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mc:AlternateContent xmlns:mc="http://schemas.openxmlformats.org/markup-compatibility/2006">
    <mc:Choice Requires="x15">
      <x15ac:absPath xmlns:x15ac="http://schemas.microsoft.com/office/spreadsheetml/2010/11/ac" url="/Users/cuervo/Dropbox/d/Publications/In-preparation/Diglossa-cyanea/Supplementary-material/"/>
    </mc:Choice>
  </mc:AlternateContent>
  <xr:revisionPtr revIDLastSave="0" documentId="13_ncr:1_{9F8F4591-1989-A044-907A-DDB9BC217636}" xr6:coauthVersionLast="47" xr6:coauthVersionMax="47" xr10:uidLastSave="{00000000-0000-0000-0000-000000000000}"/>
  <bookViews>
    <workbookView xWindow="0" yWindow="740" windowWidth="29400" windowHeight="18380" xr2:uid="{00000000-000D-0000-FFFF-FFFF00000000}"/>
  </bookViews>
  <sheets>
    <sheet name="TableS1"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9" r:id="rId9"/>
    <sheet name="Table S10" sheetId="10" r:id="rId10"/>
  </sheets>
  <definedNames>
    <definedName name="_xlnm._FilterDatabase" localSheetId="1" hidden="1">'Table S2'!$A$2:$L$90</definedName>
    <definedName name="_xlnm._FilterDatabase" localSheetId="3" hidden="1">'Table S4'!$A$2:$M$366</definedName>
    <definedName name="_xlnm._FilterDatabase" localSheetId="0" hidden="1">TableS1!$F$2:$L$16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14" roundtripDataSignature="AMtx7mi0O14Pm+o/yYprnw9torrSQdHX5g=="/>
    </ext>
  </extLst>
</workbook>
</file>

<file path=xl/calcChain.xml><?xml version="1.0" encoding="utf-8"?>
<calcChain xmlns="http://schemas.openxmlformats.org/spreadsheetml/2006/main">
  <c r="D38" i="8" l="1"/>
  <c r="D37" i="8"/>
  <c r="D35" i="8"/>
  <c r="I34" i="8"/>
  <c r="D34" i="8"/>
  <c r="I33" i="8"/>
  <c r="D33" i="8"/>
  <c r="D31" i="8"/>
  <c r="D30" i="8"/>
  <c r="D28" i="8"/>
  <c r="I27" i="8"/>
  <c r="D27" i="8"/>
  <c r="I26" i="8"/>
  <c r="D26" i="8"/>
  <c r="D24" i="8"/>
  <c r="D23" i="8"/>
  <c r="D21" i="8"/>
  <c r="I20" i="8"/>
  <c r="D20" i="8"/>
  <c r="I19" i="8"/>
  <c r="D19" i="8"/>
  <c r="D17" i="8"/>
  <c r="D16" i="8"/>
  <c r="D14" i="8"/>
  <c r="I13" i="8"/>
  <c r="D13" i="8"/>
  <c r="I12" i="8"/>
  <c r="D12" i="8"/>
  <c r="D10" i="8"/>
  <c r="D9" i="8"/>
  <c r="D7" i="8"/>
  <c r="I6" i="8"/>
  <c r="D6" i="8"/>
  <c r="I5" i="8"/>
  <c r="D5" i="8"/>
</calcChain>
</file>

<file path=xl/sharedStrings.xml><?xml version="1.0" encoding="utf-8"?>
<sst xmlns="http://schemas.openxmlformats.org/spreadsheetml/2006/main" count="6512" uniqueCount="1602">
  <si>
    <r>
      <rPr>
        <b/>
        <sz val="11"/>
        <color theme="1"/>
        <rFont val="Calibri"/>
        <family val="2"/>
      </rPr>
      <t>Supplementary Material Table S1.</t>
    </r>
    <r>
      <rPr>
        <sz val="11"/>
        <color theme="1"/>
        <rFont val="Calibri"/>
        <family val="2"/>
      </rPr>
      <t xml:space="preserve"> Locality and collection information of all Diglossa tissue samples used in this study. AMNH = American Museum of Natural History; ANSP = Academy of Natural Sciences of Drexel University; COP-IZET = Colección Ornitológica Phelps e Instituto de Zoología y Ecología Tropical; FMNH = Field Museum of Natural History; IAvH-BT = tissue collection of the Instituto Alexander von Humboldt; ICN = Colección de Ornitología del Instituto de Ciencias Naturales, Universidad Nacional de Colombia; KUNHM = Kansas University Natural History Museum; LSUMZ-B = Museum of Natural Science, Louisiana State University; MUA-AVP =  Museo Universitario, Universidad de Antioquia; USNM-B = National Museum of Natural History.</t>
    </r>
  </si>
  <si>
    <t>Tissue #</t>
  </si>
  <si>
    <t>Source</t>
  </si>
  <si>
    <t>Tissue coll.</t>
  </si>
  <si>
    <t>Voucher #</t>
  </si>
  <si>
    <t>Tissue ID</t>
  </si>
  <si>
    <t>Country</t>
  </si>
  <si>
    <t>Department</t>
  </si>
  <si>
    <t>Locality</t>
  </si>
  <si>
    <t>Latitude</t>
  </si>
  <si>
    <t>Longitude</t>
  </si>
  <si>
    <t>Scientific Name</t>
  </si>
  <si>
    <t>Subspecies</t>
  </si>
  <si>
    <t>AMNH DOT-5045</t>
  </si>
  <si>
    <t>Venezuela</t>
  </si>
  <si>
    <t>Aragua</t>
  </si>
  <si>
    <t>km 40 El Junquito-Colonia Tovar rd</t>
  </si>
  <si>
    <t>Diglossa cyanea</t>
  </si>
  <si>
    <t>tovarensis</t>
  </si>
  <si>
    <t>AM.DOT-5045</t>
  </si>
  <si>
    <t>AMNH</t>
  </si>
  <si>
    <t>COP-IZET JEM-241</t>
  </si>
  <si>
    <t>Táchira</t>
  </si>
  <si>
    <t>PN Páramos El Batallón y La Negra; Parte alta Río Bobo, Alrededores del INIA</t>
  </si>
  <si>
    <t>cyanea</t>
  </si>
  <si>
    <t>AMC-1100</t>
  </si>
  <si>
    <t>COP</t>
  </si>
  <si>
    <t>COP-IZET</t>
  </si>
  <si>
    <t>COP-IZET AMC-1153</t>
  </si>
  <si>
    <t>PN Páramos El Batallón y La Negra; Parte alta Río Bobo, Arriba del INIA</t>
  </si>
  <si>
    <t>AMC-1104</t>
  </si>
  <si>
    <t>COP-IZET JEM-209</t>
  </si>
  <si>
    <t>AMC-1159</t>
  </si>
  <si>
    <t>COP-IZET JEM-226</t>
  </si>
  <si>
    <t>AMC-1153</t>
  </si>
  <si>
    <t>COP-IZET JEM-227</t>
  </si>
  <si>
    <t>JEM-209</t>
  </si>
  <si>
    <t>COP-IZET JM-938</t>
  </si>
  <si>
    <t>JEM-226</t>
  </si>
  <si>
    <t>COP-IZET JM-942</t>
  </si>
  <si>
    <t>JEM-227</t>
  </si>
  <si>
    <t>COP-IZET YPL-28</t>
  </si>
  <si>
    <t>JM-938</t>
  </si>
  <si>
    <t>COP-IZET YPL-46</t>
  </si>
  <si>
    <t>JM-942</t>
  </si>
  <si>
    <t>COP-IZET YPL-6</t>
  </si>
  <si>
    <t>YPL-28</t>
  </si>
  <si>
    <t>COP-IZET AMC-1159</t>
  </si>
  <si>
    <t>PN Páramos El Batallón y La Negra; Parte alta Río Bobo, ca. 1.5 km NW Truchera Inia, cerca del paso</t>
  </si>
  <si>
    <t>YPL-46</t>
  </si>
  <si>
    <t>COP-IZET JM-985</t>
  </si>
  <si>
    <t>PN Páramos El Batallón y La Negra; Mesa Grande, Mesa Grande</t>
  </si>
  <si>
    <t>YPL-6</t>
  </si>
  <si>
    <t>COP-IZET AMC-1235</t>
  </si>
  <si>
    <t>PN Páramos El Batallón y La Negra; Mesa Grande, Mesa Grande, 2300m</t>
  </si>
  <si>
    <t>JEM-241</t>
  </si>
  <si>
    <t>COP-IZET YPL-96</t>
  </si>
  <si>
    <t>JM-994</t>
  </si>
  <si>
    <t>COP-IZET AMC-1100</t>
  </si>
  <si>
    <t>PN Páramos El Batallón y La Negra; Sabana Grande, via al Páramo La China</t>
  </si>
  <si>
    <t>KCC-103</t>
  </si>
  <si>
    <t>COP-IZET AMC-1104</t>
  </si>
  <si>
    <t>KCC-98</t>
  </si>
  <si>
    <t>COP-IZET JM-994</t>
  </si>
  <si>
    <t>PN Páramos El Batallón y La Negra, Sector La Barrosa</t>
  </si>
  <si>
    <t>YPL-101</t>
  </si>
  <si>
    <t>COP-IZET KCC-103</t>
  </si>
  <si>
    <t>JM-985</t>
  </si>
  <si>
    <t>COP-IZET KCC-98</t>
  </si>
  <si>
    <t>AMC-1235</t>
  </si>
  <si>
    <t>COP-IZET YPL-101</t>
  </si>
  <si>
    <t>YPL-96</t>
  </si>
  <si>
    <t>IAvH-BT AMC-915</t>
  </si>
  <si>
    <t>Colombia</t>
  </si>
  <si>
    <t>Norte de Santander</t>
  </si>
  <si>
    <t>Herrán; PNN Tamá, Orocue, Sendero Arenal</t>
  </si>
  <si>
    <t>IAvH.BT-38</t>
  </si>
  <si>
    <t>IAvH</t>
  </si>
  <si>
    <t>IAvH-BT</t>
  </si>
  <si>
    <t>IAvH-BT AMC-945</t>
  </si>
  <si>
    <t>AMC-915</t>
  </si>
  <si>
    <t>IAvH 14810</t>
  </si>
  <si>
    <t>IAvH-BT SS-1270</t>
  </si>
  <si>
    <t>AMC-945</t>
  </si>
  <si>
    <t>IAvH 14900</t>
  </si>
  <si>
    <t>IAvH-BT-38</t>
  </si>
  <si>
    <t>SS-1270</t>
  </si>
  <si>
    <t>IAvH 14927</t>
  </si>
  <si>
    <t>IAvH-BT AMC-973</t>
  </si>
  <si>
    <t>Herrán; PNN Tamá, Orocue, Alto El Pesebre</t>
  </si>
  <si>
    <t>AMC-973</t>
  </si>
  <si>
    <t>IAvH 14980</t>
  </si>
  <si>
    <t>IAvH-BT SS-1271</t>
  </si>
  <si>
    <t>SS-1271</t>
  </si>
  <si>
    <t>IAvH 14928</t>
  </si>
  <si>
    <t>IAvH-BT SS-1326</t>
  </si>
  <si>
    <t>SS-1326</t>
  </si>
  <si>
    <t>IAvH 14983</t>
  </si>
  <si>
    <t>IAvH-BT GAS-6</t>
  </si>
  <si>
    <t>Toledo; PNN Tamá, La Asiria-Belén, via al Pico del Aguila</t>
  </si>
  <si>
    <t>GAS-6</t>
  </si>
  <si>
    <t>IAvH-BT GAS-10</t>
  </si>
  <si>
    <t>Toledo; PNN Tamá, Arriba de La Asiria-Belén</t>
  </si>
  <si>
    <t>GAS-10</t>
  </si>
  <si>
    <t>IAvH-BT JMB-9</t>
  </si>
  <si>
    <t>JMB-9</t>
  </si>
  <si>
    <t>JEAC-511</t>
  </si>
  <si>
    <t>Santander</t>
  </si>
  <si>
    <t>Piedecuesta; Río Manco, Fca. Ramirez</t>
  </si>
  <si>
    <t>ICN</t>
  </si>
  <si>
    <t>JEAC-655</t>
  </si>
  <si>
    <t>Galan; vda. San Isidro, vertiente W Serrania de los Yariguies, Filo Pamplona, Fca. La Aurora</t>
  </si>
  <si>
    <t>IAvH-BT 1119</t>
  </si>
  <si>
    <t>Boyacá</t>
  </si>
  <si>
    <t>Villa de Leyva; Carrizal, SFF Iguaque, arriba de Cabañas Carrizal</t>
  </si>
  <si>
    <t>IAvH.BT-5191</t>
  </si>
  <si>
    <t>IAvH-BT 2280</t>
  </si>
  <si>
    <t>Villa de Leyva; amortiguamiento SFF Iguaque, Cuchilla Morro Negro 2250m</t>
  </si>
  <si>
    <t>AMC-1182</t>
  </si>
  <si>
    <t>IAvH-BT 2264</t>
  </si>
  <si>
    <t>Villa de Leyva; amortiguamiento SFF Iguaque, Cuchilla Morro Negro, Primera Estacion</t>
  </si>
  <si>
    <t>AMC-1188</t>
  </si>
  <si>
    <t>IAvH-BT GAB-250</t>
  </si>
  <si>
    <t>Cundinamarca</t>
  </si>
  <si>
    <t>Bogota, Aurora Alta</t>
  </si>
  <si>
    <t>IAvH.BT-1119</t>
  </si>
  <si>
    <t>IAvH-BT 2571</t>
  </si>
  <si>
    <t>Guasca; San Francisco, PNN Chingaza, Reserva Río Blanco, sector Palacio</t>
  </si>
  <si>
    <t>IAvH.BT-2280</t>
  </si>
  <si>
    <t>IAvH-BT 2604</t>
  </si>
  <si>
    <t>La Calera; vda. El Manzano, PNN Chingaza, Reserva Río Blanco, sector Mundo Nuevo-Laguna Brava</t>
  </si>
  <si>
    <t>IAvH.BT-2264</t>
  </si>
  <si>
    <t>IAvH-BT 1147</t>
  </si>
  <si>
    <t>Bojaca; vda. Santa Bárbara, Fca. Macanal, abajo</t>
  </si>
  <si>
    <t>IAvH.BT-1633</t>
  </si>
  <si>
    <t>IAvH-BT 12441</t>
  </si>
  <si>
    <t>La Calera; vda. El Hato, El Hato</t>
  </si>
  <si>
    <t>IAvH.BT-1767</t>
  </si>
  <si>
    <t>IAvH-BT 6797</t>
  </si>
  <si>
    <t>Bojaca; vda. Fute, Fca. San Cayetano</t>
  </si>
  <si>
    <t>IAvH.BT-4041</t>
  </si>
  <si>
    <t>IAvH-BT 6798</t>
  </si>
  <si>
    <t>IAvH.BT-4063</t>
  </si>
  <si>
    <t>IAvH-BT 9731</t>
  </si>
  <si>
    <t>Bogotá, Universidad de los Andes</t>
  </si>
  <si>
    <t>IAvH.BT-4065</t>
  </si>
  <si>
    <t>KV-13</t>
  </si>
  <si>
    <t>GAB-250</t>
  </si>
  <si>
    <t>ICN-36270</t>
  </si>
  <si>
    <t>MERR-001</t>
  </si>
  <si>
    <t>IAvH.BT-2571</t>
  </si>
  <si>
    <t>IAvH-BT 2527</t>
  </si>
  <si>
    <t>Meta</t>
  </si>
  <si>
    <t>San Juanito; vda. Plan de San Luis, PNN Chingaza, sector San José</t>
  </si>
  <si>
    <t>IAvH.BT-2604</t>
  </si>
  <si>
    <t>IAvH-BT 2528</t>
  </si>
  <si>
    <t>IAvH.BT-1147</t>
  </si>
  <si>
    <t>IAvH-BT 5191</t>
  </si>
  <si>
    <t xml:space="preserve">Antioquia </t>
  </si>
  <si>
    <t>Urrao; Páramo del Sol, Páramo Frontino, Campo 2, El 15</t>
  </si>
  <si>
    <t>IAvH.BT-12441</t>
  </si>
  <si>
    <t>Antioquia</t>
  </si>
  <si>
    <t>Medellín; San Antonio de Prado, vda. Potrerito, Alto El Silencio</t>
  </si>
  <si>
    <t>IAvH.BT-6797</t>
  </si>
  <si>
    <t>IAvH.BT-6798</t>
  </si>
  <si>
    <t>IAvH-BT 1633</t>
  </si>
  <si>
    <t>Caldas</t>
  </si>
  <si>
    <t>Neira; Cuenca Alta del Río Tapias, Bosques de la Cristalina, Fca. La Estrella</t>
  </si>
  <si>
    <t>ANDES</t>
  </si>
  <si>
    <t>IAvH-BT 1767</t>
  </si>
  <si>
    <t>IAvH-BT 4041</t>
  </si>
  <si>
    <t>Risaralda</t>
  </si>
  <si>
    <t>Pueblo Rico; Filo La Línea, arriba de Quebrada Risaralda, 2650 m, PNN Tatamá, La Cumbre, sitio 2</t>
  </si>
  <si>
    <t>IAvH.BT-9731</t>
  </si>
  <si>
    <t>IAvH-BT 4063</t>
  </si>
  <si>
    <t>IAvH.BT-2527</t>
  </si>
  <si>
    <t>IAvH-BT 4065</t>
  </si>
  <si>
    <t>IAvH.BT-2528</t>
  </si>
  <si>
    <t>IAvH-BT 2438</t>
  </si>
  <si>
    <t>Valle del Cauca</t>
  </si>
  <si>
    <t>La Cumbre; vda. Chicoral, Alto Río Bitaco, flanco occidental Cuchilla Himalaya, Fca. Montebello, sitio 3 del Filo</t>
  </si>
  <si>
    <t>IAvH.BT-2438</t>
  </si>
  <si>
    <t>ANSP-15678</t>
  </si>
  <si>
    <t>Ecuador</t>
  </si>
  <si>
    <t>Carchi</t>
  </si>
  <si>
    <t>western slope, Río La Plata, near rd. Maldonado to Tulcan</t>
  </si>
  <si>
    <t>ANSP</t>
  </si>
  <si>
    <t>USNM-B 3034</t>
  </si>
  <si>
    <t>Sucumbios</t>
  </si>
  <si>
    <t>2 km SW Cocha Seca</t>
  </si>
  <si>
    <t>US-3044</t>
  </si>
  <si>
    <t xml:space="preserve">MECN </t>
  </si>
  <si>
    <t>USNM-B</t>
  </si>
  <si>
    <t>USNM-B 3044</t>
  </si>
  <si>
    <t>US-3104</t>
  </si>
  <si>
    <t>USNM-B 3104</t>
  </si>
  <si>
    <t>US-3034</t>
  </si>
  <si>
    <t>USNM</t>
  </si>
  <si>
    <t>ANSP  18827</t>
  </si>
  <si>
    <t>eastern slope, W slope Cerro Mongus, ca. 3 km SE Impueran</t>
  </si>
  <si>
    <t xml:space="preserve">ANSP </t>
  </si>
  <si>
    <t>ANSP  26305</t>
  </si>
  <si>
    <t>ANSP  26310</t>
  </si>
  <si>
    <t>LSUMZ-B 34996</t>
  </si>
  <si>
    <t>Pichincha</t>
  </si>
  <si>
    <t>2 km SW Chiriboga</t>
  </si>
  <si>
    <t>LSUMZ</t>
  </si>
  <si>
    <t>LSUMZ-B</t>
  </si>
  <si>
    <t>ANSP  19491</t>
  </si>
  <si>
    <t>Napo</t>
  </si>
  <si>
    <t>eastern slope, Cordillera de Guacamayos, 8 km S Cosanga</t>
  </si>
  <si>
    <t>ANSP  19779</t>
  </si>
  <si>
    <t>Zamora-Chinchipe</t>
  </si>
  <si>
    <t>eastern slope, Cordillera del Condor, above Chinapinza 2000m</t>
  </si>
  <si>
    <t>dispar</t>
  </si>
  <si>
    <t>LSUMZ-B 33792</t>
  </si>
  <si>
    <t>Peru</t>
  </si>
  <si>
    <t>Cajamarca</t>
  </si>
  <si>
    <t>Cordillera del Condor, Picorana</t>
  </si>
  <si>
    <t>LSUMZ-B 33839</t>
  </si>
  <si>
    <t>LSUMZ-B 33913</t>
  </si>
  <si>
    <t>LSUMZ-B 33953</t>
  </si>
  <si>
    <t>LSUMZ-B 208</t>
  </si>
  <si>
    <t>Piura</t>
  </si>
  <si>
    <t>Machete on Sapalache - Carmen Trail</t>
  </si>
  <si>
    <t>LSUMZ-B 232</t>
  </si>
  <si>
    <t>Batan on Sapalache - Carmen Trail</t>
  </si>
  <si>
    <t>LSUMZ-B 253</t>
  </si>
  <si>
    <t>LSUMZ-B 308</t>
  </si>
  <si>
    <t>E slope Cerro Chinguela, 8 km NE Sapalache</t>
  </si>
  <si>
    <t>LSUMZ-B 375</t>
  </si>
  <si>
    <t>Cerro Chinguela, 5 km NE Sapalache</t>
  </si>
  <si>
    <t>LSUMZ-B 31720</t>
  </si>
  <si>
    <t>Quebrada Lanchal, ca. 8 km ESE Sallique</t>
  </si>
  <si>
    <t>LSUMZ-B 31969</t>
  </si>
  <si>
    <t>LSUMZ-B 32067</t>
  </si>
  <si>
    <t>LSUMZ-B 32081</t>
  </si>
  <si>
    <t>LSUMZ-B 32199</t>
  </si>
  <si>
    <t>LSUMZ-B 32277</t>
  </si>
  <si>
    <t>LSUMZ-B 32303</t>
  </si>
  <si>
    <t>LSUMZ-B 32397</t>
  </si>
  <si>
    <t>LSUMZ-B 5615</t>
  </si>
  <si>
    <t>Amazonas</t>
  </si>
  <si>
    <t>30 km by rd. E Florida on rd. to Ríoja</t>
  </si>
  <si>
    <t>melanopis</t>
  </si>
  <si>
    <t>LSUMZ-B 43731</t>
  </si>
  <si>
    <t>San Martin</t>
  </si>
  <si>
    <t>Cerro Patricia, ca. 22 km ENE Florida</t>
  </si>
  <si>
    <t>LSUMZ-B 43927</t>
  </si>
  <si>
    <t>LSUMZ-B 44376</t>
  </si>
  <si>
    <t>LSUMZ-B 827</t>
  </si>
  <si>
    <t>Puerta Del Monte, ca. 30 km NE Los Alisos</t>
  </si>
  <si>
    <t>LSUMZ-B 3579</t>
  </si>
  <si>
    <t>Huanuco</t>
  </si>
  <si>
    <t>Base of Bosque Zapatagocha above (NE) Acomayo</t>
  </si>
  <si>
    <t>LSUMZ-B 3539</t>
  </si>
  <si>
    <t>Unchog, pass between Churubamba and Hda. Paty, NNW Acomayo</t>
  </si>
  <si>
    <t>LSUMZ-B 8093</t>
  </si>
  <si>
    <t>Pasco</t>
  </si>
  <si>
    <t>Playa Pampa, ca. 8 km NW Cushi on trail to Chaglla</t>
  </si>
  <si>
    <t>LSUMZ-B 8169</t>
  </si>
  <si>
    <t>LSUMZ-B 1887</t>
  </si>
  <si>
    <t>Cumbre de Ollón, ca. 12 km E Oxapampa</t>
  </si>
  <si>
    <t>LSUMZ-B 1960</t>
  </si>
  <si>
    <t>LSUMZ-B 1738</t>
  </si>
  <si>
    <t>Santa Cruz; ca. 9 km SSE Oxapampa</t>
  </si>
  <si>
    <t>LSUMZ-B 1818</t>
  </si>
  <si>
    <t>KU-17565</t>
  </si>
  <si>
    <t>Junin</t>
  </si>
  <si>
    <t>below Toldopampa</t>
  </si>
  <si>
    <t>KUNHM</t>
  </si>
  <si>
    <t>KU-17652</t>
  </si>
  <si>
    <t>FMNH 430122</t>
  </si>
  <si>
    <t>Cusco</t>
  </si>
  <si>
    <t>Paucartambo, Pillahuata</t>
  </si>
  <si>
    <t>FM-430122</t>
  </si>
  <si>
    <t>FMNH</t>
  </si>
  <si>
    <t>FMNH 430123</t>
  </si>
  <si>
    <t>FM-430123</t>
  </si>
  <si>
    <t>FMNH 430124</t>
  </si>
  <si>
    <t>FM-430124</t>
  </si>
  <si>
    <t>FMNH 430125</t>
  </si>
  <si>
    <t>FM-430125</t>
  </si>
  <si>
    <t>FMNH 430126</t>
  </si>
  <si>
    <t>FM-430126</t>
  </si>
  <si>
    <t>FMNH 433919</t>
  </si>
  <si>
    <t>Paucartambo, La Esperanza, 39 km by rd. NE Paucartambo</t>
  </si>
  <si>
    <t>FM-433919</t>
  </si>
  <si>
    <t>FMNH 433920</t>
  </si>
  <si>
    <t>FM-433920</t>
  </si>
  <si>
    <t>FMNH 433921</t>
  </si>
  <si>
    <t>FM-433921</t>
  </si>
  <si>
    <t>FMNH 433923</t>
  </si>
  <si>
    <t>FM-433923</t>
  </si>
  <si>
    <t>FMNH 433924</t>
  </si>
  <si>
    <t>FM-433924</t>
  </si>
  <si>
    <t>FMNH 433925</t>
  </si>
  <si>
    <t>FM-433925</t>
  </si>
  <si>
    <t>FMNH 433926</t>
  </si>
  <si>
    <t>FM-433926</t>
  </si>
  <si>
    <t>FMNH 433927</t>
  </si>
  <si>
    <t>FM-433927</t>
  </si>
  <si>
    <t>FMNH 398523</t>
  </si>
  <si>
    <t>Paucartambo, Puesto de Vigilancia Acjanaco</t>
  </si>
  <si>
    <t>FM-398523</t>
  </si>
  <si>
    <t>FMNH 398524</t>
  </si>
  <si>
    <t>FM-398524</t>
  </si>
  <si>
    <t>FMNH 398525</t>
  </si>
  <si>
    <t>FM-398525</t>
  </si>
  <si>
    <t>LSUMZ-B 595</t>
  </si>
  <si>
    <t>Puno</t>
  </si>
  <si>
    <t>Abra Maruncunca, 10 km SW San Juan de Oro</t>
  </si>
  <si>
    <t>LSUMZ-B 524</t>
  </si>
  <si>
    <t>Valcon, 5 km NNW Quiaca</t>
  </si>
  <si>
    <t>LSUMZ-B 537</t>
  </si>
  <si>
    <t>AMNH DOT-2509</t>
  </si>
  <si>
    <t>Bolivia</t>
  </si>
  <si>
    <t>La Paz</t>
  </si>
  <si>
    <t>Franz Tamayo; Piara, near Pelechuco</t>
  </si>
  <si>
    <t>AM.DOT-2509</t>
  </si>
  <si>
    <t xml:space="preserve">AMNH </t>
  </si>
  <si>
    <t>AMNH DOT-2602</t>
  </si>
  <si>
    <t>AM.DOT-2602</t>
  </si>
  <si>
    <t>AMNH DOT-2750</t>
  </si>
  <si>
    <t>Bautista Saavedra; near Wakella</t>
  </si>
  <si>
    <t>AM.DOT-2750</t>
  </si>
  <si>
    <t>SKEL26022</t>
  </si>
  <si>
    <t>AMNH DOT-2756</t>
  </si>
  <si>
    <t>AM.DOT-2756</t>
  </si>
  <si>
    <t>AMNH DOT-2780</t>
  </si>
  <si>
    <t>AM.DOT-2780</t>
  </si>
  <si>
    <t>SKEL26023</t>
  </si>
  <si>
    <t>AMNH DOT-2781</t>
  </si>
  <si>
    <t>AM.DOT-2781</t>
  </si>
  <si>
    <t>SKEL26021</t>
  </si>
  <si>
    <t>LSUMZ-B 1240</t>
  </si>
  <si>
    <t>ca. 1 km S Chuspipata</t>
  </si>
  <si>
    <t>LSUMZ-B 1244</t>
  </si>
  <si>
    <t>AM.DOT-5022</t>
  </si>
  <si>
    <t>AMNH DOT-5022</t>
  </si>
  <si>
    <t>Diglossa caerulescens</t>
  </si>
  <si>
    <t>NGP-042</t>
  </si>
  <si>
    <t>IAvH-BT NGP-042</t>
  </si>
  <si>
    <t>Cesar</t>
  </si>
  <si>
    <t>Manaure; El Cinco, Arriba de El Cinco</t>
  </si>
  <si>
    <t>NGP-055</t>
  </si>
  <si>
    <t>IAvH-BT NGP-055</t>
  </si>
  <si>
    <t>AMC-1056</t>
  </si>
  <si>
    <t>COP-IZET AMC-1056</t>
  </si>
  <si>
    <t>Merida</t>
  </si>
  <si>
    <t>PN Páramos El Batallón y La Negra; Guaraque, Portachuelo</t>
  </si>
  <si>
    <t>AMC-1057</t>
  </si>
  <si>
    <t>COP-IZET AMC-1057</t>
  </si>
  <si>
    <t>AMC-1061</t>
  </si>
  <si>
    <t>COP-IZET AMC-1061</t>
  </si>
  <si>
    <t>AMC-1078</t>
  </si>
  <si>
    <t>COP-IZET AMC-1078</t>
  </si>
  <si>
    <t>JEM-142</t>
  </si>
  <si>
    <t>COP-IZET JEM-142</t>
  </si>
  <si>
    <t>JM-937</t>
  </si>
  <si>
    <t>COP-IZET JM-937</t>
  </si>
  <si>
    <t>IAvH.BT-1846</t>
  </si>
  <si>
    <t>IAvH-BT 1846</t>
  </si>
  <si>
    <t>Cucutilla; vda. El Carrizal, Sisavita, Quebrada Poveda, sitio 4</t>
  </si>
  <si>
    <t>IAvH.BT-1874</t>
  </si>
  <si>
    <t>IAvH-BT 1874</t>
  </si>
  <si>
    <t>AMC-942</t>
  </si>
  <si>
    <t>IAvH 14879</t>
  </si>
  <si>
    <t>IAvH AMC-942</t>
  </si>
  <si>
    <t>SS-1245</t>
  </si>
  <si>
    <t>IAvH 14902</t>
  </si>
  <si>
    <t>IAvH-BT 39</t>
  </si>
  <si>
    <t>IAvH.BT-39</t>
  </si>
  <si>
    <t>IAvH-BT SS-1245</t>
  </si>
  <si>
    <t>IAvH.BT-4147</t>
  </si>
  <si>
    <t>IAvH-BT 4147</t>
  </si>
  <si>
    <t>Belmira; Páramo de Belmira</t>
  </si>
  <si>
    <t>IAvH.BT-5619</t>
  </si>
  <si>
    <t>IAvH-BT 5619</t>
  </si>
  <si>
    <t>El Carmen de Chucuri; Serrania de los Yariguies, Lepipuerto, Alto Río Chimera</t>
  </si>
  <si>
    <t>AMC-727</t>
  </si>
  <si>
    <t>MUA-AVP</t>
  </si>
  <si>
    <t>MUA-AVP AMC-727</t>
  </si>
  <si>
    <t>AMC-1163</t>
  </si>
  <si>
    <t>Sabaneta; La Romera</t>
  </si>
  <si>
    <t>AMC-1164</t>
  </si>
  <si>
    <t>IAvH.BT-1127</t>
  </si>
  <si>
    <t>IAvH-BT 1127</t>
  </si>
  <si>
    <t>Villa de Leyva; Carrizal, SFF Iguaque, Chorrera 4, costado norte quebrada Mamarramos</t>
  </si>
  <si>
    <t>IAvH.BT-2283</t>
  </si>
  <si>
    <t>IAvH-BT 2283</t>
  </si>
  <si>
    <t>IAvH.BT-4681</t>
  </si>
  <si>
    <t>IAvH-BT 4681</t>
  </si>
  <si>
    <t>Pensilvania; La Miel, La Cabaña</t>
  </si>
  <si>
    <t>IAvH.BT-7479</t>
  </si>
  <si>
    <t>IAvH-BT 7479</t>
  </si>
  <si>
    <t>Huila</t>
  </si>
  <si>
    <t>Acevedo; cgto. San Adolfo, vda. El Diviso, Villa Fatima</t>
  </si>
  <si>
    <t>LSUMZ-B 33798</t>
  </si>
  <si>
    <t>LSUMZ-B 33183</t>
  </si>
  <si>
    <t>ca. 3 km NNE San José de Lourdes</t>
  </si>
  <si>
    <t>LSUMZ-B 219</t>
  </si>
  <si>
    <t>LSUMZ-B 31954</t>
  </si>
  <si>
    <t>LSUMZ-B 5556</t>
  </si>
  <si>
    <t>15 km by trail NE Jirillo on trail to Balsapuerto</t>
  </si>
  <si>
    <t>LSUMZ-B 585</t>
  </si>
  <si>
    <t>LSUMZ-B 22846</t>
  </si>
  <si>
    <t>Bautista Saavedra; Cerro Asunta Pata, 83 km by rd. E Charazani</t>
  </si>
  <si>
    <t>LSUMZ-B 22897</t>
  </si>
  <si>
    <t>AM.DOT-2719</t>
  </si>
  <si>
    <t>AMNH DOT-2719</t>
  </si>
  <si>
    <t>Bautista Saavedra; Cerro Asunta Pata, near Wakella</t>
  </si>
  <si>
    <r>
      <rPr>
        <b/>
        <sz val="11"/>
        <color theme="1"/>
        <rFont val="Calibri"/>
        <family val="2"/>
      </rPr>
      <t>Supplementary Material Table S2</t>
    </r>
    <r>
      <rPr>
        <sz val="11"/>
        <color theme="1"/>
        <rFont val="Calibri"/>
        <family val="2"/>
      </rPr>
      <t xml:space="preserve">. Locality, sound library information and group assigned in analyses of all </t>
    </r>
    <r>
      <rPr>
        <i/>
        <sz val="11"/>
        <color theme="1"/>
        <rFont val="Calibri"/>
        <family val="2"/>
      </rPr>
      <t>Diglossa cyanea</t>
    </r>
    <r>
      <rPr>
        <sz val="11"/>
        <color theme="1"/>
        <rFont val="Calibri"/>
        <family val="2"/>
      </rPr>
      <t xml:space="preserve"> song recording samples used in this study. ML = Macaulay Library, Cornell Lab of Ornithology; XC = xeno-canto.</t>
    </r>
  </si>
  <si>
    <t>Recording ID</t>
  </si>
  <si>
    <t>Recordist</t>
  </si>
  <si>
    <t>Date</t>
  </si>
  <si>
    <t>Approximate Elevation (m)</t>
  </si>
  <si>
    <t>Species</t>
  </si>
  <si>
    <t>Group</t>
  </si>
  <si>
    <t>ML-67138</t>
  </si>
  <si>
    <t>Paul A. Schwartz</t>
  </si>
  <si>
    <t>Tovar; Colonia Tovar</t>
  </si>
  <si>
    <t>N</t>
  </si>
  <si>
    <t>XC-222433</t>
  </si>
  <si>
    <t>Peter Boesman</t>
  </si>
  <si>
    <t>Tovar, Chapachal; Colonia tovar area</t>
  </si>
  <si>
    <t>XC-404988</t>
  </si>
  <si>
    <t>Mérida</t>
  </si>
  <si>
    <t xml:space="preserve">Capital Cardenal Quintero; </t>
  </si>
  <si>
    <t>ML-67135</t>
  </si>
  <si>
    <t>31/12/1962</t>
  </si>
  <si>
    <t>Piñango; Páramo Las Tapias</t>
  </si>
  <si>
    <t>ML-67133</t>
  </si>
  <si>
    <t>Jáuregui, El Hato; Bocade Monte, Páramo Batallón</t>
  </si>
  <si>
    <t>ML-67136</t>
  </si>
  <si>
    <t>22/02/1970</t>
  </si>
  <si>
    <t>Sucre, El Rosa; Páramo del Zumbador</t>
  </si>
  <si>
    <t>ML-234833491</t>
  </si>
  <si>
    <t>Andrés M. Cuervo</t>
  </si>
  <si>
    <t>Chíquiza; SFF Iguaque</t>
  </si>
  <si>
    <t>ML-260258</t>
  </si>
  <si>
    <t>Mauricio Álvarez</t>
  </si>
  <si>
    <t>Villa de Leyva; Río Pómeca-Bosque Antena, NE form Villa de Leyva</t>
  </si>
  <si>
    <t>ML-260212</t>
  </si>
  <si>
    <t>Iguaque; SFF de Iguaque y Sisga, Vda San Pedro</t>
  </si>
  <si>
    <t>ML-260213</t>
  </si>
  <si>
    <t>XC-148180</t>
  </si>
  <si>
    <t>Gary Stiles</t>
  </si>
  <si>
    <t>30/12/1993</t>
  </si>
  <si>
    <t>Tabio; Finca Agua Caliente, 1Km al oeste de Tabio</t>
  </si>
  <si>
    <t>XC-299361</t>
  </si>
  <si>
    <t>David Bradley</t>
  </si>
  <si>
    <t>Guasca; BioAndina Reserve</t>
  </si>
  <si>
    <t>XC-380778</t>
  </si>
  <si>
    <t>Andres Angulo</t>
  </si>
  <si>
    <t>La Calera; Vereda Fraylejonal</t>
  </si>
  <si>
    <t>XC-11221</t>
  </si>
  <si>
    <t>Dough Knapp</t>
  </si>
  <si>
    <t>Bogotá</t>
  </si>
  <si>
    <t>Bogotá; Quebrada La Vieja</t>
  </si>
  <si>
    <t>XC-299701</t>
  </si>
  <si>
    <t>James Bradley</t>
  </si>
  <si>
    <t>17/02/2014</t>
  </si>
  <si>
    <t xml:space="preserve">Parque Natural Chicaque; </t>
  </si>
  <si>
    <t>XC-381604</t>
  </si>
  <si>
    <t>19/03/2017</t>
  </si>
  <si>
    <t>Ubaque; Reserva Guaquira, Vereda Pueblo Nuevo</t>
  </si>
  <si>
    <t>XC-406539</t>
  </si>
  <si>
    <t>Andrea Lopera-Salazar</t>
  </si>
  <si>
    <t>24/02/2018</t>
  </si>
  <si>
    <t xml:space="preserve">San Pedro de los Milagros; </t>
  </si>
  <si>
    <t>XC-487487</t>
  </si>
  <si>
    <t>26/04/2018</t>
  </si>
  <si>
    <t>ML-271159</t>
  </si>
  <si>
    <t>Bello; Vda Corregimiento San Félix, Las Antenas, Serranía Las Baldías</t>
  </si>
  <si>
    <t>XC-179735</t>
  </si>
  <si>
    <t>Danny Zapata-Henao</t>
  </si>
  <si>
    <t>25/05/2014</t>
  </si>
  <si>
    <t>El Retiro; San Sebastián de La Castellana</t>
  </si>
  <si>
    <t>XC-529680</t>
  </si>
  <si>
    <t>21/02/2002</t>
  </si>
  <si>
    <t>Aranzaru, Neira; La Cristalina</t>
  </si>
  <si>
    <t>XC-532438</t>
  </si>
  <si>
    <t>Sergio Córdoba</t>
  </si>
  <si>
    <t>22/02/2002</t>
  </si>
  <si>
    <t>ML-257498</t>
  </si>
  <si>
    <t>ML-257661</t>
  </si>
  <si>
    <t>23/02/2002</t>
  </si>
  <si>
    <t>XC-373183</t>
  </si>
  <si>
    <t>Martin St-Michel</t>
  </si>
  <si>
    <t>Manizales; Reserva Río Blanco, Aguas de Manizales, Manizales</t>
  </si>
  <si>
    <t>XC-128039</t>
  </si>
  <si>
    <t>Óscar H. Marín-Gómez</t>
  </si>
  <si>
    <t>22/03/2013</t>
  </si>
  <si>
    <t>Tolima</t>
  </si>
  <si>
    <t>XC-376457</t>
  </si>
  <si>
    <t>Santa Isabel; Parque Natural Los Nevados</t>
  </si>
  <si>
    <t>XC-376555</t>
  </si>
  <si>
    <t>XC-51424</t>
  </si>
  <si>
    <t>Bernabe López-Lanus</t>
  </si>
  <si>
    <t>20/06/1998</t>
  </si>
  <si>
    <t>Toche; Hacienda Las Cruces (Area La Ceja)</t>
  </si>
  <si>
    <t>XC-127819</t>
  </si>
  <si>
    <t>19/03/2013</t>
  </si>
  <si>
    <t>XC-17263</t>
  </si>
  <si>
    <t>Frank Lambert</t>
  </si>
  <si>
    <t>22/06/2007</t>
  </si>
  <si>
    <t>Jardín; RNA Loro Orejiamarillo</t>
  </si>
  <si>
    <t>XC-95908</t>
  </si>
  <si>
    <t>Oswaldo Cortés</t>
  </si>
  <si>
    <t>15/02/2012</t>
  </si>
  <si>
    <t>Mistrató; Reserva Natural Mesenia - Paramillo</t>
  </si>
  <si>
    <t>ML-242197</t>
  </si>
  <si>
    <t>Niels Krabbe</t>
  </si>
  <si>
    <t>14/03/1992</t>
  </si>
  <si>
    <t>Bolívar; Cerro Mongus</t>
  </si>
  <si>
    <t>XC-242551</t>
  </si>
  <si>
    <t>Imbabura</t>
  </si>
  <si>
    <t>Apuela, Urcusiqui; Laguna Cuicocha-Apuela road</t>
  </si>
  <si>
    <t>XC-261128</t>
  </si>
  <si>
    <t>Mitch Lysinger</t>
  </si>
  <si>
    <t>Nono; Quito-Nono read</t>
  </si>
  <si>
    <t>ML-191948</t>
  </si>
  <si>
    <t>Daniel Lane</t>
  </si>
  <si>
    <t>19/07/1997</t>
  </si>
  <si>
    <t>Mindo; 9 km ENE of Mindo</t>
  </si>
  <si>
    <t>XC-71390</t>
  </si>
  <si>
    <t>20/07/1997</t>
  </si>
  <si>
    <t>Mindo; 9km ENE Mindo</t>
  </si>
  <si>
    <t>XC-234634</t>
  </si>
  <si>
    <t>Jerome Fischer</t>
  </si>
  <si>
    <t>Quito; Reserva Yanacocha, Volcan Pichincha</t>
  </si>
  <si>
    <t>ML-28440</t>
  </si>
  <si>
    <t>Arnoud van der Berg</t>
  </si>
  <si>
    <t>21/03/1981</t>
  </si>
  <si>
    <t>Lloa; 10 km NW of Quito</t>
  </si>
  <si>
    <t>XC-242552</t>
  </si>
  <si>
    <t>Oyacachi; 4,5 Km below Oyacachi</t>
  </si>
  <si>
    <t>XC-50392</t>
  </si>
  <si>
    <t>29/03/1998</t>
  </si>
  <si>
    <t>Cotopaxi</t>
  </si>
  <si>
    <t>Sigchos; Cotopaxi (Caripero Project area)</t>
  </si>
  <si>
    <t>XC-259540</t>
  </si>
  <si>
    <t>John V. Moore</t>
  </si>
  <si>
    <t>Cosanga; Cabaña San Isidro, 1-2 Km Sw Cosanga</t>
  </si>
  <si>
    <t>XC-70326</t>
  </si>
  <si>
    <t>Andrew Spencer</t>
  </si>
  <si>
    <t>15/01/2011</t>
  </si>
  <si>
    <t>Cotundo; Guacamayos Ridge</t>
  </si>
  <si>
    <t>ML-243507</t>
  </si>
  <si>
    <t>Bolívar</t>
  </si>
  <si>
    <t>Salinas; 10 km NW Salinas</t>
  </si>
  <si>
    <t>XC-242546</t>
  </si>
  <si>
    <t>14/04/2000</t>
  </si>
  <si>
    <t>Azuay</t>
  </si>
  <si>
    <t>Abdon Calderón; upper Yunguilla Valley</t>
  </si>
  <si>
    <t>XC-133347</t>
  </si>
  <si>
    <t>Leonardo Ordóñez-Delgado</t>
  </si>
  <si>
    <t>16/04/2013</t>
  </si>
  <si>
    <t>Morona-Santiago</t>
  </si>
  <si>
    <t>San Miguel de Cuyes; Bosque Protector Cooperativa Jima, Gualaquiza</t>
  </si>
  <si>
    <t>XC-242545</t>
  </si>
  <si>
    <t>Chaucha; Cañayacu 7 Km NNE Chaucha</t>
  </si>
  <si>
    <t>XC-155438</t>
  </si>
  <si>
    <t>Loja</t>
  </si>
  <si>
    <t>Manu; Lagunas de Manú, Saragujo</t>
  </si>
  <si>
    <t>XC-259541</t>
  </si>
  <si>
    <t>San Sebastián; Cajamuma</t>
  </si>
  <si>
    <t>XC-264812</t>
  </si>
  <si>
    <t>Paul Coopmans</t>
  </si>
  <si>
    <t>Utuana; Bosque de Janne, 2Km WSW Utuana</t>
  </si>
  <si>
    <t>ML-21672</t>
  </si>
  <si>
    <t>Ted Parker</t>
  </si>
  <si>
    <t>21/06/1980</t>
  </si>
  <si>
    <t>Cerro Chinguela; E Slope, Sapalache, El Carmen de la Frontera</t>
  </si>
  <si>
    <t>ML-21721</t>
  </si>
  <si>
    <t>Cerro Chinguela; Batán, Sapalache, El Carmen de la Frontera</t>
  </si>
  <si>
    <t>ML-21798</t>
  </si>
  <si>
    <t>24/07/1980</t>
  </si>
  <si>
    <t>Cerro Chinguela, Batán; Sapalache, El Carmen de la Frontera</t>
  </si>
  <si>
    <t>ML-147775</t>
  </si>
  <si>
    <t>Fernando Angulo</t>
  </si>
  <si>
    <t>28/03/2012</t>
  </si>
  <si>
    <t>Atupampa; San Carlos District</t>
  </si>
  <si>
    <t>S</t>
  </si>
  <si>
    <t>ML-203420</t>
  </si>
  <si>
    <t>30/03/2012</t>
  </si>
  <si>
    <t>ML-17286</t>
  </si>
  <si>
    <t>29/09/1979</t>
  </si>
  <si>
    <t>La Libertad</t>
  </si>
  <si>
    <t>Tayabamba; On tril to Ongón</t>
  </si>
  <si>
    <t>ML-26995</t>
  </si>
  <si>
    <t>Phyllis R. Isler</t>
  </si>
  <si>
    <t>13/07/1983</t>
  </si>
  <si>
    <t>Huáuco</t>
  </si>
  <si>
    <t>Churubamba, Choquecancha; 10.0 km N of Acomayo; "Bosque Unchog"</t>
  </si>
  <si>
    <t>ML-31900</t>
  </si>
  <si>
    <t>Huánuco, Chinchao, Pueb Acomayo; Carpish Mountains, "Paty trail"</t>
  </si>
  <si>
    <t>ML-26950</t>
  </si>
  <si>
    <t>25/06/1983</t>
  </si>
  <si>
    <t>Molino, Malconga; 10.0 km E of Panao; "Bosque Potrero"</t>
  </si>
  <si>
    <t>ML-36003</t>
  </si>
  <si>
    <t>Tom Schulenberg</t>
  </si>
  <si>
    <t>25/03/1982</t>
  </si>
  <si>
    <t>Oxapampa; Chacos</t>
  </si>
  <si>
    <t>ML-35825</t>
  </si>
  <si>
    <t>24/02/1982</t>
  </si>
  <si>
    <t>Chacos; Chacos</t>
  </si>
  <si>
    <t>XC-151171</t>
  </si>
  <si>
    <t>Hernán van Oosten</t>
  </si>
  <si>
    <t>24/09/2013</t>
  </si>
  <si>
    <t>XC-47021</t>
  </si>
  <si>
    <t>25/11/2009</t>
  </si>
  <si>
    <t>Junín</t>
  </si>
  <si>
    <t>Satipo; Mariposa, Puente Carrizales area, Satipo Road</t>
  </si>
  <si>
    <t>ML-147253</t>
  </si>
  <si>
    <t>Mark Robbins</t>
  </si>
  <si>
    <t>29/09/2008</t>
  </si>
  <si>
    <t>Mariposa; Below Todopampa, along Río Satipo</t>
  </si>
  <si>
    <t>XC-152907</t>
  </si>
  <si>
    <t>Pampa Hermosa; Mariposa, Apalla-Andamarca road</t>
  </si>
  <si>
    <t>ML-89899</t>
  </si>
  <si>
    <t>27/06/1997</t>
  </si>
  <si>
    <t>Poyeni; NW from Otishi National Park</t>
  </si>
  <si>
    <t>ML-92633</t>
  </si>
  <si>
    <t>25/06/1997</t>
  </si>
  <si>
    <t>XC-47385</t>
  </si>
  <si>
    <t>Huayopata; Below Abra Málaga: Canchaillo: San Luis restaurant PNP San Luis</t>
  </si>
  <si>
    <t>ML-100983</t>
  </si>
  <si>
    <t>Scott Connop</t>
  </si>
  <si>
    <t>21/10/1998</t>
  </si>
  <si>
    <t>Pillahuata; Paucartambo, Las Cruces</t>
  </si>
  <si>
    <t>XC-63398</t>
  </si>
  <si>
    <t>Nathalie Seddon &amp; Joseph Tobias</t>
  </si>
  <si>
    <t>21/10/2001</t>
  </si>
  <si>
    <t>Kosñipata; Paucatambo, Manu Road</t>
  </si>
  <si>
    <t>XC-222428</t>
  </si>
  <si>
    <t>19/07/2009</t>
  </si>
  <si>
    <t>Verónica; Tanca, Manu road high</t>
  </si>
  <si>
    <t>XC-222429</t>
  </si>
  <si>
    <t>31/07/2009</t>
  </si>
  <si>
    <t>XC-36116</t>
  </si>
  <si>
    <t>Fabrice Schmitt</t>
  </si>
  <si>
    <t xml:space="preserve">Pillahuata; </t>
  </si>
  <si>
    <t>XC-468896</t>
  </si>
  <si>
    <t>Rholf A. de By</t>
  </si>
  <si>
    <t>21/05/2018</t>
  </si>
  <si>
    <t>Tres Cruces; Wayqecja Research station, Manu Road</t>
  </si>
  <si>
    <t>XC-222436</t>
  </si>
  <si>
    <t>20/07/2009</t>
  </si>
  <si>
    <t>Kosñipata; Challabamba District,Manu road high</t>
  </si>
  <si>
    <t>XC-222437</t>
  </si>
  <si>
    <t>ML-173816</t>
  </si>
  <si>
    <t>16/09/2012</t>
  </si>
  <si>
    <t>Ayacucho</t>
  </si>
  <si>
    <t>Chupón; Chungui</t>
  </si>
  <si>
    <t>ML-173936</t>
  </si>
  <si>
    <t>Pacaypata; Inkawasi, above Pacaypata</t>
  </si>
  <si>
    <t>ML-132678</t>
  </si>
  <si>
    <t>Peter Hosner</t>
  </si>
  <si>
    <t>Coroico; Velo de la Novia</t>
  </si>
  <si>
    <t>ML-87606</t>
  </si>
  <si>
    <t>Bennett Hennessey</t>
  </si>
  <si>
    <t>Copata National Park</t>
  </si>
  <si>
    <t>ML-33688</t>
  </si>
  <si>
    <t>Cochabamba</t>
  </si>
  <si>
    <t>Chimore; Alto Chaparé</t>
  </si>
  <si>
    <t>XC-1985</t>
  </si>
  <si>
    <t>Sjoerd Mayer</t>
  </si>
  <si>
    <t>20/11/1993</t>
  </si>
  <si>
    <t>Quime; Río Milluni low camp, near Titi Amaya, Inquisivi, La Paz</t>
  </si>
  <si>
    <t>XC-2934</t>
  </si>
  <si>
    <t>A. Bennett Hennessey</t>
  </si>
  <si>
    <t>Corani high; Aguada, PN Carrasco</t>
  </si>
  <si>
    <t>XC-3387</t>
  </si>
  <si>
    <t>Sebastian K. Herzog</t>
  </si>
  <si>
    <t>24/06/1996</t>
  </si>
  <si>
    <t>Corani High; Old Rd Cochabamba - V. Tunari, Camp 1; Carrasco NP</t>
  </si>
  <si>
    <t>ML-87666</t>
  </si>
  <si>
    <t>Tablas Monte; Along main road</t>
  </si>
  <si>
    <t>ML-33646</t>
  </si>
  <si>
    <t>Santa Cruz</t>
  </si>
  <si>
    <t>Comarapa; Huertas</t>
  </si>
  <si>
    <t>XC-73518</t>
  </si>
  <si>
    <t>XC-73519</t>
  </si>
  <si>
    <r>
      <rPr>
        <b/>
        <sz val="11"/>
        <color theme="1"/>
        <rFont val="Calibri"/>
        <family val="2"/>
      </rPr>
      <t xml:space="preserve">Supplementary Material Table S3. </t>
    </r>
    <r>
      <rPr>
        <sz val="11"/>
        <color theme="1"/>
        <rFont val="Calibri"/>
        <family val="2"/>
      </rPr>
      <t>Structure for all the Bayesian Línear mixed models (BLMMs) used to assess whether vocal variables (duration, peak frequency, maximum frequency, minimum frequency, and bandwidth) of songs in the sections analyzed (F = Full song, S1 = Section 1, S2 = Section 2) predicted divergence in populations across the North Peruvian Low (NPL).</t>
    </r>
  </si>
  <si>
    <t>Model</t>
  </si>
  <si>
    <t>Song section</t>
  </si>
  <si>
    <t>Response variable</t>
  </si>
  <si>
    <t>Fixed effects</t>
  </si>
  <si>
    <t>Random effects</t>
  </si>
  <si>
    <t>Full song</t>
  </si>
  <si>
    <t>Song duration</t>
  </si>
  <si>
    <t>Group (as binomial: north, south)</t>
  </si>
  <si>
    <t>Individual ID</t>
  </si>
  <si>
    <t>Peak frequency</t>
  </si>
  <si>
    <t>Maximum Frequency</t>
  </si>
  <si>
    <t>Minimum Frequency</t>
  </si>
  <si>
    <t>Bandwidth</t>
  </si>
  <si>
    <t>Section 1</t>
  </si>
  <si>
    <t>Section 2</t>
  </si>
  <si>
    <t>Subspecies (melanopis, dispar, cyanea, tovarensis)</t>
  </si>
  <si>
    <t>Specimen ID</t>
  </si>
  <si>
    <t>Genus</t>
  </si>
  <si>
    <t>Sex</t>
  </si>
  <si>
    <t>Wing length (mm)</t>
  </si>
  <si>
    <t>COP-13477</t>
  </si>
  <si>
    <t>Diglossa</t>
  </si>
  <si>
    <t>F</t>
  </si>
  <si>
    <t>COP-13478</t>
  </si>
  <si>
    <t>M</t>
  </si>
  <si>
    <t>COP-3528</t>
  </si>
  <si>
    <t>COP-81239</t>
  </si>
  <si>
    <t>COP-55398</t>
  </si>
  <si>
    <t>Zulia</t>
  </si>
  <si>
    <t>obscura</t>
  </si>
  <si>
    <t>COP-55400</t>
  </si>
  <si>
    <t>COP-55401</t>
  </si>
  <si>
    <t>COP-57997</t>
  </si>
  <si>
    <t>COP-57998</t>
  </si>
  <si>
    <t>COP-73276</t>
  </si>
  <si>
    <t>COP-73277</t>
  </si>
  <si>
    <t>COP-74215</t>
  </si>
  <si>
    <t>COP-74216</t>
  </si>
  <si>
    <t>IAvH-A-10649</t>
  </si>
  <si>
    <t>Herrán; PNN Tamá</t>
  </si>
  <si>
    <t>IAvH-A-10727</t>
  </si>
  <si>
    <t>IAvH-A-14810</t>
  </si>
  <si>
    <t>Herrán; PNN Tamá, Sector Orocué, sendero El Arenal</t>
  </si>
  <si>
    <t>IAvH-A-14900</t>
  </si>
  <si>
    <t>IAvH-A-14927</t>
  </si>
  <si>
    <t>IAvH-A-14928</t>
  </si>
  <si>
    <t>Herrán; PNN Tamá, Sector Orocué, Alto El Pesebre</t>
  </si>
  <si>
    <t>IAvH-A-14980</t>
  </si>
  <si>
    <t>IAvH-A-14983</t>
  </si>
  <si>
    <t>IAvH-A-16018</t>
  </si>
  <si>
    <t>Pamplona; vda. Fontibón, finca Loma Larga</t>
  </si>
  <si>
    <t>IAvH-A-16020</t>
  </si>
  <si>
    <t>IAvH-A-8414</t>
  </si>
  <si>
    <t>Toledo; PNN Tamá, Vereda El Azul, Sector La Asiria Belén</t>
  </si>
  <si>
    <t>IAvH-A-16002</t>
  </si>
  <si>
    <t>Chitagá; vda. Siagá</t>
  </si>
  <si>
    <t>ICN-36426</t>
  </si>
  <si>
    <t>Piedecuesta; vda. Parra-Juan Rodríguez. Finca Ramírez, Río Manco</t>
  </si>
  <si>
    <t>ICN-37542</t>
  </si>
  <si>
    <t>Molagavita; vda. Potrero de Rodríguez. La Pica Finca Rinconada</t>
  </si>
  <si>
    <t>ICN-36907</t>
  </si>
  <si>
    <t>Galán; PN Serrania de los Yariguies; vda.. San Isidro</t>
  </si>
  <si>
    <t>ICN-28323</t>
  </si>
  <si>
    <t>Charalá; Virolin</t>
  </si>
  <si>
    <t>ICN-28331</t>
  </si>
  <si>
    <t>Charalá</t>
  </si>
  <si>
    <t>IAvH-A-15724</t>
  </si>
  <si>
    <t>El Peñón; vda. Jabonero, Carretera Via Escuela El Gaitan, Bosque Acueducto</t>
  </si>
  <si>
    <t>IAvH-A-15363</t>
  </si>
  <si>
    <t>Paipa; Reserva Natural Ranchería</t>
  </si>
  <si>
    <t>IAvH-A-10281</t>
  </si>
  <si>
    <t>Arcabuco; Río Pómeca</t>
  </si>
  <si>
    <t>IAvH-A-17027</t>
  </si>
  <si>
    <t>Arcabuco; vda. Centro, robledal</t>
  </si>
  <si>
    <t>IAvH-A-17329</t>
  </si>
  <si>
    <t>Mongua; vda. Sirguazá, carretera a las salinas de Mongua</t>
  </si>
  <si>
    <t>IAvH-A-11657</t>
  </si>
  <si>
    <t>Villa de Leyva; SFF Iguaque</t>
  </si>
  <si>
    <t>IAvH-A-12301</t>
  </si>
  <si>
    <t>Villa de Leyva; SFF Iguaque, Sector Morro Negro, Primera estación</t>
  </si>
  <si>
    <t>IAvH-A-12285</t>
  </si>
  <si>
    <t>IAvH-A-16498</t>
  </si>
  <si>
    <t>Chíquiza; SFF Iguaque, cerro Morro Negro, vda. Monte</t>
  </si>
  <si>
    <t>ICN-17424</t>
  </si>
  <si>
    <t>Labranza Grande; Valle del Cusiana, Comijaque</t>
  </si>
  <si>
    <t>ICN-39998</t>
  </si>
  <si>
    <t>Raquira; vda. Farfán; Reserva CAR</t>
  </si>
  <si>
    <t>ICN-40004</t>
  </si>
  <si>
    <t>Raquira; vda.. Farfán; Reserva CAR</t>
  </si>
  <si>
    <t>ICN-10168</t>
  </si>
  <si>
    <t>Ventaquemada; vda. Puente Boyacá</t>
  </si>
  <si>
    <t>IAvH-A-16481</t>
  </si>
  <si>
    <t>Samacá; vda. Loma Redonda, Páramo de Rabanal, bosque Peña de las águilas, sendero a embalse Gachaneca 1</t>
  </si>
  <si>
    <t>ICN-25591</t>
  </si>
  <si>
    <t>Pajarito; Corinto, rigth margen of Cuasiana River</t>
  </si>
  <si>
    <t>IAvH-A-16891</t>
  </si>
  <si>
    <t>Ciénega; Páramo de Bijagual, vda. Albañil, sector la Mesa</t>
  </si>
  <si>
    <t>IAvH-A-16893</t>
  </si>
  <si>
    <t>IAvH-A-16894</t>
  </si>
  <si>
    <t>IAvH-A-16917</t>
  </si>
  <si>
    <t>ICN-21750</t>
  </si>
  <si>
    <t>Rondón; Santa Isabel (carretera Ramiriquí-Zetaquirá)</t>
  </si>
  <si>
    <t>ICN-2501</t>
  </si>
  <si>
    <t>Guatavita; Páramo de Guasca</t>
  </si>
  <si>
    <t>ICN-3579</t>
  </si>
  <si>
    <t>ICN-3580</t>
  </si>
  <si>
    <t>ICN-3581</t>
  </si>
  <si>
    <t>ICN-3582</t>
  </si>
  <si>
    <t>ICN-3583</t>
  </si>
  <si>
    <t>ICN-4322</t>
  </si>
  <si>
    <t>ICN-4325</t>
  </si>
  <si>
    <t>ICN-4333</t>
  </si>
  <si>
    <t>ICN-39976</t>
  </si>
  <si>
    <t>Sasaima; vda. La Candelaria</t>
  </si>
  <si>
    <t>ICN-38650</t>
  </si>
  <si>
    <t>Guasca; Reserva Carpato; Hábitat bosque</t>
  </si>
  <si>
    <t>IAvH-A-15762</t>
  </si>
  <si>
    <t>San Francisco; vda. Sabaneta, finca Los Amarillos, bosque de Siberia</t>
  </si>
  <si>
    <t>IAvH-A-10949</t>
  </si>
  <si>
    <t>Guasca; vda. Juiquín. Finca La Cecilia</t>
  </si>
  <si>
    <t>IAvH-A-7082</t>
  </si>
  <si>
    <t>Junín; PNN Chingaza</t>
  </si>
  <si>
    <t>ICN-34777</t>
  </si>
  <si>
    <t>Bogotá; Aurora alta</t>
  </si>
  <si>
    <t>ICN-30908</t>
  </si>
  <si>
    <t>La Calera; Monserrate, Páramo El Granizo</t>
  </si>
  <si>
    <t>ICN-30910</t>
  </si>
  <si>
    <t>ICN-3574</t>
  </si>
  <si>
    <t>Bogotá; La Cita</t>
  </si>
  <si>
    <t>ICN-3575</t>
  </si>
  <si>
    <t>ICN-3576</t>
  </si>
  <si>
    <t>ICN-3578</t>
  </si>
  <si>
    <t>La Calera</t>
  </si>
  <si>
    <t>IAvH-A-12685</t>
  </si>
  <si>
    <t>Guasca; PNN Chingaza, Vereda San Francisco, Sector de Palacio, Reserva Forestal de Río Blanco</t>
  </si>
  <si>
    <t>IAvH-A-12728</t>
  </si>
  <si>
    <t>La Calera; PNN Chingaza, Vereda El Manzano/Mundo Nuevo, Sector de Laguna Brava, Reserva Forestal de Río Blanco</t>
  </si>
  <si>
    <t>ICN-16771</t>
  </si>
  <si>
    <t>Bogotá; El Chicó</t>
  </si>
  <si>
    <t>ICN-3577</t>
  </si>
  <si>
    <t>ICN-4323</t>
  </si>
  <si>
    <t>IAvH-A-11683</t>
  </si>
  <si>
    <t>Bojacá; Finca Macanal</t>
  </si>
  <si>
    <t>IAvH-A-13992</t>
  </si>
  <si>
    <t>Bojacá; vda. Fute, Finca San Cayetano</t>
  </si>
  <si>
    <t>IAvH-A-13993</t>
  </si>
  <si>
    <t>IAvH-A-6426</t>
  </si>
  <si>
    <t>Bogotá, D.C.; Instalaciones de UNIFEM - INDERENA</t>
  </si>
  <si>
    <t>ICN-19989</t>
  </si>
  <si>
    <t>Bogotá; Monserrate</t>
  </si>
  <si>
    <t>ICN-19990</t>
  </si>
  <si>
    <t>ICN-36998</t>
  </si>
  <si>
    <t>Bogotá; vda. El Verjón; Reserva Mataredonda</t>
  </si>
  <si>
    <t>ICN-37016</t>
  </si>
  <si>
    <t>IAvH-A-7100</t>
  </si>
  <si>
    <t>Bogotá, D.C.; Cuenca del río San Cristóbal S</t>
  </si>
  <si>
    <t>IAvH-A-7244</t>
  </si>
  <si>
    <t>Bogotá, D.C.; Sector San Cristóbal S</t>
  </si>
  <si>
    <t>IAvH-A-7262</t>
  </si>
  <si>
    <t>Bogotá, D.C.; Cuenca alta río San Cristóbal S</t>
  </si>
  <si>
    <t>IAvH-A-7268</t>
  </si>
  <si>
    <t>ICN-34497</t>
  </si>
  <si>
    <t>Bogotá; Parque Entrenubes</t>
  </si>
  <si>
    <t>ICN-3566</t>
  </si>
  <si>
    <t>Choachí</t>
  </si>
  <si>
    <t>ICN-3567</t>
  </si>
  <si>
    <t>ICN-3569</t>
  </si>
  <si>
    <t>ICN-3570</t>
  </si>
  <si>
    <t>ICN-31792</t>
  </si>
  <si>
    <t>San Juanito; vda. San Luis de Toledo</t>
  </si>
  <si>
    <t>IAvH-A-12629</t>
  </si>
  <si>
    <t>San Juanito; PNN Chingaza, Vereda Plan de San Luis, Sector de San José</t>
  </si>
  <si>
    <t>IAvH-A-12631</t>
  </si>
  <si>
    <t>ICN-15936</t>
  </si>
  <si>
    <t>Silvania; Aguabonita</t>
  </si>
  <si>
    <t>ICN-18257</t>
  </si>
  <si>
    <t>ICN-3572</t>
  </si>
  <si>
    <t>ICN-4740</t>
  </si>
  <si>
    <t>IAvH-A-16324</t>
  </si>
  <si>
    <t>San Juanito; vda. Tablón, finca Campoalegre, sendero camino al Palmar</t>
  </si>
  <si>
    <t>ICN-3573</t>
  </si>
  <si>
    <t>Chipaque; vda. Los cerezos</t>
  </si>
  <si>
    <t>ICN-4336</t>
  </si>
  <si>
    <t>ICN-22427</t>
  </si>
  <si>
    <t>Silvania; San Miguel</t>
  </si>
  <si>
    <t>ICN-3585</t>
  </si>
  <si>
    <t>ICN-3586</t>
  </si>
  <si>
    <t>ICN-4324</t>
  </si>
  <si>
    <t>ICN-4334</t>
  </si>
  <si>
    <t>ICN-4335</t>
  </si>
  <si>
    <t>ICN-40637</t>
  </si>
  <si>
    <t>Fusagasugá</t>
  </si>
  <si>
    <t>ICN-40557</t>
  </si>
  <si>
    <t>ICN-40443</t>
  </si>
  <si>
    <t>ICN-40579</t>
  </si>
  <si>
    <t>ICN-40585</t>
  </si>
  <si>
    <t>ICN-40587</t>
  </si>
  <si>
    <t>ICN-40559</t>
  </si>
  <si>
    <t>ICN-40592</t>
  </si>
  <si>
    <t>ICN-15935</t>
  </si>
  <si>
    <t>Fusagasugá; La Aguadita</t>
  </si>
  <si>
    <t>ICN-22425</t>
  </si>
  <si>
    <t>ICN-22426</t>
  </si>
  <si>
    <t>ICN-22430</t>
  </si>
  <si>
    <t>ICN-3571</t>
  </si>
  <si>
    <t>ICN-3713</t>
  </si>
  <si>
    <t>ICN-3715</t>
  </si>
  <si>
    <t>ICN-3716</t>
  </si>
  <si>
    <t>ICN-3798</t>
  </si>
  <si>
    <t>ICN-3911</t>
  </si>
  <si>
    <t>ICN-22428</t>
  </si>
  <si>
    <t>ICN-22429</t>
  </si>
  <si>
    <t>ICN-3700</t>
  </si>
  <si>
    <t>ICN-3714</t>
  </si>
  <si>
    <t>ICN-4741</t>
  </si>
  <si>
    <t>ICN-14082</t>
  </si>
  <si>
    <t>Fusagasugá; Carretera entre La Aguadita y Fusagasugá</t>
  </si>
  <si>
    <t>ICN-14083</t>
  </si>
  <si>
    <t>Fusagasugá; Carretera entre La Aguadita y Fusagasuga</t>
  </si>
  <si>
    <t>IAvH-A-16727</t>
  </si>
  <si>
    <t>Chipaque; vda. Las Fruticas</t>
  </si>
  <si>
    <t>ICN-12258</t>
  </si>
  <si>
    <t>ICN-19538</t>
  </si>
  <si>
    <t>Guayabetal; Puentequetame Monterredondo</t>
  </si>
  <si>
    <t>MLS-5871</t>
  </si>
  <si>
    <t>Pamplona, Páramo de Fontibón</t>
  </si>
  <si>
    <t>MLS-5872</t>
  </si>
  <si>
    <t>MLS-5868</t>
  </si>
  <si>
    <t>Sasaima</t>
  </si>
  <si>
    <t>MLS-10255</t>
  </si>
  <si>
    <t>Bogotá, Ronda del río San Francisco, Casa Museo Quinta de Bolívar</t>
  </si>
  <si>
    <t>MLS-5864</t>
  </si>
  <si>
    <t>Bogotá, Usaquén</t>
  </si>
  <si>
    <t>MLS-5866</t>
  </si>
  <si>
    <t>Bogotá (parte alta)</t>
  </si>
  <si>
    <t>MLS-5865</t>
  </si>
  <si>
    <t>Sopó</t>
  </si>
  <si>
    <t>MLS-5867</t>
  </si>
  <si>
    <t>Albán</t>
  </si>
  <si>
    <t>MLS-5869</t>
  </si>
  <si>
    <t>Tequendama</t>
  </si>
  <si>
    <t>MLS-5870</t>
  </si>
  <si>
    <t>MLS-4821</t>
  </si>
  <si>
    <t>Yarumal (parte alta)</t>
  </si>
  <si>
    <t>IAvH-A-2268</t>
  </si>
  <si>
    <t>San Carlos; Piedras Blancas</t>
  </si>
  <si>
    <t>IAvH-A-2295</t>
  </si>
  <si>
    <t>ICN-20468</t>
  </si>
  <si>
    <t>ICN-37875</t>
  </si>
  <si>
    <t>Jardín; vda. Ventanas; Finca Alto Ventanas-Echeverry</t>
  </si>
  <si>
    <t>IAvH-A-8360</t>
  </si>
  <si>
    <t>Urrao; Reserva Natural de las Aves Colibrí del Sol, Vereda Chuscal, Páramo de Frontino, RNA. El Colibrí del Sol, Casa quemada</t>
  </si>
  <si>
    <t>IAvH-A-11871</t>
  </si>
  <si>
    <t>Neira; vda. La Cristalina, Finca La Estrella, Cuenca Alta del Río Tapias</t>
  </si>
  <si>
    <t>IAvH-A-11880</t>
  </si>
  <si>
    <t>IAvH-A-13403</t>
  </si>
  <si>
    <t>Pueblo Rico; PNN Tatamá, La Cumbre, segunda estación a 1 h. 40 min. a pie despues de pasar la Quebrada Risaralda, y a 20 min. del sitio de Campamento sobre la cuchilla</t>
  </si>
  <si>
    <t>ICN-20442</t>
  </si>
  <si>
    <t>Herveo</t>
  </si>
  <si>
    <t>IAvH-A-7466</t>
  </si>
  <si>
    <t/>
  </si>
  <si>
    <t>PNN Los Nevados</t>
  </si>
  <si>
    <t>IAvH-A-6735</t>
  </si>
  <si>
    <t>Pereira; PNN Los Nevados, El Bosque, Hacienda Peñas Blancas cuencas alto río Otún</t>
  </si>
  <si>
    <t>IAvH-A-5689</t>
  </si>
  <si>
    <t>Quindío</t>
  </si>
  <si>
    <t>Salento; PNN Los Nevados, Rincón Santo</t>
  </si>
  <si>
    <t>IAvH-A-12466</t>
  </si>
  <si>
    <t>La Cumbre; vda. Chociral, Corregimiento Bitaco, cuenca alta del río Bitaco</t>
  </si>
  <si>
    <t>ICN-26023</t>
  </si>
  <si>
    <t>Cali ; Farallones</t>
  </si>
  <si>
    <t>ICN-26141</t>
  </si>
  <si>
    <t>Cauca</t>
  </si>
  <si>
    <t>Páez; Nevado del Huila, PNN Est. Termales</t>
  </si>
  <si>
    <t>ICN-26206</t>
  </si>
  <si>
    <t>ICN-27346</t>
  </si>
  <si>
    <t>Inzá; vda. Tierras blancas, Finca Santo Tomás</t>
  </si>
  <si>
    <t>ICN-29061</t>
  </si>
  <si>
    <t>El Tambo</t>
  </si>
  <si>
    <t>ICN-37440</t>
  </si>
  <si>
    <t>El Tambo; Reserva Mirabilis-Swarovski, sendero oso hormiguero</t>
  </si>
  <si>
    <t>ICN-29020</t>
  </si>
  <si>
    <t>El Tambo; Charguayaco</t>
  </si>
  <si>
    <t>ICN-29403</t>
  </si>
  <si>
    <t>ICN-29080</t>
  </si>
  <si>
    <t>Puracé</t>
  </si>
  <si>
    <t>ICN-3565</t>
  </si>
  <si>
    <t>La Plata</t>
  </si>
  <si>
    <t>IAvH-A-2520</t>
  </si>
  <si>
    <t>Puracé; Santa Leticia, Versalles</t>
  </si>
  <si>
    <t>ICN-3562</t>
  </si>
  <si>
    <t>Tijeras</t>
  </si>
  <si>
    <t>ICN-3563</t>
  </si>
  <si>
    <t>ICN-3564</t>
  </si>
  <si>
    <t>ICN-29086</t>
  </si>
  <si>
    <t>Marquetalia</t>
  </si>
  <si>
    <t>ICN-29111</t>
  </si>
  <si>
    <t>ICN-29158</t>
  </si>
  <si>
    <t>IAvH-A-2469</t>
  </si>
  <si>
    <t>Puracé; Santa Leticia, Quebradón</t>
  </si>
  <si>
    <t>ICN-3587</t>
  </si>
  <si>
    <t>Moscopan; Moscopan</t>
  </si>
  <si>
    <t>IAvH-A-7887</t>
  </si>
  <si>
    <t>Acevedo; PNN Cueva de los Guácharos, Filo Charraso, a 3 km S cabaña La Ilusión</t>
  </si>
  <si>
    <t>IAvH-A-16101</t>
  </si>
  <si>
    <t>Nariño</t>
  </si>
  <si>
    <t>La Cruz; La Estancia, vereda Paramito, Reserva Santa Helena</t>
  </si>
  <si>
    <t>ICN-33703</t>
  </si>
  <si>
    <t>Consacá; Mpo Pasto, SantuaRío FF Galeras, Vert. E, Volcán Galeras</t>
  </si>
  <si>
    <t>ICN-33727</t>
  </si>
  <si>
    <t>ICN-3588</t>
  </si>
  <si>
    <t>Pasto; La Cocha</t>
  </si>
  <si>
    <t>IAvH-A-15413</t>
  </si>
  <si>
    <t>Pasto; Corregimiento El Encano, Sector Las Juntas, Vereda Santa Isabel</t>
  </si>
  <si>
    <t>IAvH-A-16070</t>
  </si>
  <si>
    <t>Gualmatán; Cuatis, vereda Los Cedros,  páramo Paja Blanca</t>
  </si>
  <si>
    <t>ICN-29256</t>
  </si>
  <si>
    <t>Ipiales; La Victoria</t>
  </si>
  <si>
    <t>ICN-29275</t>
  </si>
  <si>
    <t>ICN-29276</t>
  </si>
  <si>
    <t>ICN-29286</t>
  </si>
  <si>
    <t>ICN-29302</t>
  </si>
  <si>
    <t>ICN-29313</t>
  </si>
  <si>
    <t>ICN-29316</t>
  </si>
  <si>
    <t>ICN-29321</t>
  </si>
  <si>
    <t>ICN-29328</t>
  </si>
  <si>
    <t>ICN-29381</t>
  </si>
  <si>
    <t>ICN-29347</t>
  </si>
  <si>
    <t>Puerres; Llorente</t>
  </si>
  <si>
    <t>ICN-29334</t>
  </si>
  <si>
    <t>ICN-29398</t>
  </si>
  <si>
    <t>ICN-30085</t>
  </si>
  <si>
    <t>ICN-30086</t>
  </si>
  <si>
    <t>ANSP-164199</t>
  </si>
  <si>
    <t>Portete</t>
  </si>
  <si>
    <t>ANSP-164200</t>
  </si>
  <si>
    <t>ANSP-177016</t>
  </si>
  <si>
    <t>E of Logrono, W slope of Cord. de Cutucu</t>
  </si>
  <si>
    <t>ANSP-181288</t>
  </si>
  <si>
    <t>Near road Maldonado-Tulcan, Río La Plata</t>
  </si>
  <si>
    <t>ANSP-184865</t>
  </si>
  <si>
    <t>Ca. 3 Km SE Impueran; Cerro Mongus</t>
  </si>
  <si>
    <t>ANSP-185903</t>
  </si>
  <si>
    <t>8 Km S Cosanga, Cord. Huacamayo</t>
  </si>
  <si>
    <t>ANSP-185904</t>
  </si>
  <si>
    <t>25 Km SSE Jimbura; E slope Cord. Lagunillas</t>
  </si>
  <si>
    <t>ANSP-185905</t>
  </si>
  <si>
    <t>ANSP-59851</t>
  </si>
  <si>
    <t>Chimborazo</t>
  </si>
  <si>
    <t>Chunchi, Hac. Jalancay</t>
  </si>
  <si>
    <t>ANSP-59852</t>
  </si>
  <si>
    <t>Chambo</t>
  </si>
  <si>
    <t>MLZ-7575</t>
  </si>
  <si>
    <t>El Castillo, Pichincha</t>
  </si>
  <si>
    <t>MLZ-7586</t>
  </si>
  <si>
    <t>Mt at Cuesta Trigo Loma, 2mi N of Pallatanga</t>
  </si>
  <si>
    <t>MLZ-7587</t>
  </si>
  <si>
    <t>near Pallatanga, Cochabamba</t>
  </si>
  <si>
    <t>MLZ-7588</t>
  </si>
  <si>
    <t>Hacienda Luma Pata, near Pallatanga</t>
  </si>
  <si>
    <t>MLZ-7589</t>
  </si>
  <si>
    <t>Pacaya, above Quebrada de Moyas</t>
  </si>
  <si>
    <t>MLZ-7784</t>
  </si>
  <si>
    <t>MLZ-7785</t>
  </si>
  <si>
    <t>Alaspungo</t>
  </si>
  <si>
    <t>MLZ-7786</t>
  </si>
  <si>
    <t>Chamilco, N side Corazon</t>
  </si>
  <si>
    <t>MLZ-7787</t>
  </si>
  <si>
    <t>Baños de Papallacta, Tugurahua</t>
  </si>
  <si>
    <t>MLZ-9726</t>
  </si>
  <si>
    <t>El Portete de Tarqui, ~25km SW Cuenca</t>
  </si>
  <si>
    <t>MLZ-9728</t>
  </si>
  <si>
    <t>Nudo de Cajanuma</t>
  </si>
  <si>
    <t>MLZ-9729</t>
  </si>
  <si>
    <t>San Luis, near Sangay</t>
  </si>
  <si>
    <t>MLZ-9730</t>
  </si>
  <si>
    <t>MLZ-9844</t>
  </si>
  <si>
    <t>LSUMZ-82315</t>
  </si>
  <si>
    <t>San José de Lourdes</t>
  </si>
  <si>
    <t>LSUMZ-82316</t>
  </si>
  <si>
    <t>LSUMZ-82317</t>
  </si>
  <si>
    <t>LSUMZ-82318</t>
  </si>
  <si>
    <t>LSUMZ-82319</t>
  </si>
  <si>
    <t>LSUMZ-97553</t>
  </si>
  <si>
    <t>Cerro Chinguela</t>
  </si>
  <si>
    <t>LSUMZ-97554</t>
  </si>
  <si>
    <t>LSUMZ-97557</t>
  </si>
  <si>
    <t>LSUMZ-97559</t>
  </si>
  <si>
    <t>LSUMZ-85431</t>
  </si>
  <si>
    <t>Chota</t>
  </si>
  <si>
    <t>LSUMZ-85438</t>
  </si>
  <si>
    <t>LSUMZ-85444</t>
  </si>
  <si>
    <t>LSUMZ-80898</t>
  </si>
  <si>
    <t>Utcubamba</t>
  </si>
  <si>
    <t>LSUMZ-89195</t>
  </si>
  <si>
    <t>Cordillera de Colán</t>
  </si>
  <si>
    <t>LSUMZ-89196</t>
  </si>
  <si>
    <t>LSUMZ-89197</t>
  </si>
  <si>
    <t>LSUMZ-89198</t>
  </si>
  <si>
    <t>LSUMZ-89201</t>
  </si>
  <si>
    <t>LSUMZ-89203</t>
  </si>
  <si>
    <t>LSUMZ-89204</t>
  </si>
  <si>
    <t>LSUMZ-89206</t>
  </si>
  <si>
    <t>LSUMZ-89207</t>
  </si>
  <si>
    <t>LSUMZ-89209</t>
  </si>
  <si>
    <t>LSUMZ-89210</t>
  </si>
  <si>
    <t>LSUMZ-89211</t>
  </si>
  <si>
    <t>LSUMZ-89212</t>
  </si>
  <si>
    <t>LSUMZ-104950</t>
  </si>
  <si>
    <t>San Martín</t>
  </si>
  <si>
    <t>Puerta del Monte</t>
  </si>
  <si>
    <t>LSUMZ-93640</t>
  </si>
  <si>
    <t>LSUMZ-93641</t>
  </si>
  <si>
    <t>Cumpang</t>
  </si>
  <si>
    <t>LSUMZ-93642</t>
  </si>
  <si>
    <t>LSUMZ-93643</t>
  </si>
  <si>
    <t>LSUMZ-93645</t>
  </si>
  <si>
    <t>LSUMZ-93646</t>
  </si>
  <si>
    <t>LSUMZ-93647</t>
  </si>
  <si>
    <t>LSUMZ-93649</t>
  </si>
  <si>
    <t>LSUMZ-93652</t>
  </si>
  <si>
    <t>LSUMZ-93653</t>
  </si>
  <si>
    <t>LSUMZ-93655</t>
  </si>
  <si>
    <t>LSUMZ-93662</t>
  </si>
  <si>
    <t>Mashua</t>
  </si>
  <si>
    <t>LSUMZ-34717</t>
  </si>
  <si>
    <t>Huánuco</t>
  </si>
  <si>
    <t>Túnel Carpish</t>
  </si>
  <si>
    <t>LSUMZ-62462</t>
  </si>
  <si>
    <t>LSUMZ-64530</t>
  </si>
  <si>
    <t>LSUMZ-64531</t>
  </si>
  <si>
    <t>LSUMZ-72774</t>
  </si>
  <si>
    <t>LSUMZ-74597</t>
  </si>
  <si>
    <t>LSUMZ-74599</t>
  </si>
  <si>
    <t>LSUMZ-74600</t>
  </si>
  <si>
    <t>LSUMZ-74601</t>
  </si>
  <si>
    <t>LSUMZ-74602</t>
  </si>
  <si>
    <t>LSUMZ-74603</t>
  </si>
  <si>
    <t>LSUMZ-74604</t>
  </si>
  <si>
    <t>LSUMZ-74605</t>
  </si>
  <si>
    <t>LSUMZ-74606</t>
  </si>
  <si>
    <t>LSUMZ-74607</t>
  </si>
  <si>
    <t>LSUMZ-74608</t>
  </si>
  <si>
    <t>LSUMZ-79154</t>
  </si>
  <si>
    <t>LSUMZ DM-1119</t>
  </si>
  <si>
    <t>LSUMZ MS-463</t>
  </si>
  <si>
    <t>LSUMZ MS-469</t>
  </si>
  <si>
    <t>LSUMZ MS-470</t>
  </si>
  <si>
    <t>LSUMZ MS-516</t>
  </si>
  <si>
    <t>LSUMZ SAS-277</t>
  </si>
  <si>
    <t>LSUMZ MS-528</t>
  </si>
  <si>
    <t>Cumbre de Ollón</t>
  </si>
  <si>
    <t>LSUMZ MS-529</t>
  </si>
  <si>
    <t>LSUMZ MS-534</t>
  </si>
  <si>
    <t>LSUMZ MS-545</t>
  </si>
  <si>
    <t>LSUMZ MS-546</t>
  </si>
  <si>
    <t>LSUMZ MS-554</t>
  </si>
  <si>
    <t>LSUMZ MS-579</t>
  </si>
  <si>
    <t>LSUMZ MS-584</t>
  </si>
  <si>
    <t>LSUMZ MS-586</t>
  </si>
  <si>
    <t>LSUMZ MS-587</t>
  </si>
  <si>
    <t>LSUMZ MS-594</t>
  </si>
  <si>
    <t>LSUMZ MS-597</t>
  </si>
  <si>
    <t>LSUMZ MS-605</t>
  </si>
  <si>
    <t>LSUMZ SAS-217</t>
  </si>
  <si>
    <t>LSUMZ SAS-386</t>
  </si>
  <si>
    <t>LSUMZ SAS-392</t>
  </si>
  <si>
    <t>LSUMZ SAS-413</t>
  </si>
  <si>
    <t>LSUMZ SAS-464</t>
  </si>
  <si>
    <t>LSUMZ-128042</t>
  </si>
  <si>
    <t>SantuaRío Nacional La Pampa Hermosa</t>
  </si>
  <si>
    <t>LSUMZ-128043</t>
  </si>
  <si>
    <t>LSUMZ-128049</t>
  </si>
  <si>
    <t>LSUMZ-128052</t>
  </si>
  <si>
    <t>LSUMZ-128053</t>
  </si>
  <si>
    <t>LSUMZ-128054</t>
  </si>
  <si>
    <t>LSUMZ-128060</t>
  </si>
  <si>
    <t>LSUMZ-68943</t>
  </si>
  <si>
    <t>Yuraccyacu</t>
  </si>
  <si>
    <t>LSUMZ-69535</t>
  </si>
  <si>
    <t>LSUMZ-79160</t>
  </si>
  <si>
    <t>Huyro</t>
  </si>
  <si>
    <t>LSUMZ-79161</t>
  </si>
  <si>
    <t>LSUMZ-79158</t>
  </si>
  <si>
    <t>San Luis</t>
  </si>
  <si>
    <t>LSUMZ-79157</t>
  </si>
  <si>
    <t>Abra Málaga</t>
  </si>
  <si>
    <t>LSUMZ-79162</t>
  </si>
  <si>
    <t>Marcapata</t>
  </si>
  <si>
    <t>LSUMZ-98881</t>
  </si>
  <si>
    <t>Abra Maruncunca</t>
  </si>
  <si>
    <t>LSUMZ-98882</t>
  </si>
  <si>
    <t>LSUMZ-98883</t>
  </si>
  <si>
    <t>LSUMZ-98887</t>
  </si>
  <si>
    <t>LSUMZ-98889</t>
  </si>
  <si>
    <t>LSUMZ-98892</t>
  </si>
  <si>
    <t>LSUMZ-98878</t>
  </si>
  <si>
    <t>Valcon</t>
  </si>
  <si>
    <t>LSUMZ-98880</t>
  </si>
  <si>
    <t>LSUMZ-98884</t>
  </si>
  <si>
    <t>LSUMZ-98886</t>
  </si>
  <si>
    <t>LSUMZ-103187</t>
  </si>
  <si>
    <t>Chuspipata</t>
  </si>
  <si>
    <t>LSUMZ-103188</t>
  </si>
  <si>
    <t>LSUMZ-103190</t>
  </si>
  <si>
    <t>LSUMZ-103192</t>
  </si>
  <si>
    <t>LSUMZ-103194</t>
  </si>
  <si>
    <t>LSUMZ-91080</t>
  </si>
  <si>
    <t>Murillo - Seto Alto</t>
  </si>
  <si>
    <t>LSUMZ-97194</t>
  </si>
  <si>
    <t>Cotapata</t>
  </si>
  <si>
    <t>LSUMZ-97197</t>
  </si>
  <si>
    <t>LSUMZ-97198</t>
  </si>
  <si>
    <t>LSUMZ-97199</t>
  </si>
  <si>
    <t>LSUMZ-97200</t>
  </si>
  <si>
    <t>LSUMZ-97202</t>
  </si>
  <si>
    <t>LSUMZ-97204</t>
  </si>
  <si>
    <t>LSUMZ-97205</t>
  </si>
  <si>
    <t>LSUMZ-97206</t>
  </si>
  <si>
    <t>LSUMZ-97211</t>
  </si>
  <si>
    <t>LSUMZ-97216</t>
  </si>
  <si>
    <t>LSUMZ-97219</t>
  </si>
  <si>
    <t>LSUMZ-97223</t>
  </si>
  <si>
    <t>LSUMZ-97224</t>
  </si>
  <si>
    <t>LSUMZ-97227</t>
  </si>
  <si>
    <t>LSUMZ-97228</t>
  </si>
  <si>
    <t>LSUMZ-36637</t>
  </si>
  <si>
    <t>Alto Palmar</t>
  </si>
  <si>
    <t>LSUMZ-36638</t>
  </si>
  <si>
    <t>LSUMZ-38156</t>
  </si>
  <si>
    <t>Incachaca</t>
  </si>
  <si>
    <t>LSUMZ-36635</t>
  </si>
  <si>
    <t>El Limbo</t>
  </si>
  <si>
    <t>LSUMZ-38157</t>
  </si>
  <si>
    <t>LSUMZ-36629</t>
  </si>
  <si>
    <t>Cochabamba Km 104</t>
  </si>
  <si>
    <t>LSUMZ-36630</t>
  </si>
  <si>
    <t>LSUMZ-36631</t>
  </si>
  <si>
    <t>LSUMZ-36632</t>
  </si>
  <si>
    <t>LSUMZ-36633</t>
  </si>
  <si>
    <t>LSUMZ-36634</t>
  </si>
  <si>
    <r>
      <rPr>
        <b/>
        <sz val="11"/>
        <color theme="1"/>
        <rFont val="Calibri"/>
        <family val="2"/>
      </rPr>
      <t xml:space="preserve">Supplementary Material Table S5. </t>
    </r>
    <r>
      <rPr>
        <sz val="11"/>
        <color theme="1"/>
        <rFont val="Calibri"/>
        <family val="2"/>
      </rPr>
      <t>Output from the Bayesian Línear mixed models (BLMMs) that assesses whether vocal variables (duration, peak frequency, maximum frequency, minimum frequency, and bandwidth) of songs in the sections analyzed (F = Full song, S1 = Section 1, S2 = Section 2) predicted divergence in populations across the North Peruvian Low (NPL). Regression coefficients (β) and variance components (σ2) are reported with the 95% Confidence Interval (CI). Values are presented in their original scale: seconds (s) for Duration, and Hertz (Hz) for frequency variables. We present highlighted statistically significant difference in all five variables. Sample size as follows: n[recordings] = 81, n[song bouts] = 325; n[northern group recordings] = 53, n[southern group recordings] = 28.</t>
    </r>
  </si>
  <si>
    <t>BLMM</t>
  </si>
  <si>
    <t>Duration (s)</t>
  </si>
  <si>
    <t>Peak Frequency (Hz)</t>
  </si>
  <si>
    <t>Max. Frequency (Hz)</t>
  </si>
  <si>
    <t>Min. Frequency (Hz)</t>
  </si>
  <si>
    <t>Bandwidth (Hz)</t>
  </si>
  <si>
    <t>β</t>
  </si>
  <si>
    <t>CI</t>
  </si>
  <si>
    <t>Intercept North [N]</t>
  </si>
  <si>
    <t>2.69 to 2.92</t>
  </si>
  <si>
    <t>7110.7 to 7271.8</t>
  </si>
  <si>
    <t>9590.19 to 9918.34</t>
  </si>
  <si>
    <t>4927 to 5241</t>
  </si>
  <si>
    <t>4442.3 to 4947.1</t>
  </si>
  <si>
    <t>Intercept South [S]</t>
  </si>
  <si>
    <t>2.67 to 3.06</t>
  </si>
  <si>
    <t>8041.9 to 8338.8</t>
  </si>
  <si>
    <t>9781.2 to 10336.39</t>
  </si>
  <si>
    <t>6444 to 6997</t>
  </si>
  <si>
    <t>2901.2 to 3783.7</t>
  </si>
  <si>
    <t>Contrast [N - S]</t>
  </si>
  <si>
    <t>-0.14 to 0.24</t>
  </si>
  <si>
    <t>859.5 to 1156.4</t>
  </si>
  <si>
    <t>28.19 to 583.38</t>
  </si>
  <si>
    <t>1372 to 1925</t>
  </si>
  <si>
    <t>-1784.7 to -902.2</t>
  </si>
  <si>
    <t>σ2</t>
  </si>
  <si>
    <t>Individuals (Recordings)</t>
  </si>
  <si>
    <t>Residuals (units)</t>
  </si>
  <si>
    <t>S1</t>
  </si>
  <si>
    <t>0.77 to 0.91</t>
  </si>
  <si>
    <t>7612.9 to 7809.4</t>
  </si>
  <si>
    <t>9240.4 to 9502.4</t>
  </si>
  <si>
    <t>6252 to 6456.8</t>
  </si>
  <si>
    <t>2879.1 to 3179.7</t>
  </si>
  <si>
    <t>0.27 to 0.5</t>
  </si>
  <si>
    <t>8001.3 to 8334.2</t>
  </si>
  <si>
    <t>9521 to 9966.5</t>
  </si>
  <si>
    <t>6913.4 to 7255.2</t>
  </si>
  <si>
    <t>2360 to 2870.2</t>
  </si>
  <si>
    <t>-0.57 to -0.34</t>
  </si>
  <si>
    <t>297.3 to 630.2</t>
  </si>
  <si>
    <t>152.6 to 598.1</t>
  </si>
  <si>
    <t>554.3 to 896.1</t>
  </si>
  <si>
    <t>-650.2 to -140</t>
  </si>
  <si>
    <t>S2</t>
  </si>
  <si>
    <t>1.75 to 1.94</t>
  </si>
  <si>
    <t>7082.2 to 7265.6</t>
  </si>
  <si>
    <t>9480.7 to 9804.65</t>
  </si>
  <si>
    <t>4895 to 5230</t>
  </si>
  <si>
    <t>4331 to 4854</t>
  </si>
  <si>
    <t>0.5 to 0.79</t>
  </si>
  <si>
    <t>8032.4 to 8348.5</t>
  </si>
  <si>
    <t>9675.15 to 10234.48</t>
  </si>
  <si>
    <t>6567 to 7118</t>
  </si>
  <si>
    <t>2714 to 3584</t>
  </si>
  <si>
    <t>-1.34 to -1.04</t>
  </si>
  <si>
    <t>858.8 to 1174.9</t>
  </si>
  <si>
    <t>25.68 to 585.01</t>
  </si>
  <si>
    <t>1501 to 2052</t>
  </si>
  <si>
    <t>-1874 to -1004</t>
  </si>
  <si>
    <r>
      <rPr>
        <b/>
        <sz val="11"/>
        <color theme="1"/>
        <rFont val="Calibri"/>
        <family val="2"/>
      </rPr>
      <t>Supplementary Material Table S6.</t>
    </r>
    <r>
      <rPr>
        <sz val="11"/>
        <color theme="1"/>
        <rFont val="Calibri"/>
        <family val="2"/>
      </rPr>
      <t xml:space="preserve"> Output from the Bayesian Línear mixed models (BLMMs) that assesses whether vocal variables (duration, peak frequency, maximum frequency, minimum frequency, and bandwidth) of songs in the sections analyzed (F = Full song, S1 = Section 1, S2 = Section 2) predicted divergence in populations across the North Peruvian Low (NPL). Regression coefficients (β) and variance components (σ2) are reported with the 95% Confidence Interval (CI). Values are presented in a latent (standardized) scale. We present highlighted statistically significant difference in all five variables. Sample size as follows: n[recordings] = 81, n[song bouts] = 325; n[northern group recordings] = 53, n[southern group recordings] = 28.</t>
    </r>
  </si>
  <si>
    <t>Duration</t>
  </si>
  <si>
    <t>Peak Frequency</t>
  </si>
  <si>
    <t>Max. Frequency</t>
  </si>
  <si>
    <t>Min. Frequency</t>
  </si>
  <si>
    <t>-0.28913 to 0.34283</t>
  </si>
  <si>
    <t>0.8622 to 1.2384</t>
  </si>
  <si>
    <t>-0.05379 to 0.64797</t>
  </si>
  <si>
    <t>0.7854 to 1.202</t>
  </si>
  <si>
    <t>-1.0804 to -0.462</t>
  </si>
  <si>
    <t>-0.37713 to 0.48803</t>
  </si>
  <si>
    <t>1.4018 to 1.8803</t>
  </si>
  <si>
    <t>0.05605 to 0.86049</t>
  </si>
  <si>
    <t>1.3048 to 1.8059</t>
  </si>
  <si>
    <t>-1.5279 to -0.7934</t>
  </si>
  <si>
    <t>Difference [N - S]</t>
  </si>
  <si>
    <t>-0.32999 to 0.20691</t>
  </si>
  <si>
    <t>-0.7564 to -0.4696</t>
  </si>
  <si>
    <t>-0.38561 to 0.09797</t>
  </si>
  <si>
    <t>-0.7079 to -0.3897</t>
  </si>
  <si>
    <t>0.1892 to 0.6418</t>
  </si>
  <si>
    <t>0.4228 to 0.9395</t>
  </si>
  <si>
    <t>0.1153 to 0.2777</t>
  </si>
  <si>
    <t>0.4736 to 0.9652</t>
  </si>
  <si>
    <t>0.1899 to 0.3912</t>
  </si>
  <si>
    <t>0.417 to 0.8185</t>
  </si>
  <si>
    <t>0.3739 to 0.5396</t>
  </si>
  <si>
    <t>0.1963 to 0.2837</t>
  </si>
  <si>
    <t>0.1702 to 0.2401</t>
  </si>
  <si>
    <t>0.1227 to 0.1754</t>
  </si>
  <si>
    <t>0.1509 to 0.2134</t>
  </si>
  <si>
    <t>-1.0069 to -0.5496</t>
  </si>
  <si>
    <t>0.3776 to 0.8833</t>
  </si>
  <si>
    <t>0.05318 to 0.6621</t>
  </si>
  <si>
    <t>0.4872 to 1.0187</t>
  </si>
  <si>
    <t>-0.7135 to -0.04921</t>
  </si>
  <si>
    <t>-1.4233 to -0.8282</t>
  </si>
  <si>
    <t>0.50219 to 1.17099</t>
  </si>
  <si>
    <t>0.20905 to 0.98583</t>
  </si>
  <si>
    <t>0.9792 to 1.575</t>
  </si>
  <si>
    <t>-0.91943 to -0.12221</t>
  </si>
  <si>
    <t>0.1913 to 0.5475</t>
  </si>
  <si>
    <t>-0.44309 to -0.05657</t>
  </si>
  <si>
    <t>-0.50086 to -0.04912</t>
  </si>
  <si>
    <t>-0.6544 to -0.2918</t>
  </si>
  <si>
    <t>-0.08377 to 0.37335</t>
  </si>
  <si>
    <t>0.1843 to 0.4473</t>
  </si>
  <si>
    <t>0.1806 to 0.4943</t>
  </si>
  <si>
    <t>0.4192 to 0.8677</t>
  </si>
  <si>
    <t>0.2276 to 0.4897</t>
  </si>
  <si>
    <t>0.3381 to 0.7956</t>
  </si>
  <si>
    <t>0.2926 to 0.4208</t>
  </si>
  <si>
    <t>0.4469 to 0.6262</t>
  </si>
  <si>
    <t>0.2508 to 0.3546</t>
  </si>
  <si>
    <t>0.2252 to 0.3189</t>
  </si>
  <si>
    <t>0.3668 to 0.511</t>
  </si>
  <si>
    <t>-1.2646 to -0.9054</t>
  </si>
  <si>
    <t>0.8482 to 1.2203</t>
  </si>
  <si>
    <t>-0.03377 to 0.60962</t>
  </si>
  <si>
    <t>0.8342 to 1.2626</t>
  </si>
  <si>
    <t>-1.0483 to -0.4601</t>
  </si>
  <si>
    <t>-2.0048 to -1.5379</t>
  </si>
  <si>
    <t>1.3788 to 1.8557</t>
  </si>
  <si>
    <t>0.0612 to 0.92017</t>
  </si>
  <si>
    <t>1.3233 to 1.8684</t>
  </si>
  <si>
    <t>-1.5382 to -0.8037</t>
  </si>
  <si>
    <t>0.5606 to 0.8286</t>
  </si>
  <si>
    <t>-0.718 to -0.425</t>
  </si>
  <si>
    <t>-0.41006 to 0.09007</t>
  </si>
  <si>
    <t>-0.7116 to -0.4094</t>
  </si>
  <si>
    <t>0.1938 to 0.6593</t>
  </si>
  <si>
    <t>0.1358 to 0.288</t>
  </si>
  <si>
    <t>0.1024 to 0.2721</t>
  </si>
  <si>
    <t>0.4883 to 0.9732</t>
  </si>
  <si>
    <t>0.1744 to 0.3768</t>
  </si>
  <si>
    <t>0.3878 to 0.7747</t>
  </si>
  <si>
    <t>0.08726 to 0.1235</t>
  </si>
  <si>
    <t>0.2342 to 0.3403</t>
  </si>
  <si>
    <t>0.1729 to 0.2386</t>
  </si>
  <si>
    <t>0.08656 to 0.1231</t>
  </si>
  <si>
    <t>0.1376 to 0.1916</t>
  </si>
  <si>
    <r>
      <rPr>
        <b/>
        <sz val="11"/>
        <color theme="1"/>
        <rFont val="Calibri"/>
        <family val="2"/>
      </rPr>
      <t xml:space="preserve">Supplementary Material Table S7. </t>
    </r>
    <r>
      <rPr>
        <sz val="11"/>
        <color theme="1"/>
        <rFont val="Calibri"/>
        <family val="2"/>
      </rPr>
      <t xml:space="preserve">Output from the Bayesian Línear mixed models (BLMMs) that assesses whether vocal variables (duration, peak frequency, maximum frequency, minimum frequency, and bandwidth) of songs in the sections analyzed (F = Full song, S1 = Section 1, S2 = Section 2) predicted differences between the analyzed </t>
    </r>
    <r>
      <rPr>
        <i/>
        <sz val="11"/>
        <color theme="1"/>
        <rFont val="Calibri"/>
        <family val="2"/>
      </rPr>
      <t>D. cyanea</t>
    </r>
    <r>
      <rPr>
        <sz val="11"/>
        <color theme="1"/>
        <rFont val="Calibri"/>
        <family val="2"/>
      </rPr>
      <t xml:space="preserve"> subspecies. Regression coefficients (β) and variance components (σ2) are reported with the 95% Confidence Interval (CI). Values are presented in their original scale. We present highlighted statistically significant difference in all five variables. Sample size as follows: n[recordings] = 81, n[song bouts] = 325; n[</t>
    </r>
    <r>
      <rPr>
        <i/>
        <sz val="11"/>
        <color theme="1"/>
        <rFont val="Calibri"/>
        <family val="2"/>
      </rPr>
      <t>melanopis</t>
    </r>
    <r>
      <rPr>
        <sz val="11"/>
        <color theme="1"/>
        <rFont val="Calibri"/>
        <family val="2"/>
      </rPr>
      <t xml:space="preserve"> recordings] = 28, n[</t>
    </r>
    <r>
      <rPr>
        <i/>
        <sz val="11"/>
        <color theme="1"/>
        <rFont val="Calibri"/>
        <family val="2"/>
      </rPr>
      <t>dispar</t>
    </r>
    <r>
      <rPr>
        <sz val="11"/>
        <color theme="1"/>
        <rFont val="Calibri"/>
        <family val="2"/>
      </rPr>
      <t xml:space="preserve"> group recordings] = 6, n[</t>
    </r>
    <r>
      <rPr>
        <i/>
        <sz val="11"/>
        <color theme="1"/>
        <rFont val="Calibri"/>
        <family val="2"/>
      </rPr>
      <t>cyanea</t>
    </r>
    <r>
      <rPr>
        <sz val="11"/>
        <color theme="1"/>
        <rFont val="Calibri"/>
        <family val="2"/>
      </rPr>
      <t xml:space="preserve"> recordings] = 45, n[</t>
    </r>
    <r>
      <rPr>
        <i/>
        <sz val="11"/>
        <color theme="1"/>
        <rFont val="Calibri"/>
        <family val="2"/>
      </rPr>
      <t xml:space="preserve">tovarensis </t>
    </r>
    <r>
      <rPr>
        <sz val="11"/>
        <color theme="1"/>
        <rFont val="Calibri"/>
        <family val="2"/>
      </rPr>
      <t>recordings] = 2.</t>
    </r>
  </si>
  <si>
    <t>Variable</t>
  </si>
  <si>
    <t>Contrasts</t>
  </si>
  <si>
    <t>Fixed effects (subspecies)</t>
  </si>
  <si>
    <t>Pair</t>
  </si>
  <si>
    <t xml:space="preserve">melanopis </t>
  </si>
  <si>
    <t>2.715 to 3.011</t>
  </si>
  <si>
    <t>mel - tov</t>
  </si>
  <si>
    <t>-1.245 to -0.064</t>
  </si>
  <si>
    <t>1.645 to 2.803</t>
  </si>
  <si>
    <t>mel - cya</t>
  </si>
  <si>
    <t>-0.230 to 0.141</t>
  </si>
  <si>
    <t>2.700 to 2.941</t>
  </si>
  <si>
    <t>mel - dis</t>
  </si>
  <si>
    <t>-0.151 to 0.585</t>
  </si>
  <si>
    <t>2.737 to 3.435</t>
  </si>
  <si>
    <t>tov - cya</t>
  </si>
  <si>
    <t>-0.002 to 1.163</t>
  </si>
  <si>
    <t>tov - dis</t>
  </si>
  <si>
    <t>0.207 to 1.617</t>
  </si>
  <si>
    <t>0.084 to 0.197</t>
  </si>
  <si>
    <t>cya - dis</t>
  </si>
  <si>
    <t>-0.065 to 0.708</t>
  </si>
  <si>
    <t>0.085 to 0.124</t>
  </si>
  <si>
    <t>Peak Frecuency</t>
  </si>
  <si>
    <t>8079.7 to 8303.7</t>
  </si>
  <si>
    <t>-1283.6 to -381.9</t>
  </si>
  <si>
    <t>6927.7 to 7809.7</t>
  </si>
  <si>
    <t>-1159.8 to -869.3</t>
  </si>
  <si>
    <t>7083.3 to 7256.2</t>
  </si>
  <si>
    <t>-1256.6 to -660.9</t>
  </si>
  <si>
    <t>6968.9 to 7544.8</t>
  </si>
  <si>
    <t>-682.8 to 233.0</t>
  </si>
  <si>
    <t>-652.8 to 418.4</t>
  </si>
  <si>
    <t>41170 to 102175</t>
  </si>
  <si>
    <t>-250.0 to 338.8</t>
  </si>
  <si>
    <t>72262 to 103345</t>
  </si>
  <si>
    <t>Max. Frecuency</t>
  </si>
  <si>
    <t>9864.6 to 10316.6</t>
  </si>
  <si>
    <t>-2009.9 to -339.2</t>
  </si>
  <si>
    <t>8030.5 to 9680.0</t>
  </si>
  <si>
    <t>-515.7 to 41.2</t>
  </si>
  <si>
    <t>9650.9 to 9986.5</t>
  </si>
  <si>
    <t>-993.7 to 54.8</t>
  </si>
  <si>
    <t>9079.3 to 10110.3</t>
  </si>
  <si>
    <t>183.1 to 1845.2</t>
  </si>
  <si>
    <t>-277.7 to 1649.5</t>
  </si>
  <si>
    <t>216087 to 441834</t>
  </si>
  <si>
    <t>-718.9 to 283.5</t>
  </si>
  <si>
    <t>79161 to 111304</t>
  </si>
  <si>
    <t>Min. Frecuency</t>
  </si>
  <si>
    <t>6502.8 to 6945.2</t>
  </si>
  <si>
    <t>-1839.1 to -92.1</t>
  </si>
  <si>
    <t>4919.6 to 6579.5</t>
  </si>
  <si>
    <t>-1932.0 to -1372.1</t>
  </si>
  <si>
    <t>4896.6 to 5241.4</t>
  </si>
  <si>
    <t>-2435.3 to -1330.2</t>
  </si>
  <si>
    <t>4409.0 to 5393.3</t>
  </si>
  <si>
    <t>-1492.4 to 238.0</t>
  </si>
  <si>
    <t>-1722.2 to 140.0</t>
  </si>
  <si>
    <t>205984 to 430884</t>
  </si>
  <si>
    <t>-709.3 to 414.0</t>
  </si>
  <si>
    <t>135032 to 190123</t>
  </si>
  <si>
    <t>2996.6 to 3658.0</t>
  </si>
  <si>
    <t>-1556.8 to 1088.5</t>
  </si>
  <si>
    <t>1965.4 to 4510.8</t>
  </si>
  <si>
    <t>998.7 to 1876.3</t>
  </si>
  <si>
    <t>4458.0 to 5002.9</t>
  </si>
  <si>
    <t>562.6 to 2215.1</t>
  </si>
  <si>
    <t>3943.7 to 5407.1</t>
  </si>
  <si>
    <t>325.1 to 2873.8</t>
  </si>
  <si>
    <t>35.3 to 2964.7</t>
  </si>
  <si>
    <t>524512 to 1064904</t>
  </si>
  <si>
    <t>-905.1 to 671.8</t>
  </si>
  <si>
    <t>210988 to 298166</t>
  </si>
  <si>
    <t>0.299 to 0.491</t>
  </si>
  <si>
    <t>-0.189 to 0.570</t>
  </si>
  <si>
    <t>0.267 to 0.984</t>
  </si>
  <si>
    <t>0.338 to 0.597</t>
  </si>
  <si>
    <t>0.787 to 0.941</t>
  </si>
  <si>
    <t>0.160 to 0.650</t>
  </si>
  <si>
    <t>0.563 to 1.004</t>
  </si>
  <si>
    <t>-0.103 to 0.630</t>
  </si>
  <si>
    <t>-0.278 to 0.584</t>
  </si>
  <si>
    <t>0.031 to 0.074</t>
  </si>
  <si>
    <t>-0.290 to 0.158</t>
  </si>
  <si>
    <t>0.050 to 0.071</t>
  </si>
  <si>
    <t>8011.9 to 8293.8</t>
  </si>
  <si>
    <t>-932.8 to 128.7</t>
  </si>
  <si>
    <t>7272.5 to 8329</t>
  </si>
  <si>
    <t>-635.4 to -293.1</t>
  </si>
  <si>
    <t>7601.8 to 7819.1</t>
  </si>
  <si>
    <t>-840.5 to -148.8</t>
  </si>
  <si>
    <t>7334.6 to 7975.4</t>
  </si>
  <si>
    <t>-579.6 to 492.6</t>
  </si>
  <si>
    <t>-794.0 to 487.7</t>
  </si>
  <si>
    <t>52624 to 144524</t>
  </si>
  <si>
    <t>-365.7 to 310.3</t>
  </si>
  <si>
    <t>125750 to 178548</t>
  </si>
  <si>
    <t>9560.8 to 9907.0</t>
  </si>
  <si>
    <t>-1829.7 to -441.9</t>
  </si>
  <si>
    <t>7925.0 to 9277.5</t>
  </si>
  <si>
    <t>-570.7 to -115.6</t>
  </si>
  <si>
    <t>9270.7 to 9549.2</t>
  </si>
  <si>
    <t>-713.3 to 184.2</t>
  </si>
  <si>
    <t>9056.3 to 9857.8</t>
  </si>
  <si>
    <t>112.4 to 1479.2</t>
  </si>
  <si>
    <t>77.6 to 1618.8</t>
  </si>
  <si>
    <t>126393 to 277993</t>
  </si>
  <si>
    <t>-394.4 to 496.2</t>
  </si>
  <si>
    <t>91686 to 128943</t>
  </si>
  <si>
    <t>6958.3 to 7227.7</t>
  </si>
  <si>
    <t>-1037.5 to 23.4</t>
  </si>
  <si>
    <t>6095.2 to 7134.4</t>
  </si>
  <si>
    <t>-888.0 to -541.2</t>
  </si>
  <si>
    <t>6252.7 to 6474.4</t>
  </si>
  <si>
    <t>-1207.2 to -493</t>
  </si>
  <si>
    <t>5980.6 to 6609.2</t>
  </si>
  <si>
    <t>-724.2 to 334.1</t>
  </si>
  <si>
    <t>-868.6 to 373.1</t>
  </si>
  <si>
    <t>70997 to 158671</t>
  </si>
  <si>
    <t>-416.1 to 290.2</t>
  </si>
  <si>
    <t>71770 to 103163</t>
  </si>
  <si>
    <t>2461.7 to 2877.3</t>
  </si>
  <si>
    <t>-1383.2 to 121.6</t>
  </si>
  <si>
    <t>1198.2 to 2825.7</t>
  </si>
  <si>
    <t>141.6 to 654.9</t>
  </si>
  <si>
    <t>2887.2 to 3217.5</t>
  </si>
  <si>
    <t>2.7 to 1028.9</t>
  </si>
  <si>
    <t>2704.7 to 3693.2</t>
  </si>
  <si>
    <t>287.7 to 1932.0</t>
  </si>
  <si>
    <t>222.5 to 2132.9</t>
  </si>
  <si>
    <t>163054 to 351713</t>
  </si>
  <si>
    <t>-387.0 to 611.8</t>
  </si>
  <si>
    <t>163197 to 234918</t>
  </si>
  <si>
    <t>0.531 to 0.768</t>
  </si>
  <si>
    <t>0.301 to 1.218</t>
  </si>
  <si>
    <t>1.032 to 1.922</t>
  </si>
  <si>
    <t>1.022 to 1.329</t>
  </si>
  <si>
    <t>1.725 to 1.907</t>
  </si>
  <si>
    <t>1.258 to 1.833</t>
  </si>
  <si>
    <t>1.945 to 2.465</t>
  </si>
  <si>
    <t>-0.083 to 0.822</t>
  </si>
  <si>
    <t>0.100 to 1.200</t>
  </si>
  <si>
    <t>0.057 to 0.119</t>
  </si>
  <si>
    <t>0.079 to 0.640</t>
  </si>
  <si>
    <t>0.040 to 0.057</t>
  </si>
  <si>
    <t>8066.7 to 8319.8</t>
  </si>
  <si>
    <t>-1378.6 to -426.4</t>
  </si>
  <si>
    <t>6804.7 to 7725.2</t>
  </si>
  <si>
    <t>-1192.2 to -854.6</t>
  </si>
  <si>
    <t>7067.8 to 7271.4</t>
  </si>
  <si>
    <t>-1263.1 to -628.2</t>
  </si>
  <si>
    <t>6948.7 to 7527.2</t>
  </si>
  <si>
    <t>-601.3 to 364.0</t>
  </si>
  <si>
    <t>-593.5 to 457.9</t>
  </si>
  <si>
    <t>45011 to 118548</t>
  </si>
  <si>
    <t>-215.6 to 373.1</t>
  </si>
  <si>
    <t>94930 to 134856</t>
  </si>
  <si>
    <t>9733.1 to 10199.1</t>
  </si>
  <si>
    <t>-1971.3 to -128.8</t>
  </si>
  <si>
    <t>7983.0 to 9705.4</t>
  </si>
  <si>
    <t>-550.4 to 15.1</t>
  </si>
  <si>
    <t>9541.7 to 9886.2</t>
  </si>
  <si>
    <t>-1137.9 to -44.7</t>
  </si>
  <si>
    <t>8861.6 to 9892.2</t>
  </si>
  <si>
    <t>63.9 to 1789.1</t>
  </si>
  <si>
    <t>-467.2 to 1537.1</t>
  </si>
  <si>
    <t>233462 to 455499</t>
  </si>
  <si>
    <t>-909.4 to 210.0</t>
  </si>
  <si>
    <t>83015 to 117630</t>
  </si>
  <si>
    <t>6601.1 to 7054.6</t>
  </si>
  <si>
    <t>-1955.9 to -211.1</t>
  </si>
  <si>
    <t>4938.4 to 6552.1</t>
  </si>
  <si>
    <t>-2051.0 to -1461.8</t>
  </si>
  <si>
    <t>4884.3 to 5259.2</t>
  </si>
  <si>
    <t>-2472.6 to -1338.9</t>
  </si>
  <si>
    <t>4386.4 to 5340.5</t>
  </si>
  <si>
    <t>-1524.9 to 133.5</t>
  </si>
  <si>
    <t>-1757.6 to 248.6</t>
  </si>
  <si>
    <t>219778 to 449142</t>
  </si>
  <si>
    <t>-710.5 to 378.5</t>
  </si>
  <si>
    <t>103067 to 149694</t>
  </si>
  <si>
    <t>2777.7 to 3507.6</t>
  </si>
  <si>
    <t>-1261.7 to 1406.6</t>
  </si>
  <si>
    <t>1840.9 to 4437.3</t>
  </si>
  <si>
    <t>1061.1 to 1991.0</t>
  </si>
  <si>
    <t>4393.1 to 4924.7</t>
  </si>
  <si>
    <t>483.9 to 2153.2</t>
  </si>
  <si>
    <t>3723.4 to 5272.8</t>
  </si>
  <si>
    <t>178.6 to 2824.1</t>
  </si>
  <si>
    <t>-112.7 to 2876.0</t>
  </si>
  <si>
    <t>534981 to 1123911</t>
  </si>
  <si>
    <t>-994.8 to 675.1</t>
  </si>
  <si>
    <t>203037 to 282918</t>
  </si>
  <si>
    <r>
      <rPr>
        <b/>
        <sz val="11"/>
        <color theme="1"/>
        <rFont val="Calibri"/>
        <family val="2"/>
      </rPr>
      <t>Supplementary Material Table S8.</t>
    </r>
    <r>
      <rPr>
        <sz val="11"/>
        <color theme="1"/>
        <rFont val="Calibri"/>
        <family val="2"/>
      </rPr>
      <t xml:space="preserve"> Output from the Bayesian Línear mixed models (BLMMs) that assesses whether vocal variables (duration, peak frequency, maximum frequency, minimum frequency, and bandwidth) of the full song (F) predicted differences between Alternative songs in the southern populations and the main songs at both sides of the NPL. Regression coefficients (β) and variance components (σ2) are reported with the 95% Confidence Interval (CI). Values are presented in their original scale. We present highlighted statistically significant difference in all five variables. Sample size as follows: n[recordings] = 88, n[song bouts] = 382, n[alternative song recordings]= 16, n[northern song recordings] = 53, n[main southern song recordings] = 28. Note: 18 of the recordings analyzed contained both main and alternative southern songs.</t>
    </r>
  </si>
  <si>
    <t>Coefficients</t>
  </si>
  <si>
    <t>CI min</t>
  </si>
  <si>
    <t>CI max</t>
  </si>
  <si>
    <t>Fixed effects (song group)</t>
  </si>
  <si>
    <t>Alternative</t>
  </si>
  <si>
    <t>alt - N</t>
  </si>
  <si>
    <t>**</t>
  </si>
  <si>
    <t>Northern</t>
  </si>
  <si>
    <t>alt - S</t>
  </si>
  <si>
    <t>***</t>
  </si>
  <si>
    <t>Southern</t>
  </si>
  <si>
    <t>*</t>
  </si>
  <si>
    <r>
      <rPr>
        <b/>
        <sz val="11"/>
        <color theme="1"/>
        <rFont val="Calibri"/>
        <family val="2"/>
      </rPr>
      <t>Supplementary Material Table S9.</t>
    </r>
    <r>
      <rPr>
        <sz val="11"/>
        <color theme="1"/>
        <rFont val="Calibri"/>
        <family val="2"/>
      </rPr>
      <t xml:space="preserve"> Output from the Línear models (LM) that assess whether wing length predicted differences between females and males across a latitude gradient, from northern and southern populations to the NPL. Regression coefficients (β) represent intercepts and slopes for each group analyzed; standard error (SE), t- value and p-values (Pr). Values are presented in their original scale. Sample size as follows: n[northern females] = 95, n[southern females] = 66, n[northern males]= 144, n[southern males] = 59. Significance is shown as: *** = 0, * = 0.01.</t>
    </r>
  </si>
  <si>
    <t>Wing length</t>
  </si>
  <si>
    <t>Southern populations
(Figure 6A - Left panel)</t>
  </si>
  <si>
    <t>Intercept</t>
  </si>
  <si>
    <t>SE</t>
  </si>
  <si>
    <t>t-value</t>
  </si>
  <si>
    <t>Pr(&gt;|t|)</t>
  </si>
  <si>
    <t>Females</t>
  </si>
  <si>
    <t>&lt;2e-16 ***</t>
  </si>
  <si>
    <t>Males</t>
  </si>
  <si>
    <t>Slope</t>
  </si>
  <si>
    <t>0.0114 *</t>
  </si>
  <si>
    <t>Difference slope F - M</t>
  </si>
  <si>
    <t>Residual SE</t>
  </si>
  <si>
    <t>Degrees of freedom</t>
  </si>
  <si>
    <t>Northern populations
(Figure 6A - Right panel)</t>
  </si>
  <si>
    <r>
      <rPr>
        <b/>
        <sz val="11"/>
        <color theme="1"/>
        <rFont val="Calibri"/>
        <family val="2"/>
      </rPr>
      <t>Supplementary Material Table S10.</t>
    </r>
    <r>
      <rPr>
        <sz val="11"/>
        <color theme="1"/>
        <rFont val="Calibri"/>
        <family val="2"/>
      </rPr>
      <t xml:space="preserve"> Output from the Línear models (LMs) that assesses whether wing length predicted differences between females and males from northern and southern populations to the NPL. Regression coefficients (β) represent intercepts and slopes for each group analyzed; standard error (SE), t- value and p-values (Pr). Values are presented in their original scale. Sample size as follows: n[northern females] = 95, n[southern females] = 66, n[northern males]= 144, n[southern males] = 59. Significance is shown as: *** = 0, * = 0.01.</t>
    </r>
  </si>
  <si>
    <t>Females 
(Figure 6B - Left panel)</t>
  </si>
  <si>
    <t>Population</t>
  </si>
  <si>
    <t>&lt; 2e-16 ***</t>
  </si>
  <si>
    <t>Contrast S - N</t>
  </si>
  <si>
    <t>3.93e-13 ***</t>
  </si>
  <si>
    <t>Males
(Figure 6B - Right panel)</t>
  </si>
  <si>
    <r>
      <rPr>
        <b/>
        <sz val="11"/>
        <color theme="1"/>
        <rFont val="Calibri"/>
        <family val="2"/>
      </rPr>
      <t xml:space="preserve">Supplementary Material Table S4. </t>
    </r>
    <r>
      <rPr>
        <sz val="11"/>
        <color theme="1"/>
        <rFont val="Calibri"/>
        <family val="2"/>
      </rPr>
      <t>Locality, collection, age, sex, weight, wing length and group assigned in analyses of all Diglossa cyanea museum skin samples used in this study. ANSP = Academy of Natural Sciences of Drexel University; COP = Colección Ornitológica Phelps; ICN = Instituto de Ciencias Naturales, Universidad Nacional de Colombia; MLS = Museo de la Salle, Bogotá; IAvH= Instituto Alexander von Humboldt; LSUMZ = Museum of Natural Science, Louisiana State University; MLZ: Moore Laboratory of Zoology, Occidental Colleg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164" formatCode="0.00000"/>
    <numFmt numFmtId="165" formatCode="#,##0.00000"/>
    <numFmt numFmtId="166" formatCode="d\-mmm\-yyyy"/>
    <numFmt numFmtId="167" formatCode="d/m/yyyy"/>
    <numFmt numFmtId="168" formatCode="#,##0.0000"/>
    <numFmt numFmtId="169" formatCode="0.0"/>
    <numFmt numFmtId="170" formatCode="0.000"/>
    <numFmt numFmtId="171" formatCode="0.0000"/>
  </numFmts>
  <fonts count="23" x14ac:knownFonts="1">
    <font>
      <sz val="11"/>
      <color theme="1"/>
      <name val="Arial"/>
      <scheme val="minor"/>
    </font>
    <font>
      <sz val="11"/>
      <color theme="1"/>
      <name val="Calibri"/>
      <family val="2"/>
    </font>
    <font>
      <b/>
      <sz val="11"/>
      <color theme="1"/>
      <name val="Calibri"/>
      <family val="2"/>
    </font>
    <font>
      <i/>
      <sz val="11"/>
      <color theme="1"/>
      <name val="Calibri"/>
      <family val="2"/>
    </font>
    <font>
      <sz val="11"/>
      <color rgb="FF000000"/>
      <name val="Calibri"/>
      <family val="2"/>
    </font>
    <font>
      <b/>
      <sz val="11"/>
      <color rgb="FF000000"/>
      <name val="Calibri"/>
      <family val="2"/>
    </font>
    <font>
      <i/>
      <sz val="11"/>
      <color rgb="FF000000"/>
      <name val="Calibri"/>
      <family val="2"/>
    </font>
    <font>
      <sz val="11"/>
      <color rgb="FFFF0000"/>
      <name val="Calibri"/>
      <family val="2"/>
    </font>
    <font>
      <sz val="8"/>
      <color theme="1"/>
      <name val="Calibri"/>
      <family val="2"/>
    </font>
    <font>
      <sz val="12"/>
      <color theme="1"/>
      <name val="Calibri"/>
      <family val="2"/>
    </font>
    <font>
      <sz val="11"/>
      <color theme="1"/>
      <name val="Arial"/>
      <family val="2"/>
    </font>
    <font>
      <sz val="9"/>
      <color rgb="FF5F6368"/>
      <name val="Roboto"/>
    </font>
    <font>
      <sz val="11"/>
      <name val="Arial"/>
      <family val="2"/>
    </font>
    <font>
      <b/>
      <sz val="11"/>
      <color theme="1"/>
      <name val="Arial"/>
      <family val="2"/>
    </font>
    <font>
      <sz val="11"/>
      <color theme="1"/>
      <name val="Arial"/>
      <family val="2"/>
      <scheme val="minor"/>
    </font>
    <font>
      <u/>
      <sz val="11"/>
      <color theme="1"/>
      <name val="Calibri"/>
      <family val="2"/>
    </font>
    <font>
      <u/>
      <sz val="11"/>
      <color theme="1"/>
      <name val="Calibri"/>
      <family val="2"/>
    </font>
    <font>
      <u/>
      <sz val="11"/>
      <color theme="1"/>
      <name val="Calibri"/>
      <family val="2"/>
    </font>
    <font>
      <sz val="8"/>
      <color rgb="FFA5A5A5"/>
      <name val="Calibri"/>
      <family val="2"/>
    </font>
    <font>
      <b/>
      <sz val="8"/>
      <color rgb="FFA5A5A5"/>
      <name val="Calibri"/>
      <family val="2"/>
    </font>
    <font>
      <u/>
      <sz val="11"/>
      <color theme="1"/>
      <name val="Calibri"/>
      <family val="2"/>
    </font>
    <font>
      <sz val="11"/>
      <color theme="1"/>
      <name val="Calibri"/>
      <family val="2"/>
    </font>
    <font>
      <sz val="11"/>
      <color rgb="FF000000"/>
      <name val="Calibri"/>
      <family val="2"/>
    </font>
  </fonts>
  <fills count="6">
    <fill>
      <patternFill patternType="none"/>
    </fill>
    <fill>
      <patternFill patternType="gray125"/>
    </fill>
    <fill>
      <patternFill patternType="solid">
        <fgColor rgb="FFD8D8D8"/>
        <bgColor rgb="FFD8D8D8"/>
      </patternFill>
    </fill>
    <fill>
      <patternFill patternType="solid">
        <fgColor rgb="FF000000"/>
        <bgColor rgb="FF000000"/>
      </patternFill>
    </fill>
    <fill>
      <patternFill patternType="solid">
        <fgColor rgb="FFFFFFFF"/>
        <bgColor rgb="FFFFFFFF"/>
      </patternFill>
    </fill>
    <fill>
      <patternFill patternType="solid">
        <fgColor rgb="FFC5E0B3"/>
        <bgColor rgb="FFC5E0B3"/>
      </patternFill>
    </fill>
  </fills>
  <borders count="16">
    <border>
      <left/>
      <right/>
      <top/>
      <bottom/>
      <diagonal/>
    </border>
    <border>
      <left/>
      <right/>
      <top/>
      <bottom style="medium">
        <color rgb="FF000000"/>
      </bottom>
      <diagonal/>
    </border>
    <border>
      <left/>
      <right/>
      <top/>
      <bottom style="medium">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right/>
      <top/>
      <bottom style="thin">
        <color rgb="FF000000"/>
      </bottom>
      <diagonal/>
    </border>
    <border>
      <left/>
      <right/>
      <top style="thin">
        <color rgb="FF000000"/>
      </top>
      <bottom style="thin">
        <color rgb="FF000000"/>
      </bottom>
      <diagonal/>
    </border>
    <border>
      <left/>
      <right/>
      <top style="thin">
        <color rgb="FF000000"/>
      </top>
      <bottom/>
      <diagonal/>
    </border>
    <border>
      <left/>
      <right/>
      <top/>
      <bottom/>
      <diagonal/>
    </border>
    <border>
      <left/>
      <right/>
      <top/>
      <bottom style="thin">
        <color rgb="FFA5A5A5"/>
      </bottom>
      <diagonal/>
    </border>
    <border>
      <left/>
      <right/>
      <top style="thin">
        <color rgb="FF000000"/>
      </top>
      <bottom/>
      <diagonal/>
    </border>
    <border>
      <left/>
      <right/>
      <top/>
      <bottom/>
      <diagonal/>
    </border>
    <border>
      <left/>
      <right/>
      <top/>
      <bottom style="thin">
        <color rgb="FF000000"/>
      </bottom>
      <diagonal/>
    </border>
    <border>
      <left/>
      <right/>
      <top/>
      <bottom/>
      <diagonal/>
    </border>
  </borders>
  <cellStyleXfs count="1">
    <xf numFmtId="0" fontId="0" fillId="0" borderId="0"/>
  </cellStyleXfs>
  <cellXfs count="152">
    <xf numFmtId="0" fontId="0" fillId="0" borderId="0" xfId="0"/>
    <xf numFmtId="0" fontId="1" fillId="0" borderId="0" xfId="0" applyFont="1" applyAlignment="1">
      <alignment horizontal="left" vertical="center" wrapText="1"/>
    </xf>
    <xf numFmtId="0" fontId="2" fillId="2" borderId="1"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3" xfId="0" applyFont="1" applyFill="1" applyBorder="1" applyAlignment="1">
      <alignment horizontal="center" vertical="center"/>
    </xf>
    <xf numFmtId="0" fontId="2" fillId="2" borderId="4" xfId="0" applyFont="1" applyFill="1" applyBorder="1" applyAlignment="1">
      <alignment horizontal="center" vertical="center" wrapText="1"/>
    </xf>
    <xf numFmtId="164" fontId="2" fillId="2" borderId="4" xfId="0" applyNumberFormat="1" applyFont="1" applyFill="1" applyBorder="1" applyAlignment="1">
      <alignment horizontal="center" vertical="center"/>
    </xf>
    <xf numFmtId="0" fontId="2" fillId="2" borderId="4" xfId="0" applyFont="1" applyFill="1" applyBorder="1" applyAlignment="1">
      <alignment horizontal="center" vertical="center"/>
    </xf>
    <xf numFmtId="0" fontId="2" fillId="2" borderId="5" xfId="0" applyFont="1" applyFill="1" applyBorder="1" applyAlignment="1">
      <alignment horizontal="center" vertical="center"/>
    </xf>
    <xf numFmtId="0" fontId="1" fillId="0" borderId="0" xfId="0" applyFont="1" applyAlignment="1">
      <alignment horizontal="left" vertical="center"/>
    </xf>
    <xf numFmtId="0" fontId="1" fillId="0" borderId="0" xfId="0" applyFont="1" applyAlignment="1">
      <alignment horizontal="left"/>
    </xf>
    <xf numFmtId="0" fontId="1" fillId="0" borderId="6" xfId="0" applyFont="1" applyBorder="1" applyAlignment="1">
      <alignment horizontal="left" vertical="center"/>
    </xf>
    <xf numFmtId="0" fontId="1" fillId="0" borderId="6" xfId="0" applyFont="1" applyBorder="1" applyAlignment="1">
      <alignment horizontal="left"/>
    </xf>
    <xf numFmtId="165" fontId="1" fillId="0" borderId="6" xfId="0" applyNumberFormat="1" applyFont="1" applyBorder="1" applyAlignment="1">
      <alignment horizontal="left"/>
    </xf>
    <xf numFmtId="164" fontId="1" fillId="0" borderId="6" xfId="0" applyNumberFormat="1" applyFont="1" applyBorder="1" applyAlignment="1">
      <alignment horizontal="left"/>
    </xf>
    <xf numFmtId="0" fontId="3" fillId="0" borderId="6" xfId="0" applyFont="1" applyBorder="1" applyAlignment="1">
      <alignment horizontal="left"/>
    </xf>
    <xf numFmtId="0" fontId="1" fillId="0" borderId="7" xfId="0" applyFont="1" applyBorder="1" applyAlignment="1">
      <alignment horizontal="left" vertical="center"/>
    </xf>
    <xf numFmtId="0" fontId="1" fillId="0" borderId="7" xfId="0" applyFont="1" applyBorder="1" applyAlignment="1">
      <alignment horizontal="left"/>
    </xf>
    <xf numFmtId="0" fontId="1" fillId="0" borderId="8" xfId="0" applyFont="1" applyBorder="1" applyAlignment="1">
      <alignment horizontal="left" vertical="center"/>
    </xf>
    <xf numFmtId="0" fontId="1" fillId="0" borderId="8" xfId="0" applyFont="1" applyBorder="1" applyAlignment="1">
      <alignment horizontal="left"/>
    </xf>
    <xf numFmtId="166" fontId="1" fillId="0" borderId="6" xfId="0" applyNumberFormat="1" applyFont="1" applyBorder="1" applyAlignment="1">
      <alignment horizontal="left"/>
    </xf>
    <xf numFmtId="49" fontId="1" fillId="0" borderId="6" xfId="0" applyNumberFormat="1" applyFont="1" applyBorder="1" applyAlignment="1">
      <alignment horizontal="left" vertical="top"/>
    </xf>
    <xf numFmtId="0" fontId="1" fillId="0" borderId="8" xfId="0" applyFont="1" applyBorder="1" applyAlignment="1">
      <alignment horizontal="left" vertical="top"/>
    </xf>
    <xf numFmtId="164" fontId="1" fillId="0" borderId="6" xfId="0" applyNumberFormat="1" applyFont="1" applyBorder="1" applyAlignment="1">
      <alignment horizontal="left" vertical="center"/>
    </xf>
    <xf numFmtId="0" fontId="4" fillId="0" borderId="6" xfId="0" applyFont="1" applyBorder="1" applyAlignment="1">
      <alignment horizontal="left"/>
    </xf>
    <xf numFmtId="0" fontId="4" fillId="0" borderId="8" xfId="0" applyFont="1" applyBorder="1" applyAlignment="1">
      <alignment horizontal="left" vertical="top"/>
    </xf>
    <xf numFmtId="0" fontId="1" fillId="0" borderId="9" xfId="0" applyFont="1" applyBorder="1" applyAlignment="1">
      <alignment horizontal="left" vertical="center"/>
    </xf>
    <xf numFmtId="0" fontId="1" fillId="0" borderId="9" xfId="0" applyFont="1" applyBorder="1" applyAlignment="1">
      <alignment horizontal="left" vertical="top"/>
    </xf>
    <xf numFmtId="0" fontId="2" fillId="2" borderId="3" xfId="0" applyFont="1" applyFill="1" applyBorder="1" applyAlignment="1">
      <alignment horizontal="center" vertical="center" wrapText="1"/>
    </xf>
    <xf numFmtId="0" fontId="5" fillId="2" borderId="4" xfId="0" applyFont="1" applyFill="1" applyBorder="1" applyAlignment="1">
      <alignment horizontal="center" vertical="center" wrapText="1"/>
    </xf>
    <xf numFmtId="0" fontId="1" fillId="0" borderId="6" xfId="0" applyFont="1" applyBorder="1" applyAlignment="1">
      <alignment horizontal="left" wrapText="1"/>
    </xf>
    <xf numFmtId="0" fontId="4" fillId="0" borderId="6" xfId="0" applyFont="1" applyBorder="1" applyAlignment="1">
      <alignment wrapText="1"/>
    </xf>
    <xf numFmtId="167" fontId="4" fillId="0" borderId="6" xfId="0" applyNumberFormat="1" applyFont="1" applyBorder="1" applyAlignment="1">
      <alignment horizontal="right" wrapText="1"/>
    </xf>
    <xf numFmtId="0" fontId="1" fillId="0" borderId="6" xfId="0" applyFont="1" applyBorder="1" applyAlignment="1">
      <alignment wrapText="1"/>
    </xf>
    <xf numFmtId="168" fontId="1" fillId="0" borderId="6" xfId="0" applyNumberFormat="1" applyFont="1" applyBorder="1"/>
    <xf numFmtId="0" fontId="1" fillId="0" borderId="6" xfId="0" applyFont="1" applyBorder="1" applyAlignment="1">
      <alignment horizontal="center" wrapText="1"/>
    </xf>
    <xf numFmtId="0" fontId="6" fillId="0" borderId="6" xfId="0" applyFont="1" applyBorder="1" applyAlignment="1">
      <alignment wrapText="1"/>
    </xf>
    <xf numFmtId="0" fontId="4" fillId="0" borderId="6" xfId="0" applyFont="1" applyBorder="1" applyAlignment="1">
      <alignment horizontal="right" wrapText="1"/>
    </xf>
    <xf numFmtId="168" fontId="4" fillId="0" borderId="6" xfId="0" applyNumberFormat="1" applyFont="1" applyBorder="1"/>
    <xf numFmtId="0" fontId="4" fillId="0" borderId="6" xfId="0" applyFont="1" applyBorder="1" applyAlignment="1">
      <alignment horizontal="center" wrapText="1"/>
    </xf>
    <xf numFmtId="0" fontId="4" fillId="0" borderId="6" xfId="0" applyFont="1" applyBorder="1" applyAlignment="1">
      <alignment horizontal="left" wrapText="1"/>
    </xf>
    <xf numFmtId="168" fontId="1" fillId="0" borderId="6" xfId="0" applyNumberFormat="1" applyFont="1" applyBorder="1" applyAlignment="1">
      <alignment horizontal="right"/>
    </xf>
    <xf numFmtId="0" fontId="1" fillId="0" borderId="6" xfId="0" applyFont="1" applyBorder="1" applyAlignment="1">
      <alignment vertical="center"/>
    </xf>
    <xf numFmtId="0" fontId="7" fillId="0" borderId="6" xfId="0" applyFont="1" applyBorder="1" applyAlignment="1">
      <alignment wrapText="1"/>
    </xf>
    <xf numFmtId="168" fontId="7" fillId="0" borderId="6" xfId="0" applyNumberFormat="1" applyFont="1" applyBorder="1"/>
    <xf numFmtId="0" fontId="7" fillId="0" borderId="6" xfId="0" applyFont="1" applyBorder="1" applyAlignment="1">
      <alignment horizontal="center" wrapText="1"/>
    </xf>
    <xf numFmtId="0" fontId="1" fillId="0" borderId="0" xfId="0" applyFont="1" applyAlignment="1">
      <alignment vertical="center"/>
    </xf>
    <xf numFmtId="0" fontId="8" fillId="0" borderId="0" xfId="0" applyFont="1" applyAlignment="1">
      <alignment vertical="center"/>
    </xf>
    <xf numFmtId="0" fontId="1" fillId="3" borderId="10" xfId="0" applyFont="1" applyFill="1" applyBorder="1" applyAlignment="1">
      <alignment vertical="center"/>
    </xf>
    <xf numFmtId="0" fontId="9" fillId="0" borderId="0" xfId="0" applyFont="1" applyAlignment="1">
      <alignment horizontal="center" vertical="center"/>
    </xf>
    <xf numFmtId="0" fontId="8" fillId="0" borderId="0" xfId="0" applyFont="1" applyAlignment="1">
      <alignment horizontal="center" vertical="center"/>
    </xf>
    <xf numFmtId="166" fontId="8" fillId="0" borderId="0" xfId="0" applyNumberFormat="1" applyFont="1" applyAlignment="1">
      <alignment horizontal="center" vertical="center"/>
    </xf>
    <xf numFmtId="0" fontId="2" fillId="0" borderId="7" xfId="0" applyFont="1" applyBorder="1" applyAlignment="1">
      <alignment horizontal="center" vertical="center"/>
    </xf>
    <xf numFmtId="0" fontId="1" fillId="0" borderId="11" xfId="0" applyFont="1" applyBorder="1" applyAlignment="1">
      <alignment vertical="center"/>
    </xf>
    <xf numFmtId="0" fontId="1" fillId="0" borderId="7" xfId="0" applyFont="1" applyBorder="1" applyAlignment="1">
      <alignment vertical="center"/>
    </xf>
    <xf numFmtId="0" fontId="5" fillId="2" borderId="1" xfId="0" applyFont="1" applyFill="1" applyBorder="1" applyAlignment="1">
      <alignment horizontal="center" vertical="center" wrapText="1"/>
    </xf>
    <xf numFmtId="0" fontId="2" fillId="2" borderId="1" xfId="0" applyFont="1" applyFill="1" applyBorder="1" applyAlignment="1">
      <alignment horizontal="center" vertical="center" wrapText="1"/>
    </xf>
    <xf numFmtId="4" fontId="5" fillId="2" borderId="1" xfId="0" applyNumberFormat="1" applyFont="1" applyFill="1" applyBorder="1" applyAlignment="1">
      <alignment horizontal="center" vertical="center" wrapText="1"/>
    </xf>
    <xf numFmtId="169" fontId="5" fillId="2" borderId="1" xfId="0" applyNumberFormat="1" applyFont="1" applyFill="1" applyBorder="1" applyAlignment="1">
      <alignment horizontal="center" vertical="center" wrapText="1"/>
    </xf>
    <xf numFmtId="0" fontId="1" fillId="0" borderId="8" xfId="0" applyFont="1" applyBorder="1" applyAlignment="1">
      <alignment horizontal="center"/>
    </xf>
    <xf numFmtId="0" fontId="1" fillId="0" borderId="8" xfId="0" applyFont="1" applyBorder="1"/>
    <xf numFmtId="4" fontId="1" fillId="0" borderId="8" xfId="0" applyNumberFormat="1" applyFont="1" applyBorder="1" applyAlignment="1">
      <alignment horizontal="center"/>
    </xf>
    <xf numFmtId="0" fontId="3" fillId="0" borderId="7" xfId="0" applyFont="1" applyBorder="1"/>
    <xf numFmtId="0" fontId="3" fillId="0" borderId="8" xfId="0" applyFont="1" applyBorder="1"/>
    <xf numFmtId="169" fontId="1" fillId="0" borderId="8" xfId="0" applyNumberFormat="1" applyFont="1" applyBorder="1" applyAlignment="1">
      <alignment horizontal="right"/>
    </xf>
    <xf numFmtId="0" fontId="10" fillId="0" borderId="0" xfId="0" applyFont="1"/>
    <xf numFmtId="0" fontId="4" fillId="0" borderId="7" xfId="0" applyFont="1" applyBorder="1" applyAlignment="1">
      <alignment horizontal="center"/>
    </xf>
    <xf numFmtId="0" fontId="4" fillId="0" borderId="7" xfId="0" applyFont="1" applyBorder="1"/>
    <xf numFmtId="4" fontId="4" fillId="0" borderId="7" xfId="0" applyNumberFormat="1" applyFont="1" applyBorder="1" applyAlignment="1">
      <alignment horizontal="center"/>
    </xf>
    <xf numFmtId="0" fontId="6" fillId="0" borderId="7" xfId="0" applyFont="1" applyBorder="1"/>
    <xf numFmtId="169" fontId="4" fillId="0" borderId="7" xfId="0" applyNumberFormat="1" applyFont="1" applyBorder="1" applyAlignment="1">
      <alignment horizontal="right"/>
    </xf>
    <xf numFmtId="0" fontId="4" fillId="0" borderId="8" xfId="0" applyFont="1" applyBorder="1" applyAlignment="1">
      <alignment horizontal="center"/>
    </xf>
    <xf numFmtId="0" fontId="4" fillId="0" borderId="8" xfId="0" applyFont="1" applyBorder="1"/>
    <xf numFmtId="0" fontId="6" fillId="0" borderId="8" xfId="0" applyFont="1" applyBorder="1"/>
    <xf numFmtId="169" fontId="4" fillId="0" borderId="8" xfId="0" applyNumberFormat="1" applyFont="1" applyBorder="1" applyAlignment="1">
      <alignment horizontal="right"/>
    </xf>
    <xf numFmtId="0" fontId="11" fillId="4" borderId="0" xfId="0" applyFont="1" applyFill="1" applyAlignment="1">
      <alignment horizontal="left"/>
    </xf>
    <xf numFmtId="4" fontId="1" fillId="0" borderId="8" xfId="0" applyNumberFormat="1" applyFont="1" applyBorder="1" applyAlignment="1">
      <alignment horizontal="center" wrapText="1"/>
    </xf>
    <xf numFmtId="4" fontId="4" fillId="0" borderId="8" xfId="0" applyNumberFormat="1" applyFont="1" applyBorder="1" applyAlignment="1">
      <alignment horizontal="center"/>
    </xf>
    <xf numFmtId="0" fontId="1" fillId="0" borderId="0" xfId="0" applyFont="1" applyAlignment="1">
      <alignment vertical="center" wrapText="1"/>
    </xf>
    <xf numFmtId="0" fontId="2" fillId="0" borderId="0" xfId="0" applyFont="1" applyAlignment="1">
      <alignment horizontal="center" vertical="center" wrapText="1"/>
    </xf>
    <xf numFmtId="0" fontId="2" fillId="0" borderId="0" xfId="0" applyFont="1" applyAlignment="1">
      <alignment horizontal="center" vertical="center"/>
    </xf>
    <xf numFmtId="0" fontId="2" fillId="0" borderId="7" xfId="0" applyFont="1" applyBorder="1" applyAlignment="1">
      <alignment horizontal="center" vertical="center" wrapText="1"/>
    </xf>
    <xf numFmtId="0" fontId="2" fillId="0" borderId="9" xfId="0" applyFont="1" applyBorder="1" applyAlignment="1">
      <alignment horizontal="center" vertical="center"/>
    </xf>
    <xf numFmtId="0" fontId="3" fillId="0" borderId="9" xfId="0" applyFont="1" applyBorder="1"/>
    <xf numFmtId="170" fontId="13" fillId="0" borderId="9" xfId="0" applyNumberFormat="1" applyFont="1" applyBorder="1" applyAlignment="1">
      <alignment horizontal="center" vertical="center"/>
    </xf>
    <xf numFmtId="0" fontId="1" fillId="0" borderId="0" xfId="0" applyFont="1"/>
    <xf numFmtId="0" fontId="1" fillId="0" borderId="0" xfId="0" applyFont="1" applyAlignment="1">
      <alignment horizontal="right"/>
    </xf>
    <xf numFmtId="0" fontId="1" fillId="0" borderId="0" xfId="0" applyFont="1" applyAlignment="1">
      <alignment horizontal="center"/>
    </xf>
    <xf numFmtId="0" fontId="3" fillId="0" borderId="0" xfId="0" applyFont="1"/>
    <xf numFmtId="170" fontId="13" fillId="0" borderId="0" xfId="0" applyNumberFormat="1" applyFont="1" applyAlignment="1">
      <alignment horizontal="center" vertical="center"/>
    </xf>
    <xf numFmtId="170" fontId="2" fillId="0" borderId="0" xfId="0" applyNumberFormat="1" applyFont="1" applyAlignment="1">
      <alignment horizontal="center" vertical="center"/>
    </xf>
    <xf numFmtId="170" fontId="1" fillId="0" borderId="0" xfId="0" applyNumberFormat="1" applyFont="1" applyAlignment="1">
      <alignment horizontal="right" vertical="center"/>
    </xf>
    <xf numFmtId="0" fontId="1" fillId="0" borderId="7" xfId="0" applyFont="1" applyBorder="1"/>
    <xf numFmtId="170" fontId="1" fillId="0" borderId="7" xfId="0" applyNumberFormat="1" applyFont="1" applyBorder="1" applyAlignment="1">
      <alignment horizontal="right" vertical="center"/>
    </xf>
    <xf numFmtId="0" fontId="1" fillId="0" borderId="7" xfId="0" applyFont="1" applyBorder="1" applyAlignment="1">
      <alignment horizontal="center"/>
    </xf>
    <xf numFmtId="169" fontId="1" fillId="0" borderId="0" xfId="0" applyNumberFormat="1" applyFont="1" applyAlignment="1">
      <alignment horizontal="center" vertical="center"/>
    </xf>
    <xf numFmtId="169" fontId="1" fillId="0" borderId="0" xfId="0" applyNumberFormat="1" applyFont="1" applyAlignment="1">
      <alignment horizontal="center"/>
    </xf>
    <xf numFmtId="169" fontId="14" fillId="0" borderId="0" xfId="0" applyNumberFormat="1" applyFont="1" applyAlignment="1">
      <alignment horizontal="center" vertical="center"/>
    </xf>
    <xf numFmtId="0" fontId="14" fillId="0" borderId="0" xfId="0" applyFont="1" applyAlignment="1">
      <alignment horizontal="center" vertical="center"/>
    </xf>
    <xf numFmtId="0" fontId="15" fillId="0" borderId="9" xfId="0" applyFont="1" applyBorder="1"/>
    <xf numFmtId="169" fontId="13" fillId="0" borderId="9" xfId="0" applyNumberFormat="1" applyFont="1" applyBorder="1" applyAlignment="1">
      <alignment horizontal="center" vertical="center"/>
    </xf>
    <xf numFmtId="169" fontId="2" fillId="0" borderId="9" xfId="0" applyNumberFormat="1" applyFont="1" applyBorder="1" applyAlignment="1">
      <alignment horizontal="center" vertical="center"/>
    </xf>
    <xf numFmtId="169" fontId="16" fillId="0" borderId="9" xfId="0" applyNumberFormat="1" applyFont="1" applyBorder="1" applyAlignment="1">
      <alignment horizontal="center"/>
    </xf>
    <xf numFmtId="170" fontId="1" fillId="0" borderId="0" xfId="0" applyNumberFormat="1" applyFont="1" applyAlignment="1">
      <alignment horizontal="center" vertical="center"/>
    </xf>
    <xf numFmtId="170" fontId="3" fillId="0" borderId="0" xfId="0" applyNumberFormat="1" applyFont="1"/>
    <xf numFmtId="0" fontId="17" fillId="0" borderId="0" xfId="0" applyFont="1"/>
    <xf numFmtId="170" fontId="1" fillId="0" borderId="0" xfId="0" applyNumberFormat="1" applyFont="1"/>
    <xf numFmtId="0" fontId="1" fillId="0" borderId="0" xfId="0" applyFont="1" applyAlignment="1">
      <alignment horizontal="center" vertical="center"/>
    </xf>
    <xf numFmtId="169" fontId="3" fillId="0" borderId="0" xfId="0" applyNumberFormat="1" applyFont="1"/>
    <xf numFmtId="1" fontId="1" fillId="0" borderId="0" xfId="0" applyNumberFormat="1" applyFont="1" applyAlignment="1">
      <alignment horizontal="center" vertical="center"/>
    </xf>
    <xf numFmtId="169" fontId="1" fillId="0" borderId="0" xfId="0" applyNumberFormat="1" applyFont="1"/>
    <xf numFmtId="1" fontId="1" fillId="0" borderId="7" xfId="0" applyNumberFormat="1" applyFont="1" applyBorder="1" applyAlignment="1">
      <alignment horizontal="center" vertical="center"/>
    </xf>
    <xf numFmtId="169" fontId="1" fillId="0" borderId="7" xfId="0" applyNumberFormat="1" applyFont="1" applyBorder="1"/>
    <xf numFmtId="169" fontId="1" fillId="0" borderId="7" xfId="0" applyNumberFormat="1" applyFont="1" applyBorder="1" applyAlignment="1">
      <alignment horizontal="center" vertical="center"/>
    </xf>
    <xf numFmtId="0" fontId="1" fillId="0" borderId="7" xfId="0" applyFont="1" applyBorder="1" applyAlignment="1">
      <alignment horizontal="center" vertical="center"/>
    </xf>
    <xf numFmtId="0" fontId="1" fillId="0" borderId="0" xfId="0" applyFont="1" applyAlignment="1">
      <alignment wrapText="1"/>
    </xf>
    <xf numFmtId="2" fontId="1" fillId="0" borderId="0" xfId="0" applyNumberFormat="1" applyFont="1" applyAlignment="1">
      <alignment horizontal="center"/>
    </xf>
    <xf numFmtId="2" fontId="18" fillId="0" borderId="0" xfId="0" applyNumberFormat="1" applyFont="1" applyAlignment="1">
      <alignment horizontal="center"/>
    </xf>
    <xf numFmtId="2" fontId="19" fillId="0" borderId="0" xfId="0" applyNumberFormat="1" applyFont="1" applyAlignment="1">
      <alignment horizontal="center" vertical="center"/>
    </xf>
    <xf numFmtId="2" fontId="13" fillId="0" borderId="9" xfId="0" applyNumberFormat="1" applyFont="1" applyBorder="1" applyAlignment="1">
      <alignment horizontal="center" vertical="center"/>
    </xf>
    <xf numFmtId="2" fontId="19" fillId="0" borderId="9" xfId="0" applyNumberFormat="1" applyFont="1" applyBorder="1" applyAlignment="1">
      <alignment horizontal="center" vertical="center"/>
    </xf>
    <xf numFmtId="0" fontId="20" fillId="0" borderId="9" xfId="0" applyFont="1" applyBorder="1" applyAlignment="1">
      <alignment horizontal="center"/>
    </xf>
    <xf numFmtId="2" fontId="18" fillId="0" borderId="9" xfId="0" applyNumberFormat="1" applyFont="1" applyBorder="1" applyAlignment="1">
      <alignment horizontal="center"/>
    </xf>
    <xf numFmtId="0" fontId="3" fillId="0" borderId="0" xfId="0" applyFont="1" applyAlignment="1">
      <alignment horizontal="center"/>
    </xf>
    <xf numFmtId="170" fontId="2" fillId="0" borderId="9" xfId="0" applyNumberFormat="1" applyFont="1" applyBorder="1" applyAlignment="1">
      <alignment horizontal="center" vertical="center"/>
    </xf>
    <xf numFmtId="170" fontId="1" fillId="0" borderId="0" xfId="0" applyNumberFormat="1" applyFont="1" applyAlignment="1">
      <alignment horizontal="center"/>
    </xf>
    <xf numFmtId="171" fontId="1" fillId="0" borderId="0" xfId="0" applyNumberFormat="1" applyFont="1" applyAlignment="1">
      <alignment horizontal="center"/>
    </xf>
    <xf numFmtId="1" fontId="1" fillId="0" borderId="7" xfId="0" applyNumberFormat="1" applyFont="1" applyBorder="1" applyAlignment="1">
      <alignment horizontal="center"/>
    </xf>
    <xf numFmtId="170" fontId="1" fillId="0" borderId="7" xfId="0" applyNumberFormat="1" applyFont="1" applyBorder="1" applyAlignment="1">
      <alignment horizontal="center"/>
    </xf>
    <xf numFmtId="170" fontId="1" fillId="0" borderId="7" xfId="0" applyNumberFormat="1" applyFont="1" applyBorder="1"/>
    <xf numFmtId="0" fontId="2" fillId="0" borderId="0" xfId="0" applyFont="1"/>
    <xf numFmtId="0" fontId="21" fillId="0" borderId="8" xfId="0" applyFont="1" applyBorder="1" applyAlignment="1">
      <alignment horizontal="left"/>
    </xf>
    <xf numFmtId="0" fontId="22" fillId="0" borderId="7" xfId="0" applyFont="1" applyBorder="1" applyAlignment="1">
      <alignment horizontal="left"/>
    </xf>
    <xf numFmtId="0" fontId="22" fillId="0" borderId="8" xfId="0" applyFont="1" applyBorder="1" applyAlignment="1">
      <alignment horizontal="left"/>
    </xf>
    <xf numFmtId="0" fontId="1" fillId="0" borderId="0" xfId="0" applyFont="1" applyAlignment="1">
      <alignment horizontal="left" vertical="center" wrapText="1"/>
    </xf>
    <xf numFmtId="0" fontId="0" fillId="0" borderId="0" xfId="0"/>
    <xf numFmtId="0" fontId="1" fillId="0" borderId="0" xfId="0" applyFont="1" applyAlignment="1">
      <alignment horizontal="left" vertical="center"/>
    </xf>
    <xf numFmtId="0" fontId="2" fillId="0" borderId="0" xfId="0" applyFont="1" applyAlignment="1">
      <alignment vertical="center" wrapText="1"/>
    </xf>
    <xf numFmtId="0" fontId="2" fillId="0" borderId="9" xfId="0" applyFont="1" applyBorder="1" applyAlignment="1">
      <alignment horizontal="center" vertical="center"/>
    </xf>
    <xf numFmtId="0" fontId="12" fillId="0" borderId="7" xfId="0" applyFont="1" applyBorder="1"/>
    <xf numFmtId="0" fontId="1" fillId="0" borderId="0" xfId="0" applyFont="1" applyAlignment="1">
      <alignment vertical="center" wrapText="1"/>
    </xf>
    <xf numFmtId="0" fontId="2" fillId="0" borderId="7" xfId="0" applyFont="1" applyBorder="1" applyAlignment="1">
      <alignment horizontal="center" vertical="center"/>
    </xf>
    <xf numFmtId="0" fontId="1" fillId="0" borderId="9" xfId="0" applyFont="1" applyBorder="1" applyAlignment="1">
      <alignment horizontal="center" vertical="center"/>
    </xf>
    <xf numFmtId="0" fontId="1" fillId="0" borderId="9" xfId="0" applyFont="1" applyBorder="1" applyAlignment="1">
      <alignment horizontal="center" vertical="center" wrapText="1"/>
    </xf>
    <xf numFmtId="169" fontId="2" fillId="0" borderId="0" xfId="0" applyNumberFormat="1" applyFont="1" applyAlignment="1">
      <alignment horizontal="center" vertical="center"/>
    </xf>
    <xf numFmtId="0" fontId="1" fillId="5" borderId="12" xfId="0" applyFont="1" applyFill="1" applyBorder="1" applyAlignment="1">
      <alignment horizontal="center" vertical="center" wrapText="1"/>
    </xf>
    <xf numFmtId="0" fontId="12" fillId="0" borderId="13" xfId="0" applyFont="1" applyBorder="1"/>
    <xf numFmtId="0" fontId="12" fillId="0" borderId="14" xfId="0" applyFont="1" applyBorder="1"/>
    <xf numFmtId="0" fontId="12" fillId="0" borderId="15" xfId="0" applyFont="1" applyBorder="1"/>
    <xf numFmtId="0" fontId="2" fillId="0" borderId="0" xfId="0" applyFont="1" applyAlignment="1">
      <alignment horizontal="center" vertical="center"/>
    </xf>
    <xf numFmtId="170" fontId="2" fillId="0" borderId="0" xfId="0" applyNumberFormat="1" applyFont="1" applyAlignment="1">
      <alignment horizontal="center" vertical="center"/>
    </xf>
    <xf numFmtId="0" fontId="1"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BDD6EE"/>
  </sheetPr>
  <dimension ref="A1:L160"/>
  <sheetViews>
    <sheetView tabSelected="1" topLeftCell="E1" workbookViewId="0">
      <pane ySplit="2" topLeftCell="A3" activePane="bottomLeft" state="frozen"/>
      <selection pane="bottomLeft" activeCell="E3" sqref="E3"/>
    </sheetView>
  </sheetViews>
  <sheetFormatPr baseColWidth="10" defaultColWidth="12.6640625" defaultRowHeight="15" customHeight="1" x14ac:dyDescent="0.15"/>
  <cols>
    <col min="1" max="1" width="11.6640625" hidden="1" customWidth="1"/>
    <col min="2" max="2" width="9.1640625" hidden="1" customWidth="1"/>
    <col min="3" max="3" width="11.1640625" hidden="1" customWidth="1"/>
    <col min="4" max="4" width="9.1640625" hidden="1" customWidth="1"/>
    <col min="5" max="5" width="17" customWidth="1"/>
    <col min="6" max="6" width="10.1640625" customWidth="1"/>
    <col min="7" max="7" width="13.33203125" customWidth="1"/>
    <col min="8" max="8" width="71.5" customWidth="1"/>
    <col min="9" max="9" width="10.1640625" customWidth="1"/>
    <col min="10" max="10" width="11.6640625" customWidth="1"/>
    <col min="11" max="11" width="17.5" customWidth="1"/>
    <col min="12" max="12" width="11.6640625" customWidth="1"/>
  </cols>
  <sheetData>
    <row r="1" spans="1:12" ht="57" customHeight="1" x14ac:dyDescent="0.15">
      <c r="A1" s="1"/>
      <c r="B1" s="1"/>
      <c r="C1" s="1"/>
      <c r="D1" s="1"/>
      <c r="E1" s="134" t="s">
        <v>0</v>
      </c>
      <c r="F1" s="135"/>
      <c r="G1" s="135"/>
      <c r="H1" s="135"/>
      <c r="I1" s="135"/>
      <c r="J1" s="135"/>
      <c r="K1" s="135"/>
      <c r="L1" s="135"/>
    </row>
    <row r="2" spans="1:12" ht="39" customHeight="1" x14ac:dyDescent="0.15">
      <c r="A2" s="2" t="s">
        <v>1</v>
      </c>
      <c r="B2" s="2" t="s">
        <v>2</v>
      </c>
      <c r="C2" s="2" t="s">
        <v>3</v>
      </c>
      <c r="D2" s="3" t="s">
        <v>4</v>
      </c>
      <c r="E2" s="4" t="s">
        <v>5</v>
      </c>
      <c r="F2" s="5" t="s">
        <v>6</v>
      </c>
      <c r="G2" s="5" t="s">
        <v>7</v>
      </c>
      <c r="H2" s="5" t="s">
        <v>8</v>
      </c>
      <c r="I2" s="6" t="s">
        <v>9</v>
      </c>
      <c r="J2" s="6" t="s">
        <v>10</v>
      </c>
      <c r="K2" s="7" t="s">
        <v>11</v>
      </c>
      <c r="L2" s="8" t="s">
        <v>12</v>
      </c>
    </row>
    <row r="3" spans="1:12" ht="15" customHeight="1" x14ac:dyDescent="0.2">
      <c r="A3" s="9"/>
      <c r="B3" s="10"/>
      <c r="C3" s="10"/>
      <c r="D3" s="10"/>
      <c r="E3" s="11" t="s">
        <v>13</v>
      </c>
      <c r="F3" s="12" t="s">
        <v>14</v>
      </c>
      <c r="G3" s="12" t="s">
        <v>15</v>
      </c>
      <c r="H3" s="12" t="s">
        <v>16</v>
      </c>
      <c r="I3" s="13">
        <v>10.421944444444444</v>
      </c>
      <c r="J3" s="14">
        <v>-67.208888888888893</v>
      </c>
      <c r="K3" s="15" t="s">
        <v>17</v>
      </c>
      <c r="L3" s="15" t="s">
        <v>18</v>
      </c>
    </row>
    <row r="4" spans="1:12" ht="15" customHeight="1" x14ac:dyDescent="0.2">
      <c r="A4" s="16" t="s">
        <v>19</v>
      </c>
      <c r="B4" s="17" t="s">
        <v>20</v>
      </c>
      <c r="C4" s="17" t="s">
        <v>20</v>
      </c>
      <c r="D4" s="17"/>
      <c r="E4" s="11" t="s">
        <v>21</v>
      </c>
      <c r="F4" s="12" t="s">
        <v>14</v>
      </c>
      <c r="G4" s="12" t="s">
        <v>22</v>
      </c>
      <c r="H4" s="12" t="s">
        <v>23</v>
      </c>
      <c r="I4" s="13">
        <v>8.0078611110000004</v>
      </c>
      <c r="J4" s="14">
        <v>-71.959197219999993</v>
      </c>
      <c r="K4" s="15" t="s">
        <v>17</v>
      </c>
      <c r="L4" s="15" t="s">
        <v>24</v>
      </c>
    </row>
    <row r="5" spans="1:12" ht="15.75" customHeight="1" x14ac:dyDescent="0.2">
      <c r="A5" s="18" t="s">
        <v>25</v>
      </c>
      <c r="B5" s="19" t="s">
        <v>26</v>
      </c>
      <c r="C5" s="19" t="s">
        <v>27</v>
      </c>
      <c r="D5" s="19"/>
      <c r="E5" s="11" t="s">
        <v>28</v>
      </c>
      <c r="F5" s="12" t="s">
        <v>14</v>
      </c>
      <c r="G5" s="12" t="s">
        <v>22</v>
      </c>
      <c r="H5" s="12" t="s">
        <v>29</v>
      </c>
      <c r="I5" s="13">
        <v>8.0142500000000005</v>
      </c>
      <c r="J5" s="14">
        <v>-71.963800000000006</v>
      </c>
      <c r="K5" s="15" t="s">
        <v>17</v>
      </c>
      <c r="L5" s="15" t="s">
        <v>24</v>
      </c>
    </row>
    <row r="6" spans="1:12" ht="15" customHeight="1" x14ac:dyDescent="0.2">
      <c r="A6" s="18" t="s">
        <v>30</v>
      </c>
      <c r="B6" s="19" t="s">
        <v>26</v>
      </c>
      <c r="C6" s="19" t="s">
        <v>27</v>
      </c>
      <c r="D6" s="19"/>
      <c r="E6" s="11" t="s">
        <v>31</v>
      </c>
      <c r="F6" s="12" t="s">
        <v>14</v>
      </c>
      <c r="G6" s="12" t="s">
        <v>22</v>
      </c>
      <c r="H6" s="12" t="s">
        <v>29</v>
      </c>
      <c r="I6" s="13">
        <v>8.0142500000000005</v>
      </c>
      <c r="J6" s="14">
        <v>-71.963800000000006</v>
      </c>
      <c r="K6" s="15" t="s">
        <v>17</v>
      </c>
      <c r="L6" s="15" t="s">
        <v>24</v>
      </c>
    </row>
    <row r="7" spans="1:12" ht="15.75" customHeight="1" x14ac:dyDescent="0.2">
      <c r="A7" s="18" t="s">
        <v>32</v>
      </c>
      <c r="B7" s="19" t="s">
        <v>26</v>
      </c>
      <c r="C7" s="19" t="s">
        <v>27</v>
      </c>
      <c r="D7" s="19"/>
      <c r="E7" s="11" t="s">
        <v>33</v>
      </c>
      <c r="F7" s="12" t="s">
        <v>14</v>
      </c>
      <c r="G7" s="12" t="s">
        <v>22</v>
      </c>
      <c r="H7" s="12" t="s">
        <v>29</v>
      </c>
      <c r="I7" s="13">
        <v>8.0142500000000005</v>
      </c>
      <c r="J7" s="14">
        <v>-71.963800000000006</v>
      </c>
      <c r="K7" s="15" t="s">
        <v>17</v>
      </c>
      <c r="L7" s="15" t="s">
        <v>24</v>
      </c>
    </row>
    <row r="8" spans="1:12" ht="15.75" customHeight="1" x14ac:dyDescent="0.2">
      <c r="A8" s="18" t="s">
        <v>34</v>
      </c>
      <c r="B8" s="19" t="s">
        <v>26</v>
      </c>
      <c r="C8" s="19" t="s">
        <v>27</v>
      </c>
      <c r="D8" s="19"/>
      <c r="E8" s="11" t="s">
        <v>35</v>
      </c>
      <c r="F8" s="12" t="s">
        <v>14</v>
      </c>
      <c r="G8" s="12" t="s">
        <v>22</v>
      </c>
      <c r="H8" s="12" t="s">
        <v>29</v>
      </c>
      <c r="I8" s="13">
        <v>8.0142500000000005</v>
      </c>
      <c r="J8" s="14">
        <v>-71.963800000000006</v>
      </c>
      <c r="K8" s="15" t="s">
        <v>17</v>
      </c>
      <c r="L8" s="15" t="s">
        <v>24</v>
      </c>
    </row>
    <row r="9" spans="1:12" ht="15.75" customHeight="1" x14ac:dyDescent="0.2">
      <c r="A9" s="18" t="s">
        <v>36</v>
      </c>
      <c r="B9" s="19" t="s">
        <v>26</v>
      </c>
      <c r="C9" s="19" t="s">
        <v>27</v>
      </c>
      <c r="D9" s="19"/>
      <c r="E9" s="11" t="s">
        <v>37</v>
      </c>
      <c r="F9" s="12" t="s">
        <v>14</v>
      </c>
      <c r="G9" s="12" t="s">
        <v>22</v>
      </c>
      <c r="H9" s="12" t="s">
        <v>29</v>
      </c>
      <c r="I9" s="13">
        <v>8.0142500000000005</v>
      </c>
      <c r="J9" s="14">
        <v>-71.963800000000006</v>
      </c>
      <c r="K9" s="15" t="s">
        <v>17</v>
      </c>
      <c r="L9" s="15" t="s">
        <v>24</v>
      </c>
    </row>
    <row r="10" spans="1:12" ht="15.75" customHeight="1" x14ac:dyDescent="0.2">
      <c r="A10" s="18" t="s">
        <v>38</v>
      </c>
      <c r="B10" s="19" t="s">
        <v>26</v>
      </c>
      <c r="C10" s="19" t="s">
        <v>27</v>
      </c>
      <c r="D10" s="19"/>
      <c r="E10" s="11" t="s">
        <v>39</v>
      </c>
      <c r="F10" s="12" t="s">
        <v>14</v>
      </c>
      <c r="G10" s="12" t="s">
        <v>22</v>
      </c>
      <c r="H10" s="12" t="s">
        <v>29</v>
      </c>
      <c r="I10" s="13">
        <v>8.0142500000000005</v>
      </c>
      <c r="J10" s="14">
        <v>-71.963800000000006</v>
      </c>
      <c r="K10" s="15" t="s">
        <v>17</v>
      </c>
      <c r="L10" s="15" t="s">
        <v>24</v>
      </c>
    </row>
    <row r="11" spans="1:12" ht="15.75" customHeight="1" x14ac:dyDescent="0.2">
      <c r="A11" s="18" t="s">
        <v>40</v>
      </c>
      <c r="B11" s="19" t="s">
        <v>26</v>
      </c>
      <c r="C11" s="19" t="s">
        <v>27</v>
      </c>
      <c r="D11" s="19"/>
      <c r="E11" s="11" t="s">
        <v>41</v>
      </c>
      <c r="F11" s="12" t="s">
        <v>14</v>
      </c>
      <c r="G11" s="12" t="s">
        <v>22</v>
      </c>
      <c r="H11" s="12" t="s">
        <v>29</v>
      </c>
      <c r="I11" s="13">
        <v>8.0142500000000005</v>
      </c>
      <c r="J11" s="14">
        <v>-71.963800000000006</v>
      </c>
      <c r="K11" s="15" t="s">
        <v>17</v>
      </c>
      <c r="L11" s="15" t="s">
        <v>24</v>
      </c>
    </row>
    <row r="12" spans="1:12" ht="15.75" customHeight="1" x14ac:dyDescent="0.2">
      <c r="A12" s="18" t="s">
        <v>42</v>
      </c>
      <c r="B12" s="19" t="s">
        <v>26</v>
      </c>
      <c r="C12" s="19" t="s">
        <v>27</v>
      </c>
      <c r="D12" s="19"/>
      <c r="E12" s="11" t="s">
        <v>43</v>
      </c>
      <c r="F12" s="12" t="s">
        <v>14</v>
      </c>
      <c r="G12" s="12" t="s">
        <v>22</v>
      </c>
      <c r="H12" s="12" t="s">
        <v>29</v>
      </c>
      <c r="I12" s="13">
        <v>8.0142500000000005</v>
      </c>
      <c r="J12" s="14">
        <v>-71.963800000000006</v>
      </c>
      <c r="K12" s="15" t="s">
        <v>17</v>
      </c>
      <c r="L12" s="15" t="s">
        <v>24</v>
      </c>
    </row>
    <row r="13" spans="1:12" ht="15.75" customHeight="1" x14ac:dyDescent="0.2">
      <c r="A13" s="18" t="s">
        <v>44</v>
      </c>
      <c r="B13" s="19" t="s">
        <v>26</v>
      </c>
      <c r="C13" s="19" t="s">
        <v>27</v>
      </c>
      <c r="D13" s="19"/>
      <c r="E13" s="11" t="s">
        <v>45</v>
      </c>
      <c r="F13" s="12" t="s">
        <v>14</v>
      </c>
      <c r="G13" s="12" t="s">
        <v>22</v>
      </c>
      <c r="H13" s="12" t="s">
        <v>29</v>
      </c>
      <c r="I13" s="13">
        <v>8.0142500000000005</v>
      </c>
      <c r="J13" s="14">
        <v>-71.963800000000006</v>
      </c>
      <c r="K13" s="15" t="s">
        <v>17</v>
      </c>
      <c r="L13" s="15" t="s">
        <v>24</v>
      </c>
    </row>
    <row r="14" spans="1:12" ht="15.75" customHeight="1" x14ac:dyDescent="0.2">
      <c r="A14" s="18" t="s">
        <v>46</v>
      </c>
      <c r="B14" s="19" t="s">
        <v>26</v>
      </c>
      <c r="C14" s="19" t="s">
        <v>27</v>
      </c>
      <c r="D14" s="19"/>
      <c r="E14" s="11" t="s">
        <v>47</v>
      </c>
      <c r="F14" s="12" t="s">
        <v>14</v>
      </c>
      <c r="G14" s="12" t="s">
        <v>22</v>
      </c>
      <c r="H14" s="12" t="s">
        <v>48</v>
      </c>
      <c r="I14" s="13">
        <v>8.0190472222222233</v>
      </c>
      <c r="J14" s="14">
        <v>-71.965900000000005</v>
      </c>
      <c r="K14" s="15" t="s">
        <v>17</v>
      </c>
      <c r="L14" s="15" t="s">
        <v>24</v>
      </c>
    </row>
    <row r="15" spans="1:12" ht="15.75" customHeight="1" x14ac:dyDescent="0.2">
      <c r="A15" s="18" t="s">
        <v>49</v>
      </c>
      <c r="B15" s="19" t="s">
        <v>26</v>
      </c>
      <c r="C15" s="19" t="s">
        <v>27</v>
      </c>
      <c r="D15" s="19"/>
      <c r="E15" s="11" t="s">
        <v>50</v>
      </c>
      <c r="F15" s="12" t="s">
        <v>14</v>
      </c>
      <c r="G15" s="12" t="s">
        <v>22</v>
      </c>
      <c r="H15" s="12" t="s">
        <v>51</v>
      </c>
      <c r="I15" s="13">
        <v>7.9784500000000005</v>
      </c>
      <c r="J15" s="14">
        <v>-71.966666666666669</v>
      </c>
      <c r="K15" s="15" t="s">
        <v>17</v>
      </c>
      <c r="L15" s="15" t="s">
        <v>24</v>
      </c>
    </row>
    <row r="16" spans="1:12" ht="15.75" customHeight="1" x14ac:dyDescent="0.2">
      <c r="A16" s="18" t="s">
        <v>52</v>
      </c>
      <c r="B16" s="19" t="s">
        <v>26</v>
      </c>
      <c r="C16" s="19" t="s">
        <v>27</v>
      </c>
      <c r="D16" s="19"/>
      <c r="E16" s="11" t="s">
        <v>53</v>
      </c>
      <c r="F16" s="12" t="s">
        <v>14</v>
      </c>
      <c r="G16" s="12" t="s">
        <v>22</v>
      </c>
      <c r="H16" s="12" t="s">
        <v>54</v>
      </c>
      <c r="I16" s="13">
        <v>7.9736111111111114</v>
      </c>
      <c r="J16" s="14">
        <v>-71.968888888888884</v>
      </c>
      <c r="K16" s="15" t="s">
        <v>17</v>
      </c>
      <c r="L16" s="15" t="s">
        <v>24</v>
      </c>
    </row>
    <row r="17" spans="1:12" ht="15.75" customHeight="1" x14ac:dyDescent="0.2">
      <c r="A17" s="18" t="s">
        <v>55</v>
      </c>
      <c r="B17" s="19" t="s">
        <v>26</v>
      </c>
      <c r="C17" s="19" t="s">
        <v>27</v>
      </c>
      <c r="D17" s="19"/>
      <c r="E17" s="11" t="s">
        <v>56</v>
      </c>
      <c r="F17" s="12" t="s">
        <v>14</v>
      </c>
      <c r="G17" s="12" t="s">
        <v>22</v>
      </c>
      <c r="H17" s="12" t="s">
        <v>54</v>
      </c>
      <c r="I17" s="13">
        <v>7.9736111111111114</v>
      </c>
      <c r="J17" s="14">
        <v>-71.968888888888884</v>
      </c>
      <c r="K17" s="15" t="s">
        <v>17</v>
      </c>
      <c r="L17" s="15" t="s">
        <v>24</v>
      </c>
    </row>
    <row r="18" spans="1:12" ht="15.75" customHeight="1" x14ac:dyDescent="0.2">
      <c r="A18" s="18" t="s">
        <v>57</v>
      </c>
      <c r="B18" s="19" t="s">
        <v>26</v>
      </c>
      <c r="C18" s="19" t="s">
        <v>27</v>
      </c>
      <c r="D18" s="19"/>
      <c r="E18" s="11" t="s">
        <v>58</v>
      </c>
      <c r="F18" s="12" t="s">
        <v>14</v>
      </c>
      <c r="G18" s="12" t="s">
        <v>22</v>
      </c>
      <c r="H18" s="12" t="s">
        <v>59</v>
      </c>
      <c r="I18" s="13">
        <v>8.2081944444444446</v>
      </c>
      <c r="J18" s="14">
        <v>-71.970483333333334</v>
      </c>
      <c r="K18" s="15" t="s">
        <v>17</v>
      </c>
      <c r="L18" s="15" t="s">
        <v>24</v>
      </c>
    </row>
    <row r="19" spans="1:12" ht="15.75" customHeight="1" x14ac:dyDescent="0.2">
      <c r="A19" s="18" t="s">
        <v>60</v>
      </c>
      <c r="B19" s="19" t="s">
        <v>26</v>
      </c>
      <c r="C19" s="19" t="s">
        <v>27</v>
      </c>
      <c r="D19" s="19"/>
      <c r="E19" s="11" t="s">
        <v>61</v>
      </c>
      <c r="F19" s="12" t="s">
        <v>14</v>
      </c>
      <c r="G19" s="12" t="s">
        <v>22</v>
      </c>
      <c r="H19" s="12" t="s">
        <v>59</v>
      </c>
      <c r="I19" s="13">
        <v>8.2081944444444446</v>
      </c>
      <c r="J19" s="14">
        <v>-71.970483333333334</v>
      </c>
      <c r="K19" s="15" t="s">
        <v>17</v>
      </c>
      <c r="L19" s="15" t="s">
        <v>24</v>
      </c>
    </row>
    <row r="20" spans="1:12" ht="15.75" customHeight="1" x14ac:dyDescent="0.2">
      <c r="A20" s="18" t="s">
        <v>62</v>
      </c>
      <c r="B20" s="19" t="s">
        <v>26</v>
      </c>
      <c r="C20" s="19" t="s">
        <v>27</v>
      </c>
      <c r="D20" s="19"/>
      <c r="E20" s="11" t="s">
        <v>63</v>
      </c>
      <c r="F20" s="12" t="s">
        <v>14</v>
      </c>
      <c r="G20" s="12" t="s">
        <v>22</v>
      </c>
      <c r="H20" s="12" t="s">
        <v>64</v>
      </c>
      <c r="I20" s="13">
        <v>8.0056333333333338</v>
      </c>
      <c r="J20" s="14">
        <v>-71.972583333333333</v>
      </c>
      <c r="K20" s="15" t="s">
        <v>17</v>
      </c>
      <c r="L20" s="15" t="s">
        <v>24</v>
      </c>
    </row>
    <row r="21" spans="1:12" ht="15.75" customHeight="1" x14ac:dyDescent="0.2">
      <c r="A21" s="18" t="s">
        <v>65</v>
      </c>
      <c r="B21" s="19" t="s">
        <v>26</v>
      </c>
      <c r="C21" s="19" t="s">
        <v>27</v>
      </c>
      <c r="D21" s="19"/>
      <c r="E21" s="11" t="s">
        <v>66</v>
      </c>
      <c r="F21" s="12" t="s">
        <v>14</v>
      </c>
      <c r="G21" s="12" t="s">
        <v>22</v>
      </c>
      <c r="H21" s="12" t="s">
        <v>64</v>
      </c>
      <c r="I21" s="13">
        <v>8.0056333333333338</v>
      </c>
      <c r="J21" s="14">
        <v>-71.972583333333333</v>
      </c>
      <c r="K21" s="15" t="s">
        <v>17</v>
      </c>
      <c r="L21" s="15" t="s">
        <v>24</v>
      </c>
    </row>
    <row r="22" spans="1:12" ht="15.75" customHeight="1" x14ac:dyDescent="0.2">
      <c r="A22" s="18" t="s">
        <v>67</v>
      </c>
      <c r="B22" s="19" t="s">
        <v>26</v>
      </c>
      <c r="C22" s="19" t="s">
        <v>27</v>
      </c>
      <c r="D22" s="19"/>
      <c r="E22" s="11" t="s">
        <v>68</v>
      </c>
      <c r="F22" s="12" t="s">
        <v>14</v>
      </c>
      <c r="G22" s="12" t="s">
        <v>22</v>
      </c>
      <c r="H22" s="12" t="s">
        <v>64</v>
      </c>
      <c r="I22" s="13">
        <v>8.0056333333333338</v>
      </c>
      <c r="J22" s="14">
        <v>-71.972583333333333</v>
      </c>
      <c r="K22" s="15" t="s">
        <v>17</v>
      </c>
      <c r="L22" s="15" t="s">
        <v>24</v>
      </c>
    </row>
    <row r="23" spans="1:12" ht="15.75" customHeight="1" x14ac:dyDescent="0.2">
      <c r="A23" s="18" t="s">
        <v>69</v>
      </c>
      <c r="B23" s="19" t="s">
        <v>26</v>
      </c>
      <c r="C23" s="19" t="s">
        <v>27</v>
      </c>
      <c r="D23" s="19"/>
      <c r="E23" s="11" t="s">
        <v>70</v>
      </c>
      <c r="F23" s="12" t="s">
        <v>14</v>
      </c>
      <c r="G23" s="12" t="s">
        <v>22</v>
      </c>
      <c r="H23" s="12" t="s">
        <v>64</v>
      </c>
      <c r="I23" s="13">
        <v>8.0056333333333338</v>
      </c>
      <c r="J23" s="14">
        <v>-71.972583333333333</v>
      </c>
      <c r="K23" s="15" t="s">
        <v>17</v>
      </c>
      <c r="L23" s="15" t="s">
        <v>24</v>
      </c>
    </row>
    <row r="24" spans="1:12" ht="15.75" customHeight="1" x14ac:dyDescent="0.2">
      <c r="A24" s="18" t="s">
        <v>71</v>
      </c>
      <c r="B24" s="19" t="s">
        <v>26</v>
      </c>
      <c r="C24" s="19" t="s">
        <v>27</v>
      </c>
      <c r="D24" s="19"/>
      <c r="E24" s="11" t="s">
        <v>72</v>
      </c>
      <c r="F24" s="20" t="s">
        <v>73</v>
      </c>
      <c r="G24" s="12" t="s">
        <v>74</v>
      </c>
      <c r="H24" s="12" t="s">
        <v>75</v>
      </c>
      <c r="I24" s="13">
        <v>7.4180833333333336</v>
      </c>
      <c r="J24" s="14">
        <v>-72.443066666666667</v>
      </c>
      <c r="K24" s="15" t="s">
        <v>17</v>
      </c>
      <c r="L24" s="15" t="s">
        <v>24</v>
      </c>
    </row>
    <row r="25" spans="1:12" ht="15.75" customHeight="1" x14ac:dyDescent="0.2">
      <c r="A25" s="18" t="s">
        <v>76</v>
      </c>
      <c r="B25" s="19" t="s">
        <v>77</v>
      </c>
      <c r="C25" s="19" t="s">
        <v>78</v>
      </c>
      <c r="D25" s="18"/>
      <c r="E25" s="11" t="s">
        <v>79</v>
      </c>
      <c r="F25" s="20" t="s">
        <v>73</v>
      </c>
      <c r="G25" s="12" t="s">
        <v>74</v>
      </c>
      <c r="H25" s="12" t="s">
        <v>75</v>
      </c>
      <c r="I25" s="13">
        <v>7.4180833333333336</v>
      </c>
      <c r="J25" s="14">
        <v>-72.443066666666667</v>
      </c>
      <c r="K25" s="15" t="s">
        <v>17</v>
      </c>
      <c r="L25" s="15" t="s">
        <v>24</v>
      </c>
    </row>
    <row r="26" spans="1:12" ht="15.75" customHeight="1" x14ac:dyDescent="0.2">
      <c r="A26" s="18" t="s">
        <v>80</v>
      </c>
      <c r="B26" s="19" t="s">
        <v>77</v>
      </c>
      <c r="C26" s="19" t="s">
        <v>78</v>
      </c>
      <c r="D26" s="19" t="s">
        <v>81</v>
      </c>
      <c r="E26" s="11" t="s">
        <v>82</v>
      </c>
      <c r="F26" s="20" t="s">
        <v>73</v>
      </c>
      <c r="G26" s="12" t="s">
        <v>74</v>
      </c>
      <c r="H26" s="12" t="s">
        <v>75</v>
      </c>
      <c r="I26" s="13">
        <v>7.4180833333333336</v>
      </c>
      <c r="J26" s="14">
        <v>-72.443066666666667</v>
      </c>
      <c r="K26" s="15" t="s">
        <v>17</v>
      </c>
      <c r="L26" s="15" t="s">
        <v>24</v>
      </c>
    </row>
    <row r="27" spans="1:12" ht="15.75" customHeight="1" x14ac:dyDescent="0.2">
      <c r="A27" s="18" t="s">
        <v>83</v>
      </c>
      <c r="B27" s="19" t="s">
        <v>77</v>
      </c>
      <c r="C27" s="19" t="s">
        <v>78</v>
      </c>
      <c r="D27" s="19" t="s">
        <v>84</v>
      </c>
      <c r="E27" s="11" t="s">
        <v>85</v>
      </c>
      <c r="F27" s="20" t="s">
        <v>73</v>
      </c>
      <c r="G27" s="12" t="s">
        <v>74</v>
      </c>
      <c r="H27" s="12" t="s">
        <v>75</v>
      </c>
      <c r="I27" s="13">
        <v>7.4180833333333336</v>
      </c>
      <c r="J27" s="14">
        <v>-72.443066666666667</v>
      </c>
      <c r="K27" s="15" t="s">
        <v>17</v>
      </c>
      <c r="L27" s="15" t="s">
        <v>24</v>
      </c>
    </row>
    <row r="28" spans="1:12" ht="15.75" customHeight="1" x14ac:dyDescent="0.2">
      <c r="A28" s="18" t="s">
        <v>86</v>
      </c>
      <c r="B28" s="19" t="s">
        <v>77</v>
      </c>
      <c r="C28" s="19" t="s">
        <v>78</v>
      </c>
      <c r="D28" s="19" t="s">
        <v>87</v>
      </c>
      <c r="E28" s="11" t="s">
        <v>88</v>
      </c>
      <c r="F28" s="20" t="s">
        <v>73</v>
      </c>
      <c r="G28" s="12" t="s">
        <v>74</v>
      </c>
      <c r="H28" s="12" t="s">
        <v>89</v>
      </c>
      <c r="I28" s="13">
        <v>7.4032166666666672</v>
      </c>
      <c r="J28" s="14">
        <v>-72.44146666666667</v>
      </c>
      <c r="K28" s="15" t="s">
        <v>17</v>
      </c>
      <c r="L28" s="15" t="s">
        <v>24</v>
      </c>
    </row>
    <row r="29" spans="1:12" ht="15.75" customHeight="1" x14ac:dyDescent="0.2">
      <c r="A29" s="18" t="s">
        <v>90</v>
      </c>
      <c r="B29" s="19" t="s">
        <v>77</v>
      </c>
      <c r="C29" s="19" t="s">
        <v>78</v>
      </c>
      <c r="D29" s="19" t="s">
        <v>91</v>
      </c>
      <c r="E29" s="11" t="s">
        <v>92</v>
      </c>
      <c r="F29" s="20" t="s">
        <v>73</v>
      </c>
      <c r="G29" s="12" t="s">
        <v>74</v>
      </c>
      <c r="H29" s="12" t="s">
        <v>89</v>
      </c>
      <c r="I29" s="13">
        <v>7.4032166666666672</v>
      </c>
      <c r="J29" s="14">
        <v>-72.44146666666667</v>
      </c>
      <c r="K29" s="15" t="s">
        <v>17</v>
      </c>
      <c r="L29" s="15" t="s">
        <v>24</v>
      </c>
    </row>
    <row r="30" spans="1:12" ht="15.75" customHeight="1" x14ac:dyDescent="0.2">
      <c r="A30" s="18" t="s">
        <v>93</v>
      </c>
      <c r="B30" s="19" t="s">
        <v>77</v>
      </c>
      <c r="C30" s="19" t="s">
        <v>78</v>
      </c>
      <c r="D30" s="19" t="s">
        <v>94</v>
      </c>
      <c r="E30" s="11" t="s">
        <v>95</v>
      </c>
      <c r="F30" s="20" t="s">
        <v>73</v>
      </c>
      <c r="G30" s="12" t="s">
        <v>74</v>
      </c>
      <c r="H30" s="12" t="s">
        <v>89</v>
      </c>
      <c r="I30" s="13">
        <v>7.4032166666666672</v>
      </c>
      <c r="J30" s="14">
        <v>-72.44146666666667</v>
      </c>
      <c r="K30" s="15" t="s">
        <v>17</v>
      </c>
      <c r="L30" s="15" t="s">
        <v>24</v>
      </c>
    </row>
    <row r="31" spans="1:12" ht="15.75" customHeight="1" x14ac:dyDescent="0.2">
      <c r="A31" s="18" t="s">
        <v>96</v>
      </c>
      <c r="B31" s="19" t="s">
        <v>77</v>
      </c>
      <c r="C31" s="19" t="s">
        <v>78</v>
      </c>
      <c r="D31" s="19" t="s">
        <v>97</v>
      </c>
      <c r="E31" s="11" t="s">
        <v>98</v>
      </c>
      <c r="F31" s="20" t="s">
        <v>73</v>
      </c>
      <c r="G31" s="12" t="s">
        <v>74</v>
      </c>
      <c r="H31" s="12" t="s">
        <v>99</v>
      </c>
      <c r="I31" s="13">
        <v>7.3085750000000003</v>
      </c>
      <c r="J31" s="14">
        <v>-72.367794444444442</v>
      </c>
      <c r="K31" s="15" t="s">
        <v>17</v>
      </c>
      <c r="L31" s="15" t="s">
        <v>24</v>
      </c>
    </row>
    <row r="32" spans="1:12" ht="15.75" customHeight="1" x14ac:dyDescent="0.2">
      <c r="A32" s="18" t="s">
        <v>100</v>
      </c>
      <c r="B32" s="19" t="s">
        <v>77</v>
      </c>
      <c r="C32" s="19" t="s">
        <v>78</v>
      </c>
      <c r="D32" s="19" t="s">
        <v>77</v>
      </c>
      <c r="E32" s="11" t="s">
        <v>101</v>
      </c>
      <c r="F32" s="20" t="s">
        <v>73</v>
      </c>
      <c r="G32" s="12" t="s">
        <v>74</v>
      </c>
      <c r="H32" s="12" t="s">
        <v>102</v>
      </c>
      <c r="I32" s="13">
        <v>7.3041999999999998</v>
      </c>
      <c r="J32" s="14">
        <v>-72.371083333333331</v>
      </c>
      <c r="K32" s="15" t="s">
        <v>17</v>
      </c>
      <c r="L32" s="15" t="s">
        <v>24</v>
      </c>
    </row>
    <row r="33" spans="1:12" ht="15.75" customHeight="1" x14ac:dyDescent="0.2">
      <c r="A33" s="18" t="s">
        <v>103</v>
      </c>
      <c r="B33" s="19" t="s">
        <v>77</v>
      </c>
      <c r="C33" s="19" t="s">
        <v>78</v>
      </c>
      <c r="D33" s="19" t="s">
        <v>77</v>
      </c>
      <c r="E33" s="11" t="s">
        <v>104</v>
      </c>
      <c r="F33" s="20" t="s">
        <v>73</v>
      </c>
      <c r="G33" s="12" t="s">
        <v>74</v>
      </c>
      <c r="H33" s="12" t="s">
        <v>102</v>
      </c>
      <c r="I33" s="13">
        <v>7.3041999999999998</v>
      </c>
      <c r="J33" s="14">
        <v>-72.371083333333331</v>
      </c>
      <c r="K33" s="15" t="s">
        <v>17</v>
      </c>
      <c r="L33" s="15" t="s">
        <v>24</v>
      </c>
    </row>
    <row r="34" spans="1:12" ht="15.75" customHeight="1" x14ac:dyDescent="0.2">
      <c r="A34" s="18" t="s">
        <v>105</v>
      </c>
      <c r="B34" s="19" t="s">
        <v>77</v>
      </c>
      <c r="C34" s="19" t="s">
        <v>78</v>
      </c>
      <c r="D34" s="19" t="s">
        <v>77</v>
      </c>
      <c r="E34" s="11" t="s">
        <v>106</v>
      </c>
      <c r="F34" s="20" t="s">
        <v>73</v>
      </c>
      <c r="G34" s="12" t="s">
        <v>107</v>
      </c>
      <c r="H34" s="12" t="s">
        <v>108</v>
      </c>
      <c r="I34" s="13">
        <v>7.0666666666666664</v>
      </c>
      <c r="J34" s="14">
        <v>-72.933333333333337</v>
      </c>
      <c r="K34" s="15" t="s">
        <v>17</v>
      </c>
      <c r="L34" s="15" t="s">
        <v>24</v>
      </c>
    </row>
    <row r="35" spans="1:12" ht="15.75" customHeight="1" x14ac:dyDescent="0.2">
      <c r="A35" s="18" t="s">
        <v>106</v>
      </c>
      <c r="B35" s="19" t="s">
        <v>109</v>
      </c>
      <c r="C35" s="19" t="s">
        <v>109</v>
      </c>
      <c r="D35" s="19"/>
      <c r="E35" s="11" t="s">
        <v>110</v>
      </c>
      <c r="F35" s="20" t="s">
        <v>73</v>
      </c>
      <c r="G35" s="12" t="s">
        <v>107</v>
      </c>
      <c r="H35" s="12" t="s">
        <v>111</v>
      </c>
      <c r="I35" s="13">
        <v>6.6383333333333328</v>
      </c>
      <c r="J35" s="14">
        <v>-73.408888888888896</v>
      </c>
      <c r="K35" s="15" t="s">
        <v>17</v>
      </c>
      <c r="L35" s="15" t="s">
        <v>24</v>
      </c>
    </row>
    <row r="36" spans="1:12" ht="15.75" customHeight="1" x14ac:dyDescent="0.2">
      <c r="A36" s="18" t="s">
        <v>110</v>
      </c>
      <c r="B36" s="19" t="s">
        <v>109</v>
      </c>
      <c r="C36" s="19" t="s">
        <v>109</v>
      </c>
      <c r="D36" s="19"/>
      <c r="E36" s="11" t="s">
        <v>112</v>
      </c>
      <c r="F36" s="20" t="s">
        <v>73</v>
      </c>
      <c r="G36" s="11" t="s">
        <v>113</v>
      </c>
      <c r="H36" s="12" t="s">
        <v>114</v>
      </c>
      <c r="I36" s="13">
        <v>5.7008333333333336</v>
      </c>
      <c r="J36" s="14">
        <v>-73.454444444444448</v>
      </c>
      <c r="K36" s="15" t="s">
        <v>17</v>
      </c>
      <c r="L36" s="15" t="s">
        <v>24</v>
      </c>
    </row>
    <row r="37" spans="1:12" ht="15.75" customHeight="1" x14ac:dyDescent="0.2">
      <c r="A37" s="18" t="s">
        <v>115</v>
      </c>
      <c r="B37" s="19" t="s">
        <v>109</v>
      </c>
      <c r="C37" s="19" t="s">
        <v>109</v>
      </c>
      <c r="D37" s="18"/>
      <c r="E37" s="11" t="s">
        <v>116</v>
      </c>
      <c r="F37" s="20" t="s">
        <v>73</v>
      </c>
      <c r="G37" s="11" t="s">
        <v>113</v>
      </c>
      <c r="H37" s="12" t="s">
        <v>117</v>
      </c>
      <c r="I37" s="13">
        <v>5.6422499999999998</v>
      </c>
      <c r="J37" s="14">
        <v>-73.48297222222223</v>
      </c>
      <c r="K37" s="15" t="s">
        <v>17</v>
      </c>
      <c r="L37" s="15" t="s">
        <v>24</v>
      </c>
    </row>
    <row r="38" spans="1:12" ht="15.75" customHeight="1" x14ac:dyDescent="0.2">
      <c r="A38" s="18" t="s">
        <v>118</v>
      </c>
      <c r="B38" s="19" t="s">
        <v>109</v>
      </c>
      <c r="C38" s="19" t="s">
        <v>109</v>
      </c>
      <c r="D38" s="19"/>
      <c r="E38" s="11" t="s">
        <v>119</v>
      </c>
      <c r="F38" s="20" t="s">
        <v>73</v>
      </c>
      <c r="G38" s="11" t="s">
        <v>113</v>
      </c>
      <c r="H38" s="12" t="s">
        <v>120</v>
      </c>
      <c r="I38" s="13">
        <v>5.639444444444444</v>
      </c>
      <c r="J38" s="14">
        <v>-73.487222222222229</v>
      </c>
      <c r="K38" s="15" t="s">
        <v>17</v>
      </c>
      <c r="L38" s="15" t="s">
        <v>24</v>
      </c>
    </row>
    <row r="39" spans="1:12" ht="15.75" customHeight="1" x14ac:dyDescent="0.2">
      <c r="A39" s="18" t="s">
        <v>121</v>
      </c>
      <c r="B39" s="19" t="s">
        <v>109</v>
      </c>
      <c r="C39" s="19" t="s">
        <v>109</v>
      </c>
      <c r="D39" s="19"/>
      <c r="E39" s="11" t="s">
        <v>122</v>
      </c>
      <c r="F39" s="20" t="s">
        <v>73</v>
      </c>
      <c r="G39" s="12" t="s">
        <v>123</v>
      </c>
      <c r="H39" s="12" t="s">
        <v>124</v>
      </c>
      <c r="I39" s="13">
        <v>4.7820277777777775</v>
      </c>
      <c r="J39" s="14">
        <v>-74.018527777777777</v>
      </c>
      <c r="K39" s="15" t="s">
        <v>17</v>
      </c>
      <c r="L39" s="15" t="s">
        <v>24</v>
      </c>
    </row>
    <row r="40" spans="1:12" ht="15.75" customHeight="1" x14ac:dyDescent="0.2">
      <c r="A40" s="18" t="s">
        <v>125</v>
      </c>
      <c r="B40" s="19" t="s">
        <v>78</v>
      </c>
      <c r="C40" s="19" t="s">
        <v>78</v>
      </c>
      <c r="D40" s="18"/>
      <c r="E40" s="11" t="s">
        <v>126</v>
      </c>
      <c r="F40" s="20" t="s">
        <v>73</v>
      </c>
      <c r="G40" s="12" t="s">
        <v>123</v>
      </c>
      <c r="H40" s="12" t="s">
        <v>127</v>
      </c>
      <c r="I40" s="13">
        <v>4.703611111111111</v>
      </c>
      <c r="J40" s="14">
        <v>-73.851111111111109</v>
      </c>
      <c r="K40" s="15" t="s">
        <v>17</v>
      </c>
      <c r="L40" s="15" t="s">
        <v>24</v>
      </c>
    </row>
    <row r="41" spans="1:12" ht="15.75" customHeight="1" x14ac:dyDescent="0.2">
      <c r="A41" s="18" t="s">
        <v>128</v>
      </c>
      <c r="B41" s="19" t="s">
        <v>78</v>
      </c>
      <c r="C41" s="19" t="s">
        <v>78</v>
      </c>
      <c r="D41" s="18"/>
      <c r="E41" s="11" t="s">
        <v>129</v>
      </c>
      <c r="F41" s="20" t="s">
        <v>73</v>
      </c>
      <c r="G41" s="12" t="s">
        <v>123</v>
      </c>
      <c r="H41" s="12" t="s">
        <v>130</v>
      </c>
      <c r="I41" s="13">
        <v>4.6900000000000004</v>
      </c>
      <c r="J41" s="14">
        <v>-73.855833333333322</v>
      </c>
      <c r="K41" s="15" t="s">
        <v>17</v>
      </c>
      <c r="L41" s="15" t="s">
        <v>24</v>
      </c>
    </row>
    <row r="42" spans="1:12" ht="15.75" customHeight="1" x14ac:dyDescent="0.2">
      <c r="A42" s="18" t="s">
        <v>131</v>
      </c>
      <c r="B42" s="19" t="s">
        <v>78</v>
      </c>
      <c r="C42" s="19" t="s">
        <v>78</v>
      </c>
      <c r="D42" s="18"/>
      <c r="E42" s="11" t="s">
        <v>132</v>
      </c>
      <c r="F42" s="20" t="s">
        <v>73</v>
      </c>
      <c r="G42" s="12" t="s">
        <v>123</v>
      </c>
      <c r="H42" s="12" t="s">
        <v>133</v>
      </c>
      <c r="I42" s="13">
        <v>4.6544166666666671</v>
      </c>
      <c r="J42" s="14">
        <v>-74.340199999999996</v>
      </c>
      <c r="K42" s="15" t="s">
        <v>17</v>
      </c>
      <c r="L42" s="15" t="s">
        <v>24</v>
      </c>
    </row>
    <row r="43" spans="1:12" ht="15.75" customHeight="1" x14ac:dyDescent="0.2">
      <c r="A43" s="18" t="s">
        <v>134</v>
      </c>
      <c r="B43" s="19" t="s">
        <v>78</v>
      </c>
      <c r="C43" s="19" t="s">
        <v>78</v>
      </c>
      <c r="D43" s="18"/>
      <c r="E43" s="11" t="s">
        <v>135</v>
      </c>
      <c r="F43" s="20" t="s">
        <v>73</v>
      </c>
      <c r="G43" s="12" t="s">
        <v>123</v>
      </c>
      <c r="H43" s="12" t="s">
        <v>136</v>
      </c>
      <c r="I43" s="13">
        <v>4.6338055555555551</v>
      </c>
      <c r="J43" s="14">
        <v>-74.003749999999997</v>
      </c>
      <c r="K43" s="15" t="s">
        <v>17</v>
      </c>
      <c r="L43" s="15" t="s">
        <v>24</v>
      </c>
    </row>
    <row r="44" spans="1:12" ht="15.75" customHeight="1" x14ac:dyDescent="0.2">
      <c r="A44" s="18" t="s">
        <v>137</v>
      </c>
      <c r="B44" s="19" t="s">
        <v>78</v>
      </c>
      <c r="C44" s="19" t="s">
        <v>78</v>
      </c>
      <c r="D44" s="18"/>
      <c r="E44" s="11" t="s">
        <v>138</v>
      </c>
      <c r="F44" s="20" t="s">
        <v>73</v>
      </c>
      <c r="G44" s="12" t="s">
        <v>123</v>
      </c>
      <c r="H44" s="12" t="s">
        <v>139</v>
      </c>
      <c r="I44" s="13">
        <v>4.6271111111111116</v>
      </c>
      <c r="J44" s="14">
        <v>-74.307638888888889</v>
      </c>
      <c r="K44" s="15" t="s">
        <v>17</v>
      </c>
      <c r="L44" s="15" t="s">
        <v>24</v>
      </c>
    </row>
    <row r="45" spans="1:12" ht="15.75" customHeight="1" x14ac:dyDescent="0.2">
      <c r="A45" s="18" t="s">
        <v>140</v>
      </c>
      <c r="B45" s="19" t="s">
        <v>78</v>
      </c>
      <c r="C45" s="19" t="s">
        <v>78</v>
      </c>
      <c r="D45" s="18"/>
      <c r="E45" s="11" t="s">
        <v>141</v>
      </c>
      <c r="F45" s="20" t="s">
        <v>73</v>
      </c>
      <c r="G45" s="12" t="s">
        <v>123</v>
      </c>
      <c r="H45" s="12" t="s">
        <v>139</v>
      </c>
      <c r="I45" s="13">
        <v>4.6271111111111116</v>
      </c>
      <c r="J45" s="14">
        <v>-74.307638888888889</v>
      </c>
      <c r="K45" s="15" t="s">
        <v>17</v>
      </c>
      <c r="L45" s="15" t="s">
        <v>24</v>
      </c>
    </row>
    <row r="46" spans="1:12" ht="15.75" customHeight="1" x14ac:dyDescent="0.2">
      <c r="A46" s="18" t="s">
        <v>142</v>
      </c>
      <c r="B46" s="19" t="s">
        <v>78</v>
      </c>
      <c r="C46" s="19" t="s">
        <v>78</v>
      </c>
      <c r="D46" s="18"/>
      <c r="E46" s="11" t="s">
        <v>143</v>
      </c>
      <c r="F46" s="20" t="s">
        <v>73</v>
      </c>
      <c r="G46" s="12" t="s">
        <v>123</v>
      </c>
      <c r="H46" s="12" t="s">
        <v>144</v>
      </c>
      <c r="I46" s="13">
        <v>4.5997222222222218</v>
      </c>
      <c r="J46" s="14">
        <v>-74.0625</v>
      </c>
      <c r="K46" s="15" t="s">
        <v>17</v>
      </c>
      <c r="L46" s="15" t="s">
        <v>24</v>
      </c>
    </row>
    <row r="47" spans="1:12" ht="15.75" customHeight="1" x14ac:dyDescent="0.2">
      <c r="A47" s="18" t="s">
        <v>145</v>
      </c>
      <c r="B47" s="19" t="s">
        <v>78</v>
      </c>
      <c r="C47" s="19" t="s">
        <v>78</v>
      </c>
      <c r="D47" s="18"/>
      <c r="E47" s="11" t="s">
        <v>146</v>
      </c>
      <c r="F47" s="20" t="s">
        <v>73</v>
      </c>
      <c r="G47" s="12" t="s">
        <v>123</v>
      </c>
      <c r="H47" s="12" t="s">
        <v>144</v>
      </c>
      <c r="I47" s="13">
        <v>4.5997222222222218</v>
      </c>
      <c r="J47" s="14">
        <v>-74.0625</v>
      </c>
      <c r="K47" s="15" t="s">
        <v>17</v>
      </c>
      <c r="L47" s="15" t="s">
        <v>24</v>
      </c>
    </row>
    <row r="48" spans="1:12" ht="15.75" customHeight="1" x14ac:dyDescent="0.2">
      <c r="A48" s="18" t="s">
        <v>147</v>
      </c>
      <c r="B48" s="19" t="s">
        <v>109</v>
      </c>
      <c r="C48" s="19" t="s">
        <v>78</v>
      </c>
      <c r="D48" s="19" t="s">
        <v>148</v>
      </c>
      <c r="E48" s="11" t="s">
        <v>149</v>
      </c>
      <c r="F48" s="20" t="s">
        <v>73</v>
      </c>
      <c r="G48" s="12" t="s">
        <v>123</v>
      </c>
      <c r="H48" s="12" t="s">
        <v>144</v>
      </c>
      <c r="I48" s="13">
        <v>4.5997222222222218</v>
      </c>
      <c r="J48" s="14">
        <v>-74.0625</v>
      </c>
      <c r="K48" s="15" t="s">
        <v>17</v>
      </c>
      <c r="L48" s="15" t="s">
        <v>24</v>
      </c>
    </row>
    <row r="49" spans="1:12" ht="15.75" customHeight="1" x14ac:dyDescent="0.2">
      <c r="A49" s="18" t="s">
        <v>150</v>
      </c>
      <c r="B49" s="19" t="s">
        <v>78</v>
      </c>
      <c r="C49" s="19" t="s">
        <v>78</v>
      </c>
      <c r="D49" s="18"/>
      <c r="E49" s="11" t="s">
        <v>151</v>
      </c>
      <c r="F49" s="20" t="s">
        <v>73</v>
      </c>
      <c r="G49" s="12" t="s">
        <v>152</v>
      </c>
      <c r="H49" s="12" t="s">
        <v>153</v>
      </c>
      <c r="I49" s="13">
        <v>4.4938888888888888</v>
      </c>
      <c r="J49" s="14">
        <v>-73.69250000000001</v>
      </c>
      <c r="K49" s="15" t="s">
        <v>17</v>
      </c>
      <c r="L49" s="15" t="s">
        <v>24</v>
      </c>
    </row>
    <row r="50" spans="1:12" ht="15.75" customHeight="1" x14ac:dyDescent="0.2">
      <c r="A50" s="18" t="s">
        <v>154</v>
      </c>
      <c r="B50" s="19" t="s">
        <v>78</v>
      </c>
      <c r="C50" s="19" t="s">
        <v>78</v>
      </c>
      <c r="D50" s="18"/>
      <c r="E50" s="11" t="s">
        <v>155</v>
      </c>
      <c r="F50" s="20" t="s">
        <v>73</v>
      </c>
      <c r="G50" s="12" t="s">
        <v>152</v>
      </c>
      <c r="H50" s="12" t="s">
        <v>153</v>
      </c>
      <c r="I50" s="13">
        <v>4.4938888888888888</v>
      </c>
      <c r="J50" s="14">
        <v>-73.69250000000001</v>
      </c>
      <c r="K50" s="15" t="s">
        <v>17</v>
      </c>
      <c r="L50" s="15" t="s">
        <v>24</v>
      </c>
    </row>
    <row r="51" spans="1:12" ht="15.75" customHeight="1" x14ac:dyDescent="0.2">
      <c r="A51" s="18" t="s">
        <v>156</v>
      </c>
      <c r="B51" s="18" t="s">
        <v>109</v>
      </c>
      <c r="C51" s="19" t="s">
        <v>78</v>
      </c>
      <c r="D51" s="18"/>
      <c r="E51" s="11" t="s">
        <v>157</v>
      </c>
      <c r="F51" s="20" t="s">
        <v>73</v>
      </c>
      <c r="G51" s="12" t="s">
        <v>158</v>
      </c>
      <c r="H51" s="12" t="s">
        <v>159</v>
      </c>
      <c r="I51" s="13">
        <v>6.4333333333333336</v>
      </c>
      <c r="J51" s="14">
        <v>-76.083333333333329</v>
      </c>
      <c r="K51" s="15" t="s">
        <v>17</v>
      </c>
      <c r="L51" s="15" t="s">
        <v>24</v>
      </c>
    </row>
    <row r="52" spans="1:12" ht="15.75" customHeight="1" x14ac:dyDescent="0.2">
      <c r="A52" s="18" t="s">
        <v>160</v>
      </c>
      <c r="B52" s="19" t="s">
        <v>78</v>
      </c>
      <c r="C52" s="19" t="s">
        <v>78</v>
      </c>
      <c r="D52" s="18"/>
      <c r="E52" s="11" t="s">
        <v>118</v>
      </c>
      <c r="F52" s="20" t="s">
        <v>73</v>
      </c>
      <c r="G52" s="12" t="s">
        <v>161</v>
      </c>
      <c r="H52" s="12" t="s">
        <v>162</v>
      </c>
      <c r="I52" s="13">
        <v>6.1719166666666672</v>
      </c>
      <c r="J52" s="14">
        <v>-75.685472222222231</v>
      </c>
      <c r="K52" s="15" t="s">
        <v>17</v>
      </c>
      <c r="L52" s="15" t="s">
        <v>24</v>
      </c>
    </row>
    <row r="53" spans="1:12" ht="15.75" customHeight="1" x14ac:dyDescent="0.2">
      <c r="A53" s="18" t="s">
        <v>163</v>
      </c>
      <c r="B53" s="19" t="s">
        <v>78</v>
      </c>
      <c r="C53" s="19" t="s">
        <v>78</v>
      </c>
      <c r="D53" s="18"/>
      <c r="E53" s="11" t="s">
        <v>121</v>
      </c>
      <c r="F53" s="20" t="s">
        <v>73</v>
      </c>
      <c r="G53" s="12" t="s">
        <v>161</v>
      </c>
      <c r="H53" s="12" t="s">
        <v>162</v>
      </c>
      <c r="I53" s="13">
        <v>6.1719166666666672</v>
      </c>
      <c r="J53" s="14">
        <v>-75.685472222222231</v>
      </c>
      <c r="K53" s="15" t="s">
        <v>17</v>
      </c>
      <c r="L53" s="15" t="s">
        <v>24</v>
      </c>
    </row>
    <row r="54" spans="1:12" ht="15.75" customHeight="1" x14ac:dyDescent="0.2">
      <c r="A54" s="18" t="s">
        <v>164</v>
      </c>
      <c r="B54" s="19" t="s">
        <v>78</v>
      </c>
      <c r="C54" s="19" t="s">
        <v>78</v>
      </c>
      <c r="D54" s="18"/>
      <c r="E54" s="11" t="s">
        <v>165</v>
      </c>
      <c r="F54" s="20" t="s">
        <v>73</v>
      </c>
      <c r="G54" s="12" t="s">
        <v>166</v>
      </c>
      <c r="H54" s="12" t="s">
        <v>167</v>
      </c>
      <c r="I54" s="13">
        <v>5.2198333333333338</v>
      </c>
      <c r="J54" s="14">
        <v>-75.404027777777785</v>
      </c>
      <c r="K54" s="15" t="s">
        <v>17</v>
      </c>
      <c r="L54" s="15" t="s">
        <v>24</v>
      </c>
    </row>
    <row r="55" spans="1:12" ht="15.75" customHeight="1" x14ac:dyDescent="0.2">
      <c r="A55" s="18" t="s">
        <v>146</v>
      </c>
      <c r="B55" s="19" t="s">
        <v>168</v>
      </c>
      <c r="C55" s="19" t="s">
        <v>78</v>
      </c>
      <c r="D55" s="19"/>
      <c r="E55" s="11" t="s">
        <v>169</v>
      </c>
      <c r="F55" s="20" t="s">
        <v>73</v>
      </c>
      <c r="G55" s="12" t="s">
        <v>166</v>
      </c>
      <c r="H55" s="12" t="s">
        <v>167</v>
      </c>
      <c r="I55" s="13">
        <v>5.2198333333333338</v>
      </c>
      <c r="J55" s="14">
        <v>-75.404027777777785</v>
      </c>
      <c r="K55" s="15" t="s">
        <v>17</v>
      </c>
      <c r="L55" s="15" t="s">
        <v>24</v>
      </c>
    </row>
    <row r="56" spans="1:12" ht="15.75" customHeight="1" x14ac:dyDescent="0.2">
      <c r="A56" s="18" t="s">
        <v>149</v>
      </c>
      <c r="B56" s="19" t="s">
        <v>168</v>
      </c>
      <c r="C56" s="19" t="s">
        <v>78</v>
      </c>
      <c r="D56" s="19"/>
      <c r="E56" s="11" t="s">
        <v>170</v>
      </c>
      <c r="F56" s="20" t="s">
        <v>73</v>
      </c>
      <c r="G56" s="12" t="s">
        <v>171</v>
      </c>
      <c r="H56" s="12" t="s">
        <v>172</v>
      </c>
      <c r="I56" s="13">
        <v>5.1483333333333334</v>
      </c>
      <c r="J56" s="14">
        <v>-76.033333333333331</v>
      </c>
      <c r="K56" s="15" t="s">
        <v>17</v>
      </c>
      <c r="L56" s="15" t="s">
        <v>24</v>
      </c>
    </row>
    <row r="57" spans="1:12" ht="15.75" customHeight="1" x14ac:dyDescent="0.2">
      <c r="A57" s="18" t="s">
        <v>173</v>
      </c>
      <c r="B57" s="19" t="s">
        <v>78</v>
      </c>
      <c r="C57" s="19" t="s">
        <v>78</v>
      </c>
      <c r="D57" s="18"/>
      <c r="E57" s="11" t="s">
        <v>174</v>
      </c>
      <c r="F57" s="20" t="s">
        <v>73</v>
      </c>
      <c r="G57" s="12" t="s">
        <v>171</v>
      </c>
      <c r="H57" s="12" t="s">
        <v>172</v>
      </c>
      <c r="I57" s="13">
        <v>5.1483333333333334</v>
      </c>
      <c r="J57" s="14">
        <v>-76.033333333333331</v>
      </c>
      <c r="K57" s="15" t="s">
        <v>17</v>
      </c>
      <c r="L57" s="15" t="s">
        <v>24</v>
      </c>
    </row>
    <row r="58" spans="1:12" ht="15.75" customHeight="1" x14ac:dyDescent="0.2">
      <c r="A58" s="18" t="s">
        <v>175</v>
      </c>
      <c r="B58" s="19" t="s">
        <v>78</v>
      </c>
      <c r="C58" s="19" t="s">
        <v>78</v>
      </c>
      <c r="D58" s="18"/>
      <c r="E58" s="11" t="s">
        <v>176</v>
      </c>
      <c r="F58" s="20" t="s">
        <v>73</v>
      </c>
      <c r="G58" s="12" t="s">
        <v>171</v>
      </c>
      <c r="H58" s="12" t="s">
        <v>172</v>
      </c>
      <c r="I58" s="13">
        <v>5.1483333333333334</v>
      </c>
      <c r="J58" s="14">
        <v>-76.033333333333331</v>
      </c>
      <c r="K58" s="15" t="s">
        <v>17</v>
      </c>
      <c r="L58" s="15" t="s">
        <v>24</v>
      </c>
    </row>
    <row r="59" spans="1:12" ht="15.75" customHeight="1" x14ac:dyDescent="0.2">
      <c r="A59" s="18" t="s">
        <v>177</v>
      </c>
      <c r="B59" s="19" t="s">
        <v>78</v>
      </c>
      <c r="C59" s="19" t="s">
        <v>78</v>
      </c>
      <c r="D59" s="18"/>
      <c r="E59" s="11" t="s">
        <v>178</v>
      </c>
      <c r="F59" s="20" t="s">
        <v>73</v>
      </c>
      <c r="G59" s="12" t="s">
        <v>179</v>
      </c>
      <c r="H59" s="12" t="s">
        <v>180</v>
      </c>
      <c r="I59" s="13">
        <v>3.5683444444444441</v>
      </c>
      <c r="J59" s="14">
        <v>-76.580691666666667</v>
      </c>
      <c r="K59" s="15" t="s">
        <v>17</v>
      </c>
      <c r="L59" s="15" t="s">
        <v>24</v>
      </c>
    </row>
    <row r="60" spans="1:12" ht="15.75" customHeight="1" x14ac:dyDescent="0.2">
      <c r="A60" s="18" t="s">
        <v>181</v>
      </c>
      <c r="B60" s="19" t="s">
        <v>78</v>
      </c>
      <c r="C60" s="19" t="s">
        <v>78</v>
      </c>
      <c r="D60" s="18"/>
      <c r="E60" s="11" t="s">
        <v>182</v>
      </c>
      <c r="F60" s="21" t="s">
        <v>183</v>
      </c>
      <c r="G60" s="21" t="s">
        <v>184</v>
      </c>
      <c r="H60" s="12" t="s">
        <v>185</v>
      </c>
      <c r="I60" s="13">
        <v>0.8</v>
      </c>
      <c r="J60" s="14">
        <v>-78.033333333333331</v>
      </c>
      <c r="K60" s="15" t="s">
        <v>17</v>
      </c>
      <c r="L60" s="15" t="s">
        <v>24</v>
      </c>
    </row>
    <row r="61" spans="1:12" ht="15.75" customHeight="1" x14ac:dyDescent="0.2">
      <c r="A61" s="18" t="s">
        <v>182</v>
      </c>
      <c r="B61" s="19" t="s">
        <v>186</v>
      </c>
      <c r="C61" s="19" t="s">
        <v>186</v>
      </c>
      <c r="D61" s="19"/>
      <c r="E61" s="11" t="s">
        <v>187</v>
      </c>
      <c r="F61" s="21" t="s">
        <v>183</v>
      </c>
      <c r="G61" s="12" t="s">
        <v>188</v>
      </c>
      <c r="H61" s="12" t="s">
        <v>189</v>
      </c>
      <c r="I61" s="13">
        <v>0.64027777777777772</v>
      </c>
      <c r="J61" s="14">
        <v>-77.680555555555557</v>
      </c>
      <c r="K61" s="15" t="s">
        <v>17</v>
      </c>
      <c r="L61" s="15" t="s">
        <v>24</v>
      </c>
    </row>
    <row r="62" spans="1:12" ht="15.75" customHeight="1" x14ac:dyDescent="0.2">
      <c r="A62" s="18" t="s">
        <v>190</v>
      </c>
      <c r="B62" s="19" t="s">
        <v>191</v>
      </c>
      <c r="C62" s="19" t="s">
        <v>192</v>
      </c>
      <c r="D62" s="19" t="s">
        <v>191</v>
      </c>
      <c r="E62" s="11" t="s">
        <v>193</v>
      </c>
      <c r="F62" s="21" t="s">
        <v>183</v>
      </c>
      <c r="G62" s="12" t="s">
        <v>188</v>
      </c>
      <c r="H62" s="12" t="s">
        <v>189</v>
      </c>
      <c r="I62" s="13">
        <v>0.64027777777777772</v>
      </c>
      <c r="J62" s="14">
        <v>-77.680555555555557</v>
      </c>
      <c r="K62" s="15" t="s">
        <v>17</v>
      </c>
      <c r="L62" s="15" t="s">
        <v>24</v>
      </c>
    </row>
    <row r="63" spans="1:12" ht="15.75" customHeight="1" x14ac:dyDescent="0.2">
      <c r="A63" s="18" t="s">
        <v>194</v>
      </c>
      <c r="B63" s="19" t="s">
        <v>191</v>
      </c>
      <c r="C63" s="19" t="s">
        <v>192</v>
      </c>
      <c r="D63" s="19" t="s">
        <v>191</v>
      </c>
      <c r="E63" s="11" t="s">
        <v>195</v>
      </c>
      <c r="F63" s="21" t="s">
        <v>183</v>
      </c>
      <c r="G63" s="12" t="s">
        <v>188</v>
      </c>
      <c r="H63" s="12" t="s">
        <v>189</v>
      </c>
      <c r="I63" s="13">
        <v>0.64027777777777772</v>
      </c>
      <c r="J63" s="14">
        <v>-77.680555555555557</v>
      </c>
      <c r="K63" s="15" t="s">
        <v>17</v>
      </c>
      <c r="L63" s="15" t="s">
        <v>24</v>
      </c>
    </row>
    <row r="64" spans="1:12" ht="15.75" customHeight="1" x14ac:dyDescent="0.2">
      <c r="A64" s="18" t="s">
        <v>196</v>
      </c>
      <c r="B64" s="22" t="s">
        <v>197</v>
      </c>
      <c r="C64" s="19" t="s">
        <v>192</v>
      </c>
      <c r="D64" s="19">
        <v>608534</v>
      </c>
      <c r="E64" s="11" t="s">
        <v>198</v>
      </c>
      <c r="F64" s="21" t="s">
        <v>183</v>
      </c>
      <c r="G64" s="21" t="s">
        <v>184</v>
      </c>
      <c r="H64" s="12" t="s">
        <v>199</v>
      </c>
      <c r="I64" s="13">
        <v>0.4375</v>
      </c>
      <c r="J64" s="14">
        <v>-77.870833333333323</v>
      </c>
      <c r="K64" s="15" t="s">
        <v>17</v>
      </c>
      <c r="L64" s="15" t="s">
        <v>24</v>
      </c>
    </row>
    <row r="65" spans="1:12" ht="15.75" customHeight="1" x14ac:dyDescent="0.2">
      <c r="A65" s="18">
        <v>18827</v>
      </c>
      <c r="B65" s="22" t="s">
        <v>200</v>
      </c>
      <c r="C65" s="22" t="s">
        <v>200</v>
      </c>
      <c r="D65" s="19">
        <v>184870</v>
      </c>
      <c r="E65" s="11" t="s">
        <v>201</v>
      </c>
      <c r="F65" s="21" t="s">
        <v>183</v>
      </c>
      <c r="G65" s="21" t="s">
        <v>184</v>
      </c>
      <c r="H65" s="12" t="s">
        <v>199</v>
      </c>
      <c r="I65" s="13">
        <v>0.4375</v>
      </c>
      <c r="J65" s="14">
        <v>-77.870833333333323</v>
      </c>
      <c r="K65" s="15" t="s">
        <v>17</v>
      </c>
      <c r="L65" s="15" t="s">
        <v>24</v>
      </c>
    </row>
    <row r="66" spans="1:12" ht="15.75" customHeight="1" x14ac:dyDescent="0.2">
      <c r="A66" s="18">
        <v>26305</v>
      </c>
      <c r="B66" s="22" t="s">
        <v>200</v>
      </c>
      <c r="C66" s="22" t="s">
        <v>200</v>
      </c>
      <c r="D66" s="19">
        <v>184867</v>
      </c>
      <c r="E66" s="11" t="s">
        <v>202</v>
      </c>
      <c r="F66" s="21" t="s">
        <v>183</v>
      </c>
      <c r="G66" s="21" t="s">
        <v>184</v>
      </c>
      <c r="H66" s="12" t="s">
        <v>199</v>
      </c>
      <c r="I66" s="13">
        <v>0.4375</v>
      </c>
      <c r="J66" s="14">
        <v>-77.870833333333323</v>
      </c>
      <c r="K66" s="15" t="s">
        <v>17</v>
      </c>
      <c r="L66" s="15" t="s">
        <v>24</v>
      </c>
    </row>
    <row r="67" spans="1:12" ht="15.75" customHeight="1" x14ac:dyDescent="0.2">
      <c r="A67" s="18">
        <v>26310</v>
      </c>
      <c r="B67" s="22" t="s">
        <v>200</v>
      </c>
      <c r="C67" s="22" t="s">
        <v>200</v>
      </c>
      <c r="D67" s="19">
        <v>184869</v>
      </c>
      <c r="E67" s="11" t="s">
        <v>203</v>
      </c>
      <c r="F67" s="21" t="s">
        <v>183</v>
      </c>
      <c r="G67" s="12" t="s">
        <v>204</v>
      </c>
      <c r="H67" s="12" t="s">
        <v>205</v>
      </c>
      <c r="I67" s="13">
        <v>0.26111111111111113</v>
      </c>
      <c r="J67" s="23">
        <v>-78.741666666666674</v>
      </c>
      <c r="K67" s="15" t="s">
        <v>17</v>
      </c>
      <c r="L67" s="15" t="s">
        <v>24</v>
      </c>
    </row>
    <row r="68" spans="1:12" ht="15.75" customHeight="1" x14ac:dyDescent="0.2">
      <c r="A68" s="18">
        <v>34996</v>
      </c>
      <c r="B68" s="19" t="s">
        <v>206</v>
      </c>
      <c r="C68" s="19" t="s">
        <v>207</v>
      </c>
      <c r="D68" s="19"/>
      <c r="E68" s="11" t="s">
        <v>208</v>
      </c>
      <c r="F68" s="21" t="s">
        <v>183</v>
      </c>
      <c r="G68" s="21" t="s">
        <v>209</v>
      </c>
      <c r="H68" s="12" t="s">
        <v>210</v>
      </c>
      <c r="I68" s="13">
        <v>-0.62</v>
      </c>
      <c r="J68" s="13">
        <v>-77.833333333333329</v>
      </c>
      <c r="K68" s="15" t="s">
        <v>17</v>
      </c>
      <c r="L68" s="15" t="s">
        <v>24</v>
      </c>
    </row>
    <row r="69" spans="1:12" ht="15.75" customHeight="1" x14ac:dyDescent="0.2">
      <c r="A69" s="18">
        <v>19491</v>
      </c>
      <c r="B69" s="22" t="s">
        <v>200</v>
      </c>
      <c r="C69" s="22" t="s">
        <v>200</v>
      </c>
      <c r="D69" s="19">
        <v>185903</v>
      </c>
      <c r="E69" s="11" t="s">
        <v>211</v>
      </c>
      <c r="F69" s="21" t="s">
        <v>183</v>
      </c>
      <c r="G69" s="21" t="s">
        <v>212</v>
      </c>
      <c r="H69" s="12" t="s">
        <v>213</v>
      </c>
      <c r="I69" s="13">
        <v>-3.9333333333333336</v>
      </c>
      <c r="J69" s="14">
        <v>-78.533333333333331</v>
      </c>
      <c r="K69" s="15" t="s">
        <v>17</v>
      </c>
      <c r="L69" s="15" t="s">
        <v>214</v>
      </c>
    </row>
    <row r="70" spans="1:12" ht="15.75" customHeight="1" x14ac:dyDescent="0.2">
      <c r="A70" s="18">
        <v>19779</v>
      </c>
      <c r="B70" s="22" t="s">
        <v>200</v>
      </c>
      <c r="C70" s="22" t="s">
        <v>200</v>
      </c>
      <c r="D70" s="19">
        <v>186318</v>
      </c>
      <c r="E70" s="11" t="s">
        <v>215</v>
      </c>
      <c r="F70" s="12" t="s">
        <v>216</v>
      </c>
      <c r="G70" s="12" t="s">
        <v>217</v>
      </c>
      <c r="H70" s="12" t="s">
        <v>218</v>
      </c>
      <c r="I70" s="13">
        <v>-4.9916666666666671</v>
      </c>
      <c r="J70" s="23">
        <v>-78.905000000000001</v>
      </c>
      <c r="K70" s="15" t="s">
        <v>17</v>
      </c>
      <c r="L70" s="15" t="s">
        <v>214</v>
      </c>
    </row>
    <row r="71" spans="1:12" ht="15.75" customHeight="1" x14ac:dyDescent="0.2">
      <c r="A71" s="18">
        <v>33792</v>
      </c>
      <c r="B71" s="22" t="s">
        <v>206</v>
      </c>
      <c r="C71" s="22" t="s">
        <v>207</v>
      </c>
      <c r="D71" s="22"/>
      <c r="E71" s="11" t="s">
        <v>219</v>
      </c>
      <c r="F71" s="12" t="s">
        <v>216</v>
      </c>
      <c r="G71" s="12" t="s">
        <v>217</v>
      </c>
      <c r="H71" s="12" t="s">
        <v>218</v>
      </c>
      <c r="I71" s="13">
        <v>-4.9916666666666671</v>
      </c>
      <c r="J71" s="23">
        <v>-78.905000000000001</v>
      </c>
      <c r="K71" s="15" t="s">
        <v>17</v>
      </c>
      <c r="L71" s="15" t="s">
        <v>214</v>
      </c>
    </row>
    <row r="72" spans="1:12" ht="15.75" customHeight="1" x14ac:dyDescent="0.2">
      <c r="A72" s="18">
        <v>33839</v>
      </c>
      <c r="B72" s="22" t="s">
        <v>206</v>
      </c>
      <c r="C72" s="22" t="s">
        <v>207</v>
      </c>
      <c r="D72" s="22"/>
      <c r="E72" s="11" t="s">
        <v>220</v>
      </c>
      <c r="F72" s="12" t="s">
        <v>216</v>
      </c>
      <c r="G72" s="12" t="s">
        <v>217</v>
      </c>
      <c r="H72" s="12" t="s">
        <v>218</v>
      </c>
      <c r="I72" s="13">
        <v>-4.9916666666666671</v>
      </c>
      <c r="J72" s="23">
        <v>-78.905000000000001</v>
      </c>
      <c r="K72" s="15" t="s">
        <v>17</v>
      </c>
      <c r="L72" s="15" t="s">
        <v>214</v>
      </c>
    </row>
    <row r="73" spans="1:12" ht="15.75" customHeight="1" x14ac:dyDescent="0.2">
      <c r="A73" s="18">
        <v>33913</v>
      </c>
      <c r="B73" s="22" t="s">
        <v>206</v>
      </c>
      <c r="C73" s="22" t="s">
        <v>207</v>
      </c>
      <c r="D73" s="22"/>
      <c r="E73" s="11" t="s">
        <v>221</v>
      </c>
      <c r="F73" s="12" t="s">
        <v>216</v>
      </c>
      <c r="G73" s="12" t="s">
        <v>217</v>
      </c>
      <c r="H73" s="12" t="s">
        <v>218</v>
      </c>
      <c r="I73" s="13">
        <v>-4.9916666666666671</v>
      </c>
      <c r="J73" s="23">
        <v>-78.905000000000001</v>
      </c>
      <c r="K73" s="15" t="s">
        <v>17</v>
      </c>
      <c r="L73" s="15" t="s">
        <v>214</v>
      </c>
    </row>
    <row r="74" spans="1:12" ht="15.75" customHeight="1" x14ac:dyDescent="0.2">
      <c r="A74" s="18">
        <v>33953</v>
      </c>
      <c r="B74" s="22" t="s">
        <v>206</v>
      </c>
      <c r="C74" s="22" t="s">
        <v>207</v>
      </c>
      <c r="D74" s="22"/>
      <c r="E74" s="11" t="s">
        <v>222</v>
      </c>
      <c r="F74" s="12" t="s">
        <v>216</v>
      </c>
      <c r="G74" s="12" t="s">
        <v>223</v>
      </c>
      <c r="H74" s="12" t="s">
        <v>224</v>
      </c>
      <c r="I74" s="13">
        <v>-5.0750000000000002</v>
      </c>
      <c r="J74" s="23">
        <v>-79.341666666666669</v>
      </c>
      <c r="K74" s="15" t="s">
        <v>17</v>
      </c>
      <c r="L74" s="15" t="s">
        <v>214</v>
      </c>
    </row>
    <row r="75" spans="1:12" ht="15.75" customHeight="1" x14ac:dyDescent="0.2">
      <c r="A75" s="18">
        <v>208</v>
      </c>
      <c r="B75" s="22" t="s">
        <v>206</v>
      </c>
      <c r="C75" s="22" t="s">
        <v>207</v>
      </c>
      <c r="D75" s="22"/>
      <c r="E75" s="11" t="s">
        <v>225</v>
      </c>
      <c r="F75" s="12" t="s">
        <v>216</v>
      </c>
      <c r="G75" s="12" t="s">
        <v>223</v>
      </c>
      <c r="H75" s="12" t="s">
        <v>226</v>
      </c>
      <c r="I75" s="13">
        <v>-5.1008333333333331</v>
      </c>
      <c r="J75" s="23">
        <v>-79.352777777777774</v>
      </c>
      <c r="K75" s="15" t="s">
        <v>17</v>
      </c>
      <c r="L75" s="15" t="s">
        <v>214</v>
      </c>
    </row>
    <row r="76" spans="1:12" ht="15.75" customHeight="1" x14ac:dyDescent="0.2">
      <c r="A76" s="18">
        <v>232</v>
      </c>
      <c r="B76" s="22" t="s">
        <v>206</v>
      </c>
      <c r="C76" s="22" t="s">
        <v>207</v>
      </c>
      <c r="D76" s="22"/>
      <c r="E76" s="11" t="s">
        <v>227</v>
      </c>
      <c r="F76" s="12" t="s">
        <v>216</v>
      </c>
      <c r="G76" s="12" t="s">
        <v>223</v>
      </c>
      <c r="H76" s="12" t="s">
        <v>226</v>
      </c>
      <c r="I76" s="13">
        <v>-5.1008333333333331</v>
      </c>
      <c r="J76" s="23">
        <v>-79.352777777777774</v>
      </c>
      <c r="K76" s="15" t="s">
        <v>17</v>
      </c>
      <c r="L76" s="15" t="s">
        <v>214</v>
      </c>
    </row>
    <row r="77" spans="1:12" ht="15.75" customHeight="1" x14ac:dyDescent="0.2">
      <c r="A77" s="18">
        <v>253</v>
      </c>
      <c r="B77" s="22" t="s">
        <v>206</v>
      </c>
      <c r="C77" s="22" t="s">
        <v>207</v>
      </c>
      <c r="D77" s="22"/>
      <c r="E77" s="11" t="s">
        <v>228</v>
      </c>
      <c r="F77" s="12" t="s">
        <v>216</v>
      </c>
      <c r="G77" s="12" t="s">
        <v>223</v>
      </c>
      <c r="H77" s="12" t="s">
        <v>229</v>
      </c>
      <c r="I77" s="13">
        <v>-5.1269444444444439</v>
      </c>
      <c r="J77" s="23">
        <v>-79.375</v>
      </c>
      <c r="K77" s="15" t="s">
        <v>17</v>
      </c>
      <c r="L77" s="15" t="s">
        <v>214</v>
      </c>
    </row>
    <row r="78" spans="1:12" ht="15.75" customHeight="1" x14ac:dyDescent="0.2">
      <c r="A78" s="18">
        <v>308</v>
      </c>
      <c r="B78" s="22" t="s">
        <v>206</v>
      </c>
      <c r="C78" s="22" t="s">
        <v>207</v>
      </c>
      <c r="D78" s="22"/>
      <c r="E78" s="11" t="s">
        <v>230</v>
      </c>
      <c r="F78" s="12" t="s">
        <v>216</v>
      </c>
      <c r="G78" s="12" t="s">
        <v>223</v>
      </c>
      <c r="H78" s="12" t="s">
        <v>231</v>
      </c>
      <c r="I78" s="13">
        <v>-5.1402777777777784</v>
      </c>
      <c r="J78" s="23">
        <v>-79.39166666666668</v>
      </c>
      <c r="K78" s="15" t="s">
        <v>17</v>
      </c>
      <c r="L78" s="15" t="s">
        <v>214</v>
      </c>
    </row>
    <row r="79" spans="1:12" ht="15.75" customHeight="1" x14ac:dyDescent="0.2">
      <c r="A79" s="18">
        <v>375</v>
      </c>
      <c r="B79" s="22" t="s">
        <v>206</v>
      </c>
      <c r="C79" s="22" t="s">
        <v>207</v>
      </c>
      <c r="D79" s="22"/>
      <c r="E79" s="11" t="s">
        <v>232</v>
      </c>
      <c r="F79" s="12" t="s">
        <v>216</v>
      </c>
      <c r="G79" s="12" t="s">
        <v>217</v>
      </c>
      <c r="H79" s="12" t="s">
        <v>233</v>
      </c>
      <c r="I79" s="13">
        <v>-5.6866666666666665</v>
      </c>
      <c r="J79" s="23">
        <v>-79.25</v>
      </c>
      <c r="K79" s="15" t="s">
        <v>17</v>
      </c>
      <c r="L79" s="15" t="s">
        <v>214</v>
      </c>
    </row>
    <row r="80" spans="1:12" ht="15.75" customHeight="1" x14ac:dyDescent="0.2">
      <c r="A80" s="18">
        <v>31720</v>
      </c>
      <c r="B80" s="22" t="s">
        <v>206</v>
      </c>
      <c r="C80" s="22" t="s">
        <v>207</v>
      </c>
      <c r="D80" s="22"/>
      <c r="E80" s="11" t="s">
        <v>234</v>
      </c>
      <c r="F80" s="12" t="s">
        <v>216</v>
      </c>
      <c r="G80" s="12" t="s">
        <v>217</v>
      </c>
      <c r="H80" s="12" t="s">
        <v>233</v>
      </c>
      <c r="I80" s="13">
        <v>-5.6866666666666665</v>
      </c>
      <c r="J80" s="23">
        <v>-79.25</v>
      </c>
      <c r="K80" s="15" t="s">
        <v>17</v>
      </c>
      <c r="L80" s="15" t="s">
        <v>214</v>
      </c>
    </row>
    <row r="81" spans="1:12" ht="15.75" customHeight="1" x14ac:dyDescent="0.2">
      <c r="A81" s="18">
        <v>31969</v>
      </c>
      <c r="B81" s="22" t="s">
        <v>206</v>
      </c>
      <c r="C81" s="22" t="s">
        <v>207</v>
      </c>
      <c r="D81" s="22"/>
      <c r="E81" s="11" t="s">
        <v>235</v>
      </c>
      <c r="F81" s="12" t="s">
        <v>216</v>
      </c>
      <c r="G81" s="12" t="s">
        <v>217</v>
      </c>
      <c r="H81" s="12" t="s">
        <v>233</v>
      </c>
      <c r="I81" s="13">
        <v>-5.6866666666666665</v>
      </c>
      <c r="J81" s="23">
        <v>-79.25</v>
      </c>
      <c r="K81" s="15" t="s">
        <v>17</v>
      </c>
      <c r="L81" s="15" t="s">
        <v>214</v>
      </c>
    </row>
    <row r="82" spans="1:12" ht="15.75" customHeight="1" x14ac:dyDescent="0.2">
      <c r="A82" s="18">
        <v>32067</v>
      </c>
      <c r="B82" s="22" t="s">
        <v>206</v>
      </c>
      <c r="C82" s="22" t="s">
        <v>207</v>
      </c>
      <c r="D82" s="22"/>
      <c r="E82" s="11" t="s">
        <v>236</v>
      </c>
      <c r="F82" s="12" t="s">
        <v>216</v>
      </c>
      <c r="G82" s="12" t="s">
        <v>217</v>
      </c>
      <c r="H82" s="12" t="s">
        <v>233</v>
      </c>
      <c r="I82" s="13">
        <v>-5.6866666666666665</v>
      </c>
      <c r="J82" s="23">
        <v>-79.25</v>
      </c>
      <c r="K82" s="15" t="s">
        <v>17</v>
      </c>
      <c r="L82" s="15" t="s">
        <v>214</v>
      </c>
    </row>
    <row r="83" spans="1:12" ht="15.75" customHeight="1" x14ac:dyDescent="0.2">
      <c r="A83" s="18">
        <v>32081</v>
      </c>
      <c r="B83" s="22" t="s">
        <v>206</v>
      </c>
      <c r="C83" s="22" t="s">
        <v>207</v>
      </c>
      <c r="D83" s="22"/>
      <c r="E83" s="11" t="s">
        <v>237</v>
      </c>
      <c r="F83" s="12" t="s">
        <v>216</v>
      </c>
      <c r="G83" s="12" t="s">
        <v>217</v>
      </c>
      <c r="H83" s="12" t="s">
        <v>233</v>
      </c>
      <c r="I83" s="13">
        <v>-5.6866666666666665</v>
      </c>
      <c r="J83" s="23">
        <v>-79.25</v>
      </c>
      <c r="K83" s="15" t="s">
        <v>17</v>
      </c>
      <c r="L83" s="15" t="s">
        <v>214</v>
      </c>
    </row>
    <row r="84" spans="1:12" ht="15.75" customHeight="1" x14ac:dyDescent="0.2">
      <c r="A84" s="18">
        <v>32199</v>
      </c>
      <c r="B84" s="22" t="s">
        <v>206</v>
      </c>
      <c r="C84" s="22" t="s">
        <v>207</v>
      </c>
      <c r="D84" s="22"/>
      <c r="E84" s="11" t="s">
        <v>238</v>
      </c>
      <c r="F84" s="12" t="s">
        <v>216</v>
      </c>
      <c r="G84" s="12" t="s">
        <v>217</v>
      </c>
      <c r="H84" s="12" t="s">
        <v>233</v>
      </c>
      <c r="I84" s="13">
        <v>-5.6866666666666665</v>
      </c>
      <c r="J84" s="23">
        <v>-79.25</v>
      </c>
      <c r="K84" s="15" t="s">
        <v>17</v>
      </c>
      <c r="L84" s="15" t="s">
        <v>214</v>
      </c>
    </row>
    <row r="85" spans="1:12" ht="15.75" customHeight="1" x14ac:dyDescent="0.2">
      <c r="A85" s="18">
        <v>32277</v>
      </c>
      <c r="B85" s="22" t="s">
        <v>206</v>
      </c>
      <c r="C85" s="22" t="s">
        <v>207</v>
      </c>
      <c r="D85" s="22"/>
      <c r="E85" s="11" t="s">
        <v>239</v>
      </c>
      <c r="F85" s="12" t="s">
        <v>216</v>
      </c>
      <c r="G85" s="12" t="s">
        <v>217</v>
      </c>
      <c r="H85" s="12" t="s">
        <v>233</v>
      </c>
      <c r="I85" s="13">
        <v>-5.6866666666666665</v>
      </c>
      <c r="J85" s="23">
        <v>-79.25</v>
      </c>
      <c r="K85" s="15" t="s">
        <v>17</v>
      </c>
      <c r="L85" s="15" t="s">
        <v>214</v>
      </c>
    </row>
    <row r="86" spans="1:12" ht="15.75" customHeight="1" x14ac:dyDescent="0.2">
      <c r="A86" s="18">
        <v>32303</v>
      </c>
      <c r="B86" s="22" t="s">
        <v>206</v>
      </c>
      <c r="C86" s="22" t="s">
        <v>207</v>
      </c>
      <c r="D86" s="22"/>
      <c r="E86" s="11" t="s">
        <v>240</v>
      </c>
      <c r="F86" s="12" t="s">
        <v>216</v>
      </c>
      <c r="G86" s="12" t="s">
        <v>217</v>
      </c>
      <c r="H86" s="12" t="s">
        <v>233</v>
      </c>
      <c r="I86" s="13">
        <v>-5.6866666666666665</v>
      </c>
      <c r="J86" s="23">
        <v>-79.25</v>
      </c>
      <c r="K86" s="15" t="s">
        <v>17</v>
      </c>
      <c r="L86" s="15" t="s">
        <v>214</v>
      </c>
    </row>
    <row r="87" spans="1:12" ht="15.75" customHeight="1" x14ac:dyDescent="0.2">
      <c r="A87" s="18">
        <v>32397</v>
      </c>
      <c r="B87" s="22" t="s">
        <v>206</v>
      </c>
      <c r="C87" s="22" t="s">
        <v>207</v>
      </c>
      <c r="D87" s="22"/>
      <c r="E87" s="11" t="s">
        <v>241</v>
      </c>
      <c r="F87" s="12" t="s">
        <v>216</v>
      </c>
      <c r="G87" s="12" t="s">
        <v>242</v>
      </c>
      <c r="H87" s="12" t="s">
        <v>243</v>
      </c>
      <c r="I87" s="13">
        <v>-5.7083333333333339</v>
      </c>
      <c r="J87" s="23">
        <v>-77.841666666666669</v>
      </c>
      <c r="K87" s="15" t="s">
        <v>17</v>
      </c>
      <c r="L87" s="15" t="s">
        <v>244</v>
      </c>
    </row>
    <row r="88" spans="1:12" ht="15.75" customHeight="1" x14ac:dyDescent="0.2">
      <c r="A88" s="18">
        <v>5615</v>
      </c>
      <c r="B88" s="22" t="s">
        <v>206</v>
      </c>
      <c r="C88" s="22" t="s">
        <v>207</v>
      </c>
      <c r="D88" s="22"/>
      <c r="E88" s="11" t="s">
        <v>245</v>
      </c>
      <c r="F88" s="12" t="s">
        <v>216</v>
      </c>
      <c r="G88" s="12" t="s">
        <v>246</v>
      </c>
      <c r="H88" s="12" t="s">
        <v>247</v>
      </c>
      <c r="I88" s="13">
        <v>-5.7230555555555558</v>
      </c>
      <c r="J88" s="23">
        <v>-77.750277777777782</v>
      </c>
      <c r="K88" s="15" t="s">
        <v>17</v>
      </c>
      <c r="L88" s="15" t="s">
        <v>244</v>
      </c>
    </row>
    <row r="89" spans="1:12" ht="15.75" customHeight="1" x14ac:dyDescent="0.2">
      <c r="A89" s="18">
        <v>43731</v>
      </c>
      <c r="B89" s="22" t="s">
        <v>206</v>
      </c>
      <c r="C89" s="22" t="s">
        <v>207</v>
      </c>
      <c r="D89" s="22"/>
      <c r="E89" s="11" t="s">
        <v>248</v>
      </c>
      <c r="F89" s="12" t="s">
        <v>216</v>
      </c>
      <c r="G89" s="12" t="s">
        <v>246</v>
      </c>
      <c r="H89" s="12" t="s">
        <v>247</v>
      </c>
      <c r="I89" s="13">
        <v>-5.7230555555555558</v>
      </c>
      <c r="J89" s="23">
        <v>-77.750277777777782</v>
      </c>
      <c r="K89" s="15" t="s">
        <v>17</v>
      </c>
      <c r="L89" s="15" t="s">
        <v>244</v>
      </c>
    </row>
    <row r="90" spans="1:12" ht="15.75" customHeight="1" x14ac:dyDescent="0.2">
      <c r="A90" s="18">
        <v>43927</v>
      </c>
      <c r="B90" s="22" t="s">
        <v>206</v>
      </c>
      <c r="C90" s="22" t="s">
        <v>207</v>
      </c>
      <c r="D90" s="22"/>
      <c r="E90" s="11" t="s">
        <v>249</v>
      </c>
      <c r="F90" s="12" t="s">
        <v>216</v>
      </c>
      <c r="G90" s="12" t="s">
        <v>246</v>
      </c>
      <c r="H90" s="12" t="s">
        <v>247</v>
      </c>
      <c r="I90" s="13">
        <v>-5.7230555555555558</v>
      </c>
      <c r="J90" s="23">
        <v>-77.750277777777782</v>
      </c>
      <c r="K90" s="15" t="s">
        <v>17</v>
      </c>
      <c r="L90" s="15" t="s">
        <v>244</v>
      </c>
    </row>
    <row r="91" spans="1:12" ht="15.75" customHeight="1" x14ac:dyDescent="0.2">
      <c r="A91" s="18">
        <v>44376</v>
      </c>
      <c r="B91" s="22" t="s">
        <v>206</v>
      </c>
      <c r="C91" s="22" t="s">
        <v>207</v>
      </c>
      <c r="D91" s="22"/>
      <c r="E91" s="11" t="s">
        <v>250</v>
      </c>
      <c r="F91" s="12" t="s">
        <v>216</v>
      </c>
      <c r="G91" s="12" t="s">
        <v>246</v>
      </c>
      <c r="H91" s="12" t="s">
        <v>251</v>
      </c>
      <c r="I91" s="13">
        <v>-7.5374999999999996</v>
      </c>
      <c r="J91" s="23">
        <v>-77.479200000000006</v>
      </c>
      <c r="K91" s="15" t="s">
        <v>17</v>
      </c>
      <c r="L91" s="15" t="s">
        <v>244</v>
      </c>
    </row>
    <row r="92" spans="1:12" ht="15.75" customHeight="1" x14ac:dyDescent="0.2">
      <c r="A92" s="18">
        <v>827</v>
      </c>
      <c r="B92" s="22" t="s">
        <v>206</v>
      </c>
      <c r="C92" s="22" t="s">
        <v>207</v>
      </c>
      <c r="D92" s="22"/>
      <c r="E92" s="11" t="s">
        <v>252</v>
      </c>
      <c r="F92" s="12" t="s">
        <v>216</v>
      </c>
      <c r="G92" s="12" t="s">
        <v>253</v>
      </c>
      <c r="H92" s="12" t="s">
        <v>254</v>
      </c>
      <c r="I92" s="13">
        <v>-9.6669999999999998</v>
      </c>
      <c r="J92" s="23">
        <v>-76.05</v>
      </c>
      <c r="K92" s="15" t="s">
        <v>17</v>
      </c>
      <c r="L92" s="15" t="s">
        <v>244</v>
      </c>
    </row>
    <row r="93" spans="1:12" ht="15.75" customHeight="1" x14ac:dyDescent="0.2">
      <c r="A93" s="18">
        <v>3579</v>
      </c>
      <c r="B93" s="22" t="s">
        <v>206</v>
      </c>
      <c r="C93" s="22" t="s">
        <v>207</v>
      </c>
      <c r="D93" s="22"/>
      <c r="E93" s="11" t="s">
        <v>255</v>
      </c>
      <c r="F93" s="12" t="s">
        <v>216</v>
      </c>
      <c r="G93" s="12" t="s">
        <v>253</v>
      </c>
      <c r="H93" s="12" t="s">
        <v>256</v>
      </c>
      <c r="I93" s="13">
        <v>-9.7291666666666661</v>
      </c>
      <c r="J93" s="23">
        <v>-76.167777777777786</v>
      </c>
      <c r="K93" s="15" t="s">
        <v>17</v>
      </c>
      <c r="L93" s="15" t="s">
        <v>244</v>
      </c>
    </row>
    <row r="94" spans="1:12" ht="15.75" customHeight="1" x14ac:dyDescent="0.2">
      <c r="A94" s="18">
        <v>3539</v>
      </c>
      <c r="B94" s="22" t="s">
        <v>206</v>
      </c>
      <c r="C94" s="22" t="s">
        <v>207</v>
      </c>
      <c r="D94" s="22"/>
      <c r="E94" s="11" t="s">
        <v>257</v>
      </c>
      <c r="F94" s="12" t="s">
        <v>216</v>
      </c>
      <c r="G94" s="12" t="s">
        <v>258</v>
      </c>
      <c r="H94" s="12" t="s">
        <v>259</v>
      </c>
      <c r="I94" s="13">
        <v>-9.9333333333333336</v>
      </c>
      <c r="J94" s="23">
        <v>-75.733333333333334</v>
      </c>
      <c r="K94" s="15" t="s">
        <v>17</v>
      </c>
      <c r="L94" s="15" t="s">
        <v>244</v>
      </c>
    </row>
    <row r="95" spans="1:12" ht="15.75" customHeight="1" x14ac:dyDescent="0.2">
      <c r="A95" s="18">
        <v>8093</v>
      </c>
      <c r="B95" s="22" t="s">
        <v>206</v>
      </c>
      <c r="C95" s="22" t="s">
        <v>207</v>
      </c>
      <c r="D95" s="22"/>
      <c r="E95" s="11" t="s">
        <v>260</v>
      </c>
      <c r="F95" s="12" t="s">
        <v>216</v>
      </c>
      <c r="G95" s="12" t="s">
        <v>258</v>
      </c>
      <c r="H95" s="12" t="s">
        <v>259</v>
      </c>
      <c r="I95" s="13">
        <v>-9.9333333333333336</v>
      </c>
      <c r="J95" s="23">
        <v>-75.733333333333334</v>
      </c>
      <c r="K95" s="15" t="s">
        <v>17</v>
      </c>
      <c r="L95" s="15" t="s">
        <v>244</v>
      </c>
    </row>
    <row r="96" spans="1:12" ht="15.75" customHeight="1" x14ac:dyDescent="0.2">
      <c r="A96" s="18">
        <v>8169</v>
      </c>
      <c r="B96" s="22" t="s">
        <v>206</v>
      </c>
      <c r="C96" s="22" t="s">
        <v>207</v>
      </c>
      <c r="D96" s="22"/>
      <c r="E96" s="11" t="s">
        <v>261</v>
      </c>
      <c r="F96" s="12" t="s">
        <v>216</v>
      </c>
      <c r="G96" s="12" t="s">
        <v>258</v>
      </c>
      <c r="H96" s="12" t="s">
        <v>262</v>
      </c>
      <c r="I96" s="13">
        <v>-10.566666666666666</v>
      </c>
      <c r="J96" s="23">
        <v>-75.316666666666663</v>
      </c>
      <c r="K96" s="15" t="s">
        <v>17</v>
      </c>
      <c r="L96" s="15" t="s">
        <v>244</v>
      </c>
    </row>
    <row r="97" spans="1:12" ht="15.75" customHeight="1" x14ac:dyDescent="0.2">
      <c r="A97" s="18">
        <v>1887</v>
      </c>
      <c r="B97" s="22" t="s">
        <v>206</v>
      </c>
      <c r="C97" s="22" t="s">
        <v>207</v>
      </c>
      <c r="D97" s="22"/>
      <c r="E97" s="11" t="s">
        <v>263</v>
      </c>
      <c r="F97" s="12" t="s">
        <v>216</v>
      </c>
      <c r="G97" s="12" t="s">
        <v>258</v>
      </c>
      <c r="H97" s="12" t="s">
        <v>262</v>
      </c>
      <c r="I97" s="13">
        <v>-10.566666666666666</v>
      </c>
      <c r="J97" s="23">
        <v>-75.316666666666663</v>
      </c>
      <c r="K97" s="15" t="s">
        <v>17</v>
      </c>
      <c r="L97" s="15" t="s">
        <v>244</v>
      </c>
    </row>
    <row r="98" spans="1:12" ht="15.75" customHeight="1" x14ac:dyDescent="0.2">
      <c r="A98" s="18">
        <v>1960</v>
      </c>
      <c r="B98" s="22" t="s">
        <v>206</v>
      </c>
      <c r="C98" s="22" t="s">
        <v>207</v>
      </c>
      <c r="D98" s="22"/>
      <c r="E98" s="11" t="s">
        <v>264</v>
      </c>
      <c r="F98" s="12" t="s">
        <v>216</v>
      </c>
      <c r="G98" s="12" t="s">
        <v>258</v>
      </c>
      <c r="H98" s="12" t="s">
        <v>265</v>
      </c>
      <c r="I98" s="13">
        <v>-10.633333333333333</v>
      </c>
      <c r="J98" s="23">
        <v>-75.349999999999994</v>
      </c>
      <c r="K98" s="15" t="s">
        <v>17</v>
      </c>
      <c r="L98" s="15" t="s">
        <v>244</v>
      </c>
    </row>
    <row r="99" spans="1:12" ht="15.75" customHeight="1" x14ac:dyDescent="0.2">
      <c r="A99" s="18">
        <v>1738</v>
      </c>
      <c r="B99" s="22" t="s">
        <v>206</v>
      </c>
      <c r="C99" s="22" t="s">
        <v>207</v>
      </c>
      <c r="D99" s="22"/>
      <c r="E99" s="11" t="s">
        <v>266</v>
      </c>
      <c r="F99" s="12" t="s">
        <v>216</v>
      </c>
      <c r="G99" s="12" t="s">
        <v>258</v>
      </c>
      <c r="H99" s="12" t="s">
        <v>265</v>
      </c>
      <c r="I99" s="13">
        <v>-10.633333333333333</v>
      </c>
      <c r="J99" s="23">
        <v>-75.349999999999994</v>
      </c>
      <c r="K99" s="15" t="s">
        <v>17</v>
      </c>
      <c r="L99" s="15" t="s">
        <v>244</v>
      </c>
    </row>
    <row r="100" spans="1:12" ht="15.75" customHeight="1" x14ac:dyDescent="0.2">
      <c r="A100" s="18">
        <v>1818</v>
      </c>
      <c r="B100" s="22" t="s">
        <v>206</v>
      </c>
      <c r="C100" s="22" t="s">
        <v>207</v>
      </c>
      <c r="D100" s="22"/>
      <c r="E100" s="11" t="s">
        <v>267</v>
      </c>
      <c r="F100" s="12" t="s">
        <v>216</v>
      </c>
      <c r="G100" s="12" t="s">
        <v>268</v>
      </c>
      <c r="H100" s="12" t="s">
        <v>269</v>
      </c>
      <c r="I100" s="13">
        <v>-11.488</v>
      </c>
      <c r="J100" s="14">
        <v>-74.891999999999996</v>
      </c>
      <c r="K100" s="15" t="s">
        <v>17</v>
      </c>
      <c r="L100" s="15" t="s">
        <v>244</v>
      </c>
    </row>
    <row r="101" spans="1:12" ht="15.75" customHeight="1" x14ac:dyDescent="0.2">
      <c r="A101" s="18" t="s">
        <v>267</v>
      </c>
      <c r="B101" s="22" t="s">
        <v>270</v>
      </c>
      <c r="C101" s="22" t="s">
        <v>270</v>
      </c>
      <c r="D101" s="22"/>
      <c r="E101" s="11" t="s">
        <v>267</v>
      </c>
      <c r="F101" s="12" t="s">
        <v>216</v>
      </c>
      <c r="G101" s="24" t="s">
        <v>268</v>
      </c>
      <c r="H101" s="12" t="s">
        <v>269</v>
      </c>
      <c r="I101" s="13">
        <v>-11.488</v>
      </c>
      <c r="J101" s="14">
        <v>-74.891999999999996</v>
      </c>
      <c r="K101" s="15" t="s">
        <v>17</v>
      </c>
      <c r="L101" s="15" t="s">
        <v>244</v>
      </c>
    </row>
    <row r="102" spans="1:12" ht="15.75" customHeight="1" x14ac:dyDescent="0.2">
      <c r="A102" s="18" t="s">
        <v>271</v>
      </c>
      <c r="B102" s="22" t="s">
        <v>270</v>
      </c>
      <c r="C102" s="22" t="s">
        <v>270</v>
      </c>
      <c r="D102" s="22"/>
      <c r="E102" s="11" t="s">
        <v>272</v>
      </c>
      <c r="F102" s="12" t="s">
        <v>216</v>
      </c>
      <c r="G102" s="12" t="s">
        <v>273</v>
      </c>
      <c r="H102" s="12" t="s">
        <v>274</v>
      </c>
      <c r="I102" s="13">
        <v>-13.164199999999999</v>
      </c>
      <c r="J102" s="14">
        <v>-71.594999999999999</v>
      </c>
      <c r="K102" s="15" t="s">
        <v>17</v>
      </c>
      <c r="L102" s="15" t="s">
        <v>244</v>
      </c>
    </row>
    <row r="103" spans="1:12" ht="15.75" customHeight="1" x14ac:dyDescent="0.2">
      <c r="A103" s="18" t="s">
        <v>275</v>
      </c>
      <c r="B103" s="22" t="s">
        <v>276</v>
      </c>
      <c r="C103" s="22" t="s">
        <v>276</v>
      </c>
      <c r="D103" s="18">
        <v>430122</v>
      </c>
      <c r="E103" s="11" t="s">
        <v>277</v>
      </c>
      <c r="F103" s="12" t="s">
        <v>216</v>
      </c>
      <c r="G103" s="12" t="s">
        <v>273</v>
      </c>
      <c r="H103" s="12" t="s">
        <v>274</v>
      </c>
      <c r="I103" s="13">
        <v>-13.164199999999999</v>
      </c>
      <c r="J103" s="14">
        <v>-71.594999999999999</v>
      </c>
      <c r="K103" s="15" t="s">
        <v>17</v>
      </c>
      <c r="L103" s="15" t="s">
        <v>244</v>
      </c>
    </row>
    <row r="104" spans="1:12" ht="15.75" customHeight="1" x14ac:dyDescent="0.2">
      <c r="A104" s="18" t="s">
        <v>278</v>
      </c>
      <c r="B104" s="25" t="s">
        <v>276</v>
      </c>
      <c r="C104" s="22" t="s">
        <v>276</v>
      </c>
      <c r="D104" s="18">
        <v>430123</v>
      </c>
      <c r="E104" s="11" t="s">
        <v>279</v>
      </c>
      <c r="F104" s="12" t="s">
        <v>216</v>
      </c>
      <c r="G104" s="12" t="s">
        <v>273</v>
      </c>
      <c r="H104" s="12" t="s">
        <v>274</v>
      </c>
      <c r="I104" s="13">
        <v>-13.164199999999999</v>
      </c>
      <c r="J104" s="14">
        <v>-71.594999999999999</v>
      </c>
      <c r="K104" s="15" t="s">
        <v>17</v>
      </c>
      <c r="L104" s="15" t="s">
        <v>244</v>
      </c>
    </row>
    <row r="105" spans="1:12" ht="15.75" customHeight="1" x14ac:dyDescent="0.2">
      <c r="A105" s="18" t="s">
        <v>280</v>
      </c>
      <c r="B105" s="22" t="s">
        <v>276</v>
      </c>
      <c r="C105" s="22" t="s">
        <v>276</v>
      </c>
      <c r="D105" s="18">
        <v>430124</v>
      </c>
      <c r="E105" s="11" t="s">
        <v>281</v>
      </c>
      <c r="F105" s="12" t="s">
        <v>216</v>
      </c>
      <c r="G105" s="12" t="s">
        <v>273</v>
      </c>
      <c r="H105" s="12" t="s">
        <v>274</v>
      </c>
      <c r="I105" s="13">
        <v>-13.164199999999999</v>
      </c>
      <c r="J105" s="14">
        <v>-71.594999999999999</v>
      </c>
      <c r="K105" s="15" t="s">
        <v>17</v>
      </c>
      <c r="L105" s="15" t="s">
        <v>244</v>
      </c>
    </row>
    <row r="106" spans="1:12" ht="15.75" customHeight="1" x14ac:dyDescent="0.2">
      <c r="A106" s="18" t="s">
        <v>282</v>
      </c>
      <c r="B106" s="22" t="s">
        <v>276</v>
      </c>
      <c r="C106" s="22" t="s">
        <v>276</v>
      </c>
      <c r="D106" s="18">
        <v>430125</v>
      </c>
      <c r="E106" s="11" t="s">
        <v>283</v>
      </c>
      <c r="F106" s="12" t="s">
        <v>216</v>
      </c>
      <c r="G106" s="12" t="s">
        <v>273</v>
      </c>
      <c r="H106" s="12" t="s">
        <v>274</v>
      </c>
      <c r="I106" s="13">
        <v>-13.164199999999999</v>
      </c>
      <c r="J106" s="14">
        <v>-71.594999999999999</v>
      </c>
      <c r="K106" s="15" t="s">
        <v>17</v>
      </c>
      <c r="L106" s="15" t="s">
        <v>244</v>
      </c>
    </row>
    <row r="107" spans="1:12" ht="15.75" customHeight="1" x14ac:dyDescent="0.2">
      <c r="A107" s="18" t="s">
        <v>284</v>
      </c>
      <c r="B107" s="22" t="s">
        <v>276</v>
      </c>
      <c r="C107" s="22" t="s">
        <v>276</v>
      </c>
      <c r="D107" s="18">
        <v>430126</v>
      </c>
      <c r="E107" s="11" t="s">
        <v>285</v>
      </c>
      <c r="F107" s="12" t="s">
        <v>216</v>
      </c>
      <c r="G107" s="12" t="s">
        <v>273</v>
      </c>
      <c r="H107" s="12" t="s">
        <v>286</v>
      </c>
      <c r="I107" s="13">
        <v>-13.166700000000001</v>
      </c>
      <c r="J107" s="14">
        <v>-71.599999999999994</v>
      </c>
      <c r="K107" s="15" t="s">
        <v>17</v>
      </c>
      <c r="L107" s="15" t="s">
        <v>244</v>
      </c>
    </row>
    <row r="108" spans="1:12" ht="15.75" customHeight="1" x14ac:dyDescent="0.2">
      <c r="A108" s="18" t="s">
        <v>287</v>
      </c>
      <c r="B108" s="22" t="s">
        <v>276</v>
      </c>
      <c r="C108" s="22" t="s">
        <v>276</v>
      </c>
      <c r="D108" s="18">
        <v>433919</v>
      </c>
      <c r="E108" s="11" t="s">
        <v>288</v>
      </c>
      <c r="F108" s="12" t="s">
        <v>216</v>
      </c>
      <c r="G108" s="12" t="s">
        <v>273</v>
      </c>
      <c r="H108" s="12" t="s">
        <v>286</v>
      </c>
      <c r="I108" s="13">
        <v>-13.166700000000001</v>
      </c>
      <c r="J108" s="14">
        <v>-71.599999999999994</v>
      </c>
      <c r="K108" s="15" t="s">
        <v>17</v>
      </c>
      <c r="L108" s="15" t="s">
        <v>244</v>
      </c>
    </row>
    <row r="109" spans="1:12" ht="15.75" customHeight="1" x14ac:dyDescent="0.2">
      <c r="A109" s="18" t="s">
        <v>289</v>
      </c>
      <c r="B109" s="22" t="s">
        <v>276</v>
      </c>
      <c r="C109" s="22" t="s">
        <v>276</v>
      </c>
      <c r="D109" s="18">
        <v>433920</v>
      </c>
      <c r="E109" s="11" t="s">
        <v>290</v>
      </c>
      <c r="F109" s="12" t="s">
        <v>216</v>
      </c>
      <c r="G109" s="12" t="s">
        <v>273</v>
      </c>
      <c r="H109" s="12" t="s">
        <v>286</v>
      </c>
      <c r="I109" s="13">
        <v>-13.166700000000001</v>
      </c>
      <c r="J109" s="14">
        <v>-71.599999999999994</v>
      </c>
      <c r="K109" s="15" t="s">
        <v>17</v>
      </c>
      <c r="L109" s="15" t="s">
        <v>244</v>
      </c>
    </row>
    <row r="110" spans="1:12" ht="15.75" customHeight="1" x14ac:dyDescent="0.2">
      <c r="A110" s="18" t="s">
        <v>291</v>
      </c>
      <c r="B110" s="22" t="s">
        <v>276</v>
      </c>
      <c r="C110" s="22" t="s">
        <v>276</v>
      </c>
      <c r="D110" s="18">
        <v>433921</v>
      </c>
      <c r="E110" s="11" t="s">
        <v>292</v>
      </c>
      <c r="F110" s="12" t="s">
        <v>216</v>
      </c>
      <c r="G110" s="12" t="s">
        <v>273</v>
      </c>
      <c r="H110" s="12" t="s">
        <v>286</v>
      </c>
      <c r="I110" s="13">
        <v>-13.166700000000001</v>
      </c>
      <c r="J110" s="14">
        <v>-71.599999999999994</v>
      </c>
      <c r="K110" s="15" t="s">
        <v>17</v>
      </c>
      <c r="L110" s="15" t="s">
        <v>244</v>
      </c>
    </row>
    <row r="111" spans="1:12" ht="15.75" customHeight="1" x14ac:dyDescent="0.2">
      <c r="A111" s="18" t="s">
        <v>293</v>
      </c>
      <c r="B111" s="22" t="s">
        <v>276</v>
      </c>
      <c r="C111" s="22" t="s">
        <v>276</v>
      </c>
      <c r="D111" s="18">
        <v>433923</v>
      </c>
      <c r="E111" s="11" t="s">
        <v>294</v>
      </c>
      <c r="F111" s="12" t="s">
        <v>216</v>
      </c>
      <c r="G111" s="12" t="s">
        <v>273</v>
      </c>
      <c r="H111" s="12" t="s">
        <v>286</v>
      </c>
      <c r="I111" s="13">
        <v>-13.166700000000001</v>
      </c>
      <c r="J111" s="14">
        <v>-71.599999999999994</v>
      </c>
      <c r="K111" s="15" t="s">
        <v>17</v>
      </c>
      <c r="L111" s="15" t="s">
        <v>244</v>
      </c>
    </row>
    <row r="112" spans="1:12" ht="15.75" customHeight="1" x14ac:dyDescent="0.2">
      <c r="A112" s="18" t="s">
        <v>295</v>
      </c>
      <c r="B112" s="22" t="s">
        <v>276</v>
      </c>
      <c r="C112" s="22" t="s">
        <v>276</v>
      </c>
      <c r="D112" s="18">
        <v>433924</v>
      </c>
      <c r="E112" s="11" t="s">
        <v>296</v>
      </c>
      <c r="F112" s="12" t="s">
        <v>216</v>
      </c>
      <c r="G112" s="12" t="s">
        <v>273</v>
      </c>
      <c r="H112" s="12" t="s">
        <v>286</v>
      </c>
      <c r="I112" s="13">
        <v>-13.166700000000001</v>
      </c>
      <c r="J112" s="14">
        <v>-71.599999999999994</v>
      </c>
      <c r="K112" s="15" t="s">
        <v>17</v>
      </c>
      <c r="L112" s="15" t="s">
        <v>244</v>
      </c>
    </row>
    <row r="113" spans="1:12" ht="15.75" customHeight="1" x14ac:dyDescent="0.2">
      <c r="A113" s="18" t="s">
        <v>297</v>
      </c>
      <c r="B113" s="22" t="s">
        <v>276</v>
      </c>
      <c r="C113" s="22" t="s">
        <v>276</v>
      </c>
      <c r="D113" s="18">
        <v>433925</v>
      </c>
      <c r="E113" s="11" t="s">
        <v>298</v>
      </c>
      <c r="F113" s="12" t="s">
        <v>216</v>
      </c>
      <c r="G113" s="12" t="s">
        <v>273</v>
      </c>
      <c r="H113" s="12" t="s">
        <v>286</v>
      </c>
      <c r="I113" s="13">
        <v>-13.166700000000001</v>
      </c>
      <c r="J113" s="14">
        <v>-71.599999999999994</v>
      </c>
      <c r="K113" s="15" t="s">
        <v>17</v>
      </c>
      <c r="L113" s="15" t="s">
        <v>244</v>
      </c>
    </row>
    <row r="114" spans="1:12" ht="15.75" customHeight="1" x14ac:dyDescent="0.2">
      <c r="A114" s="18" t="s">
        <v>299</v>
      </c>
      <c r="B114" s="22" t="s">
        <v>276</v>
      </c>
      <c r="C114" s="22" t="s">
        <v>276</v>
      </c>
      <c r="D114" s="18">
        <v>433926</v>
      </c>
      <c r="E114" s="11" t="s">
        <v>300</v>
      </c>
      <c r="F114" s="12" t="s">
        <v>216</v>
      </c>
      <c r="G114" s="12" t="s">
        <v>273</v>
      </c>
      <c r="H114" s="12" t="s">
        <v>286</v>
      </c>
      <c r="I114" s="13">
        <v>-13.166700000000001</v>
      </c>
      <c r="J114" s="14">
        <v>-71.599999999999994</v>
      </c>
      <c r="K114" s="15" t="s">
        <v>17</v>
      </c>
      <c r="L114" s="15" t="s">
        <v>244</v>
      </c>
    </row>
    <row r="115" spans="1:12" ht="15.75" customHeight="1" x14ac:dyDescent="0.2">
      <c r="A115" s="18" t="s">
        <v>301</v>
      </c>
      <c r="B115" s="22" t="s">
        <v>276</v>
      </c>
      <c r="C115" s="22" t="s">
        <v>276</v>
      </c>
      <c r="D115" s="18">
        <v>433927</v>
      </c>
      <c r="E115" s="11" t="s">
        <v>302</v>
      </c>
      <c r="F115" s="12" t="s">
        <v>216</v>
      </c>
      <c r="G115" s="12" t="s">
        <v>273</v>
      </c>
      <c r="H115" s="12" t="s">
        <v>303</v>
      </c>
      <c r="I115" s="13">
        <v>-13.196483000000001</v>
      </c>
      <c r="J115" s="14">
        <v>-71.619682999999995</v>
      </c>
      <c r="K115" s="15" t="s">
        <v>17</v>
      </c>
      <c r="L115" s="15" t="s">
        <v>244</v>
      </c>
    </row>
    <row r="116" spans="1:12" ht="15.75" customHeight="1" x14ac:dyDescent="0.2">
      <c r="A116" s="18" t="s">
        <v>304</v>
      </c>
      <c r="B116" s="22" t="s">
        <v>276</v>
      </c>
      <c r="C116" s="22" t="s">
        <v>276</v>
      </c>
      <c r="D116" s="18">
        <v>398523</v>
      </c>
      <c r="E116" s="11" t="s">
        <v>305</v>
      </c>
      <c r="F116" s="12" t="s">
        <v>216</v>
      </c>
      <c r="G116" s="12" t="s">
        <v>273</v>
      </c>
      <c r="H116" s="12" t="s">
        <v>303</v>
      </c>
      <c r="I116" s="13">
        <v>-13.196483000000001</v>
      </c>
      <c r="J116" s="14">
        <v>-71.619682999999995</v>
      </c>
      <c r="K116" s="15" t="s">
        <v>17</v>
      </c>
      <c r="L116" s="15" t="s">
        <v>244</v>
      </c>
    </row>
    <row r="117" spans="1:12" ht="15.75" customHeight="1" x14ac:dyDescent="0.2">
      <c r="A117" s="18" t="s">
        <v>306</v>
      </c>
      <c r="B117" s="22" t="s">
        <v>276</v>
      </c>
      <c r="C117" s="22" t="s">
        <v>276</v>
      </c>
      <c r="D117" s="18">
        <v>398524</v>
      </c>
      <c r="E117" s="11" t="s">
        <v>307</v>
      </c>
      <c r="F117" s="12" t="s">
        <v>216</v>
      </c>
      <c r="G117" s="12" t="s">
        <v>273</v>
      </c>
      <c r="H117" s="12" t="s">
        <v>303</v>
      </c>
      <c r="I117" s="13">
        <v>-13.196483000000001</v>
      </c>
      <c r="J117" s="14">
        <v>-71.619682999999995</v>
      </c>
      <c r="K117" s="15" t="s">
        <v>17</v>
      </c>
      <c r="L117" s="15" t="s">
        <v>244</v>
      </c>
    </row>
    <row r="118" spans="1:12" ht="15.75" customHeight="1" x14ac:dyDescent="0.2">
      <c r="A118" s="18" t="s">
        <v>308</v>
      </c>
      <c r="B118" s="22" t="s">
        <v>276</v>
      </c>
      <c r="C118" s="22" t="s">
        <v>276</v>
      </c>
      <c r="D118" s="18">
        <v>398525</v>
      </c>
      <c r="E118" s="11" t="s">
        <v>309</v>
      </c>
      <c r="F118" s="12" t="s">
        <v>216</v>
      </c>
      <c r="G118" s="12" t="s">
        <v>310</v>
      </c>
      <c r="H118" s="12" t="s">
        <v>311</v>
      </c>
      <c r="I118" s="13">
        <v>-14.206</v>
      </c>
      <c r="J118" s="23">
        <v>-69.218999999999994</v>
      </c>
      <c r="K118" s="15" t="s">
        <v>17</v>
      </c>
      <c r="L118" s="15" t="s">
        <v>244</v>
      </c>
    </row>
    <row r="119" spans="1:12" ht="15.75" customHeight="1" x14ac:dyDescent="0.2">
      <c r="A119" s="18">
        <v>595</v>
      </c>
      <c r="B119" s="22" t="s">
        <v>206</v>
      </c>
      <c r="C119" s="22" t="s">
        <v>207</v>
      </c>
      <c r="D119" s="22"/>
      <c r="E119" s="11" t="s">
        <v>312</v>
      </c>
      <c r="F119" s="12" t="s">
        <v>216</v>
      </c>
      <c r="G119" s="12" t="s">
        <v>310</v>
      </c>
      <c r="H119" s="12" t="s">
        <v>313</v>
      </c>
      <c r="I119" s="13">
        <v>-14.383333333333333</v>
      </c>
      <c r="J119" s="23">
        <v>-69.36666666666666</v>
      </c>
      <c r="K119" s="15" t="s">
        <v>17</v>
      </c>
      <c r="L119" s="15" t="s">
        <v>244</v>
      </c>
    </row>
    <row r="120" spans="1:12" ht="15.75" customHeight="1" x14ac:dyDescent="0.2">
      <c r="A120" s="18">
        <v>524</v>
      </c>
      <c r="B120" s="22" t="s">
        <v>206</v>
      </c>
      <c r="C120" s="22" t="s">
        <v>207</v>
      </c>
      <c r="D120" s="22"/>
      <c r="E120" s="11" t="s">
        <v>314</v>
      </c>
      <c r="F120" s="12" t="s">
        <v>216</v>
      </c>
      <c r="G120" s="12" t="s">
        <v>310</v>
      </c>
      <c r="H120" s="12" t="s">
        <v>313</v>
      </c>
      <c r="I120" s="13">
        <v>-14.383333333333333</v>
      </c>
      <c r="J120" s="23">
        <v>-69.36666666666666</v>
      </c>
      <c r="K120" s="15" t="s">
        <v>17</v>
      </c>
      <c r="L120" s="15" t="s">
        <v>244</v>
      </c>
    </row>
    <row r="121" spans="1:12" ht="15.75" customHeight="1" x14ac:dyDescent="0.2">
      <c r="A121" s="18">
        <v>537</v>
      </c>
      <c r="B121" s="22" t="s">
        <v>206</v>
      </c>
      <c r="C121" s="22" t="s">
        <v>207</v>
      </c>
      <c r="D121" s="22"/>
      <c r="E121" s="11" t="s">
        <v>315</v>
      </c>
      <c r="F121" s="12" t="s">
        <v>316</v>
      </c>
      <c r="G121" s="12" t="s">
        <v>317</v>
      </c>
      <c r="H121" s="12" t="s">
        <v>318</v>
      </c>
      <c r="I121" s="13">
        <v>-14.783333333333333</v>
      </c>
      <c r="J121" s="14">
        <v>-69.011111111111106</v>
      </c>
      <c r="K121" s="15" t="s">
        <v>17</v>
      </c>
      <c r="L121" s="15" t="s">
        <v>244</v>
      </c>
    </row>
    <row r="122" spans="1:12" ht="15.75" customHeight="1" x14ac:dyDescent="0.2">
      <c r="A122" s="18" t="s">
        <v>319</v>
      </c>
      <c r="B122" s="22" t="s">
        <v>320</v>
      </c>
      <c r="C122" s="22" t="s">
        <v>320</v>
      </c>
      <c r="D122" s="22"/>
      <c r="E122" s="11" t="s">
        <v>321</v>
      </c>
      <c r="F122" s="12" t="s">
        <v>316</v>
      </c>
      <c r="G122" s="12" t="s">
        <v>317</v>
      </c>
      <c r="H122" s="12" t="s">
        <v>318</v>
      </c>
      <c r="I122" s="13">
        <v>-14.783333333333333</v>
      </c>
      <c r="J122" s="14">
        <v>-69.011111111111106</v>
      </c>
      <c r="K122" s="15" t="s">
        <v>17</v>
      </c>
      <c r="L122" s="15" t="s">
        <v>244</v>
      </c>
    </row>
    <row r="123" spans="1:12" ht="15.75" customHeight="1" x14ac:dyDescent="0.2">
      <c r="A123" s="18" t="s">
        <v>322</v>
      </c>
      <c r="B123" s="22" t="s">
        <v>320</v>
      </c>
      <c r="C123" s="22" t="s">
        <v>320</v>
      </c>
      <c r="D123" s="22"/>
      <c r="E123" s="11" t="s">
        <v>323</v>
      </c>
      <c r="F123" s="12" t="s">
        <v>316</v>
      </c>
      <c r="G123" s="12" t="s">
        <v>317</v>
      </c>
      <c r="H123" s="12" t="s">
        <v>324</v>
      </c>
      <c r="I123" s="13">
        <v>-15.130277777777778</v>
      </c>
      <c r="J123" s="14">
        <v>-68.888055555555567</v>
      </c>
      <c r="K123" s="15" t="s">
        <v>17</v>
      </c>
      <c r="L123" s="15" t="s">
        <v>244</v>
      </c>
    </row>
    <row r="124" spans="1:12" ht="15.75" customHeight="1" x14ac:dyDescent="0.2">
      <c r="A124" s="18" t="s">
        <v>325</v>
      </c>
      <c r="B124" s="22" t="s">
        <v>320</v>
      </c>
      <c r="C124" s="22" t="s">
        <v>320</v>
      </c>
      <c r="D124" s="18" t="s">
        <v>326</v>
      </c>
      <c r="E124" s="11" t="s">
        <v>327</v>
      </c>
      <c r="F124" s="12" t="s">
        <v>316</v>
      </c>
      <c r="G124" s="12" t="s">
        <v>317</v>
      </c>
      <c r="H124" s="12" t="s">
        <v>324</v>
      </c>
      <c r="I124" s="13">
        <v>-15.130277777777778</v>
      </c>
      <c r="J124" s="14">
        <v>-68.888055555555567</v>
      </c>
      <c r="K124" s="15" t="s">
        <v>17</v>
      </c>
      <c r="L124" s="15" t="s">
        <v>244</v>
      </c>
    </row>
    <row r="125" spans="1:12" ht="15.75" customHeight="1" x14ac:dyDescent="0.2">
      <c r="A125" s="18" t="s">
        <v>328</v>
      </c>
      <c r="B125" s="22" t="s">
        <v>320</v>
      </c>
      <c r="C125" s="22" t="s">
        <v>320</v>
      </c>
      <c r="D125" s="18">
        <v>833588</v>
      </c>
      <c r="E125" s="11" t="s">
        <v>329</v>
      </c>
      <c r="F125" s="12" t="s">
        <v>316</v>
      </c>
      <c r="G125" s="12" t="s">
        <v>317</v>
      </c>
      <c r="H125" s="12" t="s">
        <v>324</v>
      </c>
      <c r="I125" s="13">
        <v>-15.130277777777778</v>
      </c>
      <c r="J125" s="14">
        <v>-68.888055555555567</v>
      </c>
      <c r="K125" s="15" t="s">
        <v>17</v>
      </c>
      <c r="L125" s="15" t="s">
        <v>244</v>
      </c>
    </row>
    <row r="126" spans="1:12" ht="15.75" customHeight="1" x14ac:dyDescent="0.2">
      <c r="A126" s="18" t="s">
        <v>330</v>
      </c>
      <c r="B126" s="22" t="s">
        <v>320</v>
      </c>
      <c r="C126" s="22" t="s">
        <v>320</v>
      </c>
      <c r="D126" s="18" t="s">
        <v>331</v>
      </c>
      <c r="E126" s="11" t="s">
        <v>332</v>
      </c>
      <c r="F126" s="12" t="s">
        <v>316</v>
      </c>
      <c r="G126" s="12" t="s">
        <v>317</v>
      </c>
      <c r="H126" s="12" t="s">
        <v>324</v>
      </c>
      <c r="I126" s="13">
        <v>-15.130277777777778</v>
      </c>
      <c r="J126" s="14">
        <v>-68.888055555555567</v>
      </c>
      <c r="K126" s="15" t="s">
        <v>17</v>
      </c>
      <c r="L126" s="15" t="s">
        <v>244</v>
      </c>
    </row>
    <row r="127" spans="1:12" ht="15.75" customHeight="1" x14ac:dyDescent="0.2">
      <c r="A127" s="18" t="s">
        <v>333</v>
      </c>
      <c r="B127" s="22" t="s">
        <v>320</v>
      </c>
      <c r="C127" s="22" t="s">
        <v>320</v>
      </c>
      <c r="D127" s="18" t="s">
        <v>334</v>
      </c>
      <c r="E127" s="11" t="s">
        <v>335</v>
      </c>
      <c r="F127" s="12" t="s">
        <v>316</v>
      </c>
      <c r="G127" s="12" t="s">
        <v>317</v>
      </c>
      <c r="H127" s="12" t="s">
        <v>336</v>
      </c>
      <c r="I127" s="13">
        <v>-16.308333333333334</v>
      </c>
      <c r="J127" s="23">
        <v>-67.813611111111115</v>
      </c>
      <c r="K127" s="15" t="s">
        <v>17</v>
      </c>
      <c r="L127" s="15" t="s">
        <v>244</v>
      </c>
    </row>
    <row r="128" spans="1:12" ht="15.75" customHeight="1" x14ac:dyDescent="0.2">
      <c r="A128" s="18">
        <v>1240</v>
      </c>
      <c r="B128" s="19" t="s">
        <v>206</v>
      </c>
      <c r="C128" s="19" t="s">
        <v>207</v>
      </c>
      <c r="D128" s="19"/>
      <c r="E128" s="11" t="s">
        <v>337</v>
      </c>
      <c r="F128" s="12" t="s">
        <v>316</v>
      </c>
      <c r="G128" s="12" t="s">
        <v>317</v>
      </c>
      <c r="H128" s="12" t="s">
        <v>336</v>
      </c>
      <c r="I128" s="13">
        <v>-16.308333333333334</v>
      </c>
      <c r="J128" s="23">
        <v>-67.813611111111115</v>
      </c>
      <c r="K128" s="15" t="s">
        <v>17</v>
      </c>
      <c r="L128" s="15" t="s">
        <v>244</v>
      </c>
    </row>
    <row r="129" spans="1:12" ht="15.75" customHeight="1" x14ac:dyDescent="0.2">
      <c r="A129" s="18" t="s">
        <v>338</v>
      </c>
      <c r="B129" s="22" t="s">
        <v>20</v>
      </c>
      <c r="C129" s="22" t="s">
        <v>20</v>
      </c>
      <c r="D129" s="22"/>
      <c r="E129" s="11" t="s">
        <v>339</v>
      </c>
      <c r="F129" s="12" t="s">
        <v>14</v>
      </c>
      <c r="G129" s="12" t="s">
        <v>15</v>
      </c>
      <c r="H129" s="12" t="s">
        <v>16</v>
      </c>
      <c r="I129" s="13">
        <v>10.421944440000001</v>
      </c>
      <c r="J129" s="23">
        <v>-67.208888889999997</v>
      </c>
      <c r="K129" s="15" t="s">
        <v>340</v>
      </c>
      <c r="L129" s="15"/>
    </row>
    <row r="130" spans="1:12" ht="15.75" customHeight="1" x14ac:dyDescent="0.2">
      <c r="A130" s="18" t="s">
        <v>341</v>
      </c>
      <c r="B130" s="22" t="s">
        <v>109</v>
      </c>
      <c r="C130" s="22" t="s">
        <v>78</v>
      </c>
      <c r="D130" s="22"/>
      <c r="E130" s="11" t="s">
        <v>342</v>
      </c>
      <c r="F130" s="12" t="s">
        <v>73</v>
      </c>
      <c r="G130" s="12" t="s">
        <v>343</v>
      </c>
      <c r="H130" s="12" t="s">
        <v>344</v>
      </c>
      <c r="I130" s="13">
        <v>10.363972220000001</v>
      </c>
      <c r="J130" s="23">
        <v>-72.947388889999999</v>
      </c>
      <c r="K130" s="15" t="s">
        <v>340</v>
      </c>
      <c r="L130" s="15"/>
    </row>
    <row r="131" spans="1:12" ht="15.75" customHeight="1" x14ac:dyDescent="0.2">
      <c r="A131" s="18" t="s">
        <v>345</v>
      </c>
      <c r="B131" s="22" t="s">
        <v>109</v>
      </c>
      <c r="C131" s="22" t="s">
        <v>78</v>
      </c>
      <c r="D131" s="22"/>
      <c r="E131" s="11" t="s">
        <v>346</v>
      </c>
      <c r="F131" s="12" t="s">
        <v>73</v>
      </c>
      <c r="G131" s="12" t="s">
        <v>343</v>
      </c>
      <c r="H131" s="12" t="s">
        <v>344</v>
      </c>
      <c r="I131" s="13">
        <v>10.363972220000001</v>
      </c>
      <c r="J131" s="23">
        <v>-72.947388889999999</v>
      </c>
      <c r="K131" s="15" t="s">
        <v>340</v>
      </c>
      <c r="L131" s="15"/>
    </row>
    <row r="132" spans="1:12" ht="15.75" customHeight="1" x14ac:dyDescent="0.2">
      <c r="A132" s="18" t="s">
        <v>347</v>
      </c>
      <c r="B132" s="22" t="s">
        <v>26</v>
      </c>
      <c r="C132" s="22" t="s">
        <v>27</v>
      </c>
      <c r="D132" s="22"/>
      <c r="E132" s="11" t="s">
        <v>348</v>
      </c>
      <c r="F132" s="12" t="s">
        <v>14</v>
      </c>
      <c r="G132" s="12" t="s">
        <v>349</v>
      </c>
      <c r="H132" s="12" t="s">
        <v>350</v>
      </c>
      <c r="I132" s="13">
        <v>8.2616166670000002</v>
      </c>
      <c r="J132" s="23">
        <v>-71.719683329999995</v>
      </c>
      <c r="K132" s="15" t="s">
        <v>340</v>
      </c>
      <c r="L132" s="15"/>
    </row>
    <row r="133" spans="1:12" ht="15.75" customHeight="1" x14ac:dyDescent="0.2">
      <c r="A133" s="18" t="s">
        <v>351</v>
      </c>
      <c r="B133" s="22" t="s">
        <v>26</v>
      </c>
      <c r="C133" s="22" t="s">
        <v>27</v>
      </c>
      <c r="D133" s="22"/>
      <c r="E133" s="11" t="s">
        <v>352</v>
      </c>
      <c r="F133" s="12" t="s">
        <v>14</v>
      </c>
      <c r="G133" s="12" t="s">
        <v>349</v>
      </c>
      <c r="H133" s="12" t="s">
        <v>350</v>
      </c>
      <c r="I133" s="13">
        <v>8.2616166670000002</v>
      </c>
      <c r="J133" s="23">
        <v>-71.719683329999995</v>
      </c>
      <c r="K133" s="15" t="s">
        <v>340</v>
      </c>
      <c r="L133" s="15"/>
    </row>
    <row r="134" spans="1:12" ht="15.75" customHeight="1" x14ac:dyDescent="0.2">
      <c r="A134" s="18" t="s">
        <v>353</v>
      </c>
      <c r="B134" s="22" t="s">
        <v>26</v>
      </c>
      <c r="C134" s="22" t="s">
        <v>27</v>
      </c>
      <c r="D134" s="22"/>
      <c r="E134" s="11" t="s">
        <v>354</v>
      </c>
      <c r="F134" s="12" t="s">
        <v>14</v>
      </c>
      <c r="G134" s="12" t="s">
        <v>349</v>
      </c>
      <c r="H134" s="12" t="s">
        <v>350</v>
      </c>
      <c r="I134" s="13">
        <v>8.2616166670000002</v>
      </c>
      <c r="J134" s="23">
        <v>-71.719683329999995</v>
      </c>
      <c r="K134" s="15" t="s">
        <v>340</v>
      </c>
      <c r="L134" s="15"/>
    </row>
    <row r="135" spans="1:12" ht="15.75" customHeight="1" x14ac:dyDescent="0.2">
      <c r="A135" s="18" t="s">
        <v>355</v>
      </c>
      <c r="B135" s="22" t="s">
        <v>26</v>
      </c>
      <c r="C135" s="22" t="s">
        <v>27</v>
      </c>
      <c r="D135" s="22"/>
      <c r="E135" s="11" t="s">
        <v>356</v>
      </c>
      <c r="F135" s="12" t="s">
        <v>14</v>
      </c>
      <c r="G135" s="12" t="s">
        <v>22</v>
      </c>
      <c r="H135" s="12" t="s">
        <v>59</v>
      </c>
      <c r="I135" s="13">
        <v>8.2081944440000001</v>
      </c>
      <c r="J135" s="23">
        <v>-71.970483329999993</v>
      </c>
      <c r="K135" s="15" t="s">
        <v>340</v>
      </c>
      <c r="L135" s="15"/>
    </row>
    <row r="136" spans="1:12" ht="15.75" customHeight="1" x14ac:dyDescent="0.2">
      <c r="A136" s="18" t="s">
        <v>357</v>
      </c>
      <c r="B136" s="22" t="s">
        <v>26</v>
      </c>
      <c r="C136" s="22" t="s">
        <v>27</v>
      </c>
      <c r="D136" s="22"/>
      <c r="E136" s="11" t="s">
        <v>358</v>
      </c>
      <c r="F136" s="12" t="s">
        <v>14</v>
      </c>
      <c r="G136" s="12" t="s">
        <v>22</v>
      </c>
      <c r="H136" s="12" t="s">
        <v>59</v>
      </c>
      <c r="I136" s="13">
        <v>8.2081944440000001</v>
      </c>
      <c r="J136" s="23">
        <v>-71.970483329999993</v>
      </c>
      <c r="K136" s="15" t="s">
        <v>340</v>
      </c>
      <c r="L136" s="15"/>
    </row>
    <row r="137" spans="1:12" ht="15.75" customHeight="1" x14ac:dyDescent="0.2">
      <c r="A137" s="18" t="s">
        <v>359</v>
      </c>
      <c r="B137" s="22" t="s">
        <v>26</v>
      </c>
      <c r="C137" s="22" t="s">
        <v>27</v>
      </c>
      <c r="D137" s="22"/>
      <c r="E137" s="11" t="s">
        <v>360</v>
      </c>
      <c r="F137" s="12" t="s">
        <v>14</v>
      </c>
      <c r="G137" s="12" t="s">
        <v>22</v>
      </c>
      <c r="H137" s="12" t="s">
        <v>29</v>
      </c>
      <c r="I137" s="13">
        <v>8.0142500000000005</v>
      </c>
      <c r="J137" s="23">
        <v>-71.963800000000006</v>
      </c>
      <c r="K137" s="15" t="s">
        <v>340</v>
      </c>
      <c r="L137" s="15"/>
    </row>
    <row r="138" spans="1:12" ht="15.75" customHeight="1" x14ac:dyDescent="0.2">
      <c r="A138" s="18" t="s">
        <v>361</v>
      </c>
      <c r="B138" s="22" t="s">
        <v>77</v>
      </c>
      <c r="C138" s="22" t="s">
        <v>77</v>
      </c>
      <c r="D138" s="22"/>
      <c r="E138" s="11" t="s">
        <v>362</v>
      </c>
      <c r="F138" s="12" t="s">
        <v>73</v>
      </c>
      <c r="G138" s="12" t="s">
        <v>74</v>
      </c>
      <c r="H138" s="12" t="s">
        <v>363</v>
      </c>
      <c r="I138" s="13">
        <v>7.4768888889999996</v>
      </c>
      <c r="J138" s="23">
        <v>-72.831833329999995</v>
      </c>
      <c r="K138" s="15" t="s">
        <v>340</v>
      </c>
      <c r="L138" s="15"/>
    </row>
    <row r="139" spans="1:12" ht="15.75" customHeight="1" x14ac:dyDescent="0.2">
      <c r="A139" s="18" t="s">
        <v>364</v>
      </c>
      <c r="B139" s="22" t="s">
        <v>77</v>
      </c>
      <c r="C139" s="22" t="s">
        <v>77</v>
      </c>
      <c r="D139" s="22"/>
      <c r="E139" s="11" t="s">
        <v>365</v>
      </c>
      <c r="F139" s="12" t="s">
        <v>73</v>
      </c>
      <c r="G139" s="12" t="s">
        <v>74</v>
      </c>
      <c r="H139" s="12" t="s">
        <v>363</v>
      </c>
      <c r="I139" s="13">
        <v>7.4768888889999996</v>
      </c>
      <c r="J139" s="23">
        <v>-72.831833329999995</v>
      </c>
      <c r="K139" s="15" t="s">
        <v>340</v>
      </c>
      <c r="L139" s="15"/>
    </row>
    <row r="140" spans="1:12" ht="15.75" customHeight="1" x14ac:dyDescent="0.2">
      <c r="A140" s="18" t="s">
        <v>366</v>
      </c>
      <c r="B140" s="19" t="s">
        <v>77</v>
      </c>
      <c r="C140" s="19" t="s">
        <v>77</v>
      </c>
      <c r="D140" s="22" t="s">
        <v>367</v>
      </c>
      <c r="E140" s="11" t="s">
        <v>368</v>
      </c>
      <c r="F140" s="12" t="s">
        <v>73</v>
      </c>
      <c r="G140" s="12" t="s">
        <v>74</v>
      </c>
      <c r="H140" s="12" t="s">
        <v>75</v>
      </c>
      <c r="I140" s="13">
        <v>7.4180833330000002</v>
      </c>
      <c r="J140" s="23">
        <v>-72.443066669999993</v>
      </c>
      <c r="K140" s="15" t="s">
        <v>340</v>
      </c>
      <c r="L140" s="15"/>
    </row>
    <row r="141" spans="1:12" ht="15.75" customHeight="1" x14ac:dyDescent="0.2">
      <c r="A141" s="18" t="s">
        <v>369</v>
      </c>
      <c r="B141" s="22" t="s">
        <v>77</v>
      </c>
      <c r="C141" s="22" t="s">
        <v>78</v>
      </c>
      <c r="D141" s="22" t="s">
        <v>370</v>
      </c>
      <c r="E141" s="11" t="s">
        <v>371</v>
      </c>
      <c r="F141" s="12" t="s">
        <v>73</v>
      </c>
      <c r="G141" s="12" t="s">
        <v>74</v>
      </c>
      <c r="H141" s="12" t="s">
        <v>75</v>
      </c>
      <c r="I141" s="13">
        <v>7.4180833330000002</v>
      </c>
      <c r="J141" s="23">
        <v>-72.443066669999993</v>
      </c>
      <c r="K141" s="15" t="s">
        <v>340</v>
      </c>
      <c r="L141" s="15"/>
    </row>
    <row r="142" spans="1:12" ht="15.75" customHeight="1" x14ac:dyDescent="0.2">
      <c r="A142" s="18" t="s">
        <v>372</v>
      </c>
      <c r="B142" s="22" t="s">
        <v>77</v>
      </c>
      <c r="C142" s="22" t="s">
        <v>77</v>
      </c>
      <c r="D142" s="22"/>
      <c r="E142" s="11" t="s">
        <v>373</v>
      </c>
      <c r="F142" s="12" t="s">
        <v>73</v>
      </c>
      <c r="G142" s="12" t="s">
        <v>74</v>
      </c>
      <c r="H142" s="12" t="s">
        <v>75</v>
      </c>
      <c r="I142" s="13">
        <v>7.4180833330000002</v>
      </c>
      <c r="J142" s="23">
        <v>-72.443066669999993</v>
      </c>
      <c r="K142" s="15" t="s">
        <v>340</v>
      </c>
      <c r="L142" s="15"/>
    </row>
    <row r="143" spans="1:12" ht="15.75" customHeight="1" x14ac:dyDescent="0.2">
      <c r="A143" s="18" t="s">
        <v>374</v>
      </c>
      <c r="B143" s="22" t="s">
        <v>109</v>
      </c>
      <c r="C143" s="22" t="s">
        <v>109</v>
      </c>
      <c r="D143" s="22"/>
      <c r="E143" s="11" t="s">
        <v>375</v>
      </c>
      <c r="F143" s="12" t="s">
        <v>73</v>
      </c>
      <c r="G143" s="12" t="s">
        <v>161</v>
      </c>
      <c r="H143" s="12" t="s">
        <v>376</v>
      </c>
      <c r="I143" s="13">
        <v>6.6666666670000003</v>
      </c>
      <c r="J143" s="23">
        <v>-75.666666669999998</v>
      </c>
      <c r="K143" s="15" t="s">
        <v>340</v>
      </c>
      <c r="L143" s="15"/>
    </row>
    <row r="144" spans="1:12" ht="15.75" customHeight="1" x14ac:dyDescent="0.2">
      <c r="A144" s="18" t="s">
        <v>377</v>
      </c>
      <c r="B144" s="22" t="s">
        <v>109</v>
      </c>
      <c r="C144" s="22" t="s">
        <v>109</v>
      </c>
      <c r="D144" s="22"/>
      <c r="E144" s="11" t="s">
        <v>378</v>
      </c>
      <c r="F144" s="12" t="s">
        <v>73</v>
      </c>
      <c r="G144" s="12" t="s">
        <v>107</v>
      </c>
      <c r="H144" s="12" t="s">
        <v>379</v>
      </c>
      <c r="I144" s="13">
        <v>6.4616666670000003</v>
      </c>
      <c r="J144" s="23">
        <v>-73.461944439999996</v>
      </c>
      <c r="K144" s="15" t="s">
        <v>340</v>
      </c>
      <c r="L144" s="15"/>
    </row>
    <row r="145" spans="1:12" ht="15.75" customHeight="1" x14ac:dyDescent="0.2">
      <c r="A145" s="18" t="s">
        <v>380</v>
      </c>
      <c r="B145" s="22" t="s">
        <v>381</v>
      </c>
      <c r="C145" s="22" t="s">
        <v>381</v>
      </c>
      <c r="D145" s="22" t="s">
        <v>381</v>
      </c>
      <c r="E145" s="11" t="s">
        <v>382</v>
      </c>
      <c r="F145" s="12" t="s">
        <v>73</v>
      </c>
      <c r="G145" s="12" t="s">
        <v>161</v>
      </c>
      <c r="H145" s="12" t="s">
        <v>162</v>
      </c>
      <c r="I145" s="13">
        <v>6.1719166669999996</v>
      </c>
      <c r="J145" s="23">
        <v>-75.685472219999994</v>
      </c>
      <c r="K145" s="15" t="s">
        <v>340</v>
      </c>
      <c r="L145" s="15"/>
    </row>
    <row r="146" spans="1:12" ht="15.75" customHeight="1" x14ac:dyDescent="0.2">
      <c r="A146" s="18" t="s">
        <v>383</v>
      </c>
      <c r="B146" s="22" t="s">
        <v>77</v>
      </c>
      <c r="C146" s="22" t="s">
        <v>77</v>
      </c>
      <c r="D146" s="22"/>
      <c r="E146" s="11" t="s">
        <v>383</v>
      </c>
      <c r="F146" s="12" t="s">
        <v>73</v>
      </c>
      <c r="G146" s="12" t="s">
        <v>161</v>
      </c>
      <c r="H146" s="12" t="s">
        <v>384</v>
      </c>
      <c r="I146" s="13">
        <v>6.1263166670000002</v>
      </c>
      <c r="J146" s="23">
        <v>-75.602133330000001</v>
      </c>
      <c r="K146" s="15" t="s">
        <v>340</v>
      </c>
      <c r="L146" s="15"/>
    </row>
    <row r="147" spans="1:12" ht="15.75" customHeight="1" x14ac:dyDescent="0.2">
      <c r="A147" s="18" t="s">
        <v>385</v>
      </c>
      <c r="B147" s="22" t="s">
        <v>77</v>
      </c>
      <c r="C147" s="22" t="s">
        <v>77</v>
      </c>
      <c r="D147" s="22"/>
      <c r="E147" s="11" t="s">
        <v>385</v>
      </c>
      <c r="F147" s="12" t="s">
        <v>73</v>
      </c>
      <c r="G147" s="12" t="s">
        <v>161</v>
      </c>
      <c r="H147" s="12" t="s">
        <v>384</v>
      </c>
      <c r="I147" s="13">
        <v>6.1263166670000002</v>
      </c>
      <c r="J147" s="23">
        <v>-75.602133330000001</v>
      </c>
      <c r="K147" s="15" t="s">
        <v>340</v>
      </c>
      <c r="L147" s="15"/>
    </row>
    <row r="148" spans="1:12" ht="15.75" customHeight="1" x14ac:dyDescent="0.2">
      <c r="A148" s="18" t="s">
        <v>386</v>
      </c>
      <c r="B148" s="22" t="s">
        <v>77</v>
      </c>
      <c r="C148" s="22" t="s">
        <v>77</v>
      </c>
      <c r="D148" s="22"/>
      <c r="E148" s="11" t="s">
        <v>387</v>
      </c>
      <c r="F148" s="12" t="s">
        <v>73</v>
      </c>
      <c r="G148" s="12" t="s">
        <v>113</v>
      </c>
      <c r="H148" s="12" t="s">
        <v>388</v>
      </c>
      <c r="I148" s="13">
        <v>5.7065555559999996</v>
      </c>
      <c r="J148" s="23">
        <v>-73.460055560000001</v>
      </c>
      <c r="K148" s="15" t="s">
        <v>340</v>
      </c>
      <c r="L148" s="15"/>
    </row>
    <row r="149" spans="1:12" ht="15.75" customHeight="1" x14ac:dyDescent="0.2">
      <c r="A149" s="18" t="s">
        <v>389</v>
      </c>
      <c r="B149" s="22" t="s">
        <v>77</v>
      </c>
      <c r="C149" s="22" t="s">
        <v>77</v>
      </c>
      <c r="D149" s="22"/>
      <c r="E149" s="11" t="s">
        <v>390</v>
      </c>
      <c r="F149" s="12" t="s">
        <v>73</v>
      </c>
      <c r="G149" s="12" t="s">
        <v>113</v>
      </c>
      <c r="H149" s="12" t="s">
        <v>117</v>
      </c>
      <c r="I149" s="13">
        <v>5.6422499999999998</v>
      </c>
      <c r="J149" s="23">
        <v>-73.482972219999994</v>
      </c>
      <c r="K149" s="15" t="s">
        <v>340</v>
      </c>
      <c r="L149" s="15"/>
    </row>
    <row r="150" spans="1:12" ht="15.75" customHeight="1" x14ac:dyDescent="0.2">
      <c r="A150" s="18" t="s">
        <v>391</v>
      </c>
      <c r="B150" s="22" t="s">
        <v>77</v>
      </c>
      <c r="C150" s="22" t="s">
        <v>77</v>
      </c>
      <c r="D150" s="22"/>
      <c r="E150" s="11" t="s">
        <v>392</v>
      </c>
      <c r="F150" s="12" t="s">
        <v>73</v>
      </c>
      <c r="G150" s="12" t="s">
        <v>166</v>
      </c>
      <c r="H150" s="12" t="s">
        <v>393</v>
      </c>
      <c r="I150" s="13">
        <v>5.3681111110000002</v>
      </c>
      <c r="J150" s="23">
        <v>-75.170138890000004</v>
      </c>
      <c r="K150" s="15" t="s">
        <v>340</v>
      </c>
      <c r="L150" s="15"/>
    </row>
    <row r="151" spans="1:12" ht="15.75" customHeight="1" x14ac:dyDescent="0.2">
      <c r="A151" s="18" t="s">
        <v>394</v>
      </c>
      <c r="B151" s="22" t="s">
        <v>77</v>
      </c>
      <c r="C151" s="22" t="s">
        <v>77</v>
      </c>
      <c r="D151" s="22"/>
      <c r="E151" s="11" t="s">
        <v>395</v>
      </c>
      <c r="F151" s="12" t="s">
        <v>73</v>
      </c>
      <c r="G151" s="12" t="s">
        <v>396</v>
      </c>
      <c r="H151" s="12" t="s">
        <v>397</v>
      </c>
      <c r="I151" s="13">
        <v>1.6744444439999999</v>
      </c>
      <c r="J151" s="23">
        <v>-76.073888890000006</v>
      </c>
      <c r="K151" s="15" t="s">
        <v>340</v>
      </c>
      <c r="L151" s="15"/>
    </row>
    <row r="152" spans="1:12" ht="15.75" customHeight="1" x14ac:dyDescent="0.2">
      <c r="A152" s="18">
        <v>33798</v>
      </c>
      <c r="B152" s="22" t="s">
        <v>206</v>
      </c>
      <c r="C152" s="22" t="s">
        <v>207</v>
      </c>
      <c r="D152" s="22"/>
      <c r="E152" s="11" t="s">
        <v>398</v>
      </c>
      <c r="F152" s="12" t="s">
        <v>216</v>
      </c>
      <c r="G152" s="12" t="s">
        <v>217</v>
      </c>
      <c r="H152" s="12" t="s">
        <v>218</v>
      </c>
      <c r="I152" s="13">
        <v>-4.9916666669999996</v>
      </c>
      <c r="J152" s="23">
        <v>-78.905000000000001</v>
      </c>
      <c r="K152" s="15" t="s">
        <v>340</v>
      </c>
      <c r="L152" s="15"/>
    </row>
    <row r="153" spans="1:12" ht="15.75" customHeight="1" x14ac:dyDescent="0.2">
      <c r="A153" s="18">
        <v>33183</v>
      </c>
      <c r="B153" s="22" t="s">
        <v>206</v>
      </c>
      <c r="C153" s="22" t="s">
        <v>207</v>
      </c>
      <c r="D153" s="22"/>
      <c r="E153" s="11" t="s">
        <v>399</v>
      </c>
      <c r="F153" s="12" t="s">
        <v>216</v>
      </c>
      <c r="G153" s="12" t="s">
        <v>217</v>
      </c>
      <c r="H153" s="12" t="s">
        <v>400</v>
      </c>
      <c r="I153" s="13">
        <v>-5.0716666669999997</v>
      </c>
      <c r="J153" s="23">
        <v>-78.88167</v>
      </c>
      <c r="K153" s="15" t="s">
        <v>340</v>
      </c>
      <c r="L153" s="15"/>
    </row>
    <row r="154" spans="1:12" ht="15.75" customHeight="1" x14ac:dyDescent="0.2">
      <c r="A154" s="18">
        <v>219</v>
      </c>
      <c r="B154" s="22" t="s">
        <v>206</v>
      </c>
      <c r="C154" s="22" t="s">
        <v>207</v>
      </c>
      <c r="D154" s="22"/>
      <c r="E154" s="11" t="s">
        <v>401</v>
      </c>
      <c r="F154" s="12" t="s">
        <v>216</v>
      </c>
      <c r="G154" s="12" t="s">
        <v>223</v>
      </c>
      <c r="H154" s="12" t="s">
        <v>224</v>
      </c>
      <c r="I154" s="13">
        <v>-5.0750000000000002</v>
      </c>
      <c r="J154" s="23">
        <v>-79.341666669999995</v>
      </c>
      <c r="K154" s="15" t="s">
        <v>340</v>
      </c>
      <c r="L154" s="15"/>
    </row>
    <row r="155" spans="1:12" ht="15.75" customHeight="1" x14ac:dyDescent="0.2">
      <c r="A155" s="18">
        <v>31954</v>
      </c>
      <c r="B155" s="22" t="s">
        <v>206</v>
      </c>
      <c r="C155" s="22" t="s">
        <v>207</v>
      </c>
      <c r="D155" s="22"/>
      <c r="E155" s="11" t="s">
        <v>402</v>
      </c>
      <c r="F155" s="12" t="s">
        <v>216</v>
      </c>
      <c r="G155" s="12" t="s">
        <v>217</v>
      </c>
      <c r="H155" s="12" t="s">
        <v>233</v>
      </c>
      <c r="I155" s="13">
        <v>-5.6866666669999999</v>
      </c>
      <c r="J155" s="23">
        <v>-79.25</v>
      </c>
      <c r="K155" s="15" t="s">
        <v>340</v>
      </c>
      <c r="L155" s="15"/>
    </row>
    <row r="156" spans="1:12" ht="15.75" customHeight="1" x14ac:dyDescent="0.2">
      <c r="A156" s="18">
        <v>5556</v>
      </c>
      <c r="B156" s="22" t="s">
        <v>206</v>
      </c>
      <c r="C156" s="22" t="s">
        <v>207</v>
      </c>
      <c r="D156" s="22"/>
      <c r="E156" s="11" t="s">
        <v>403</v>
      </c>
      <c r="F156" s="12" t="s">
        <v>216</v>
      </c>
      <c r="G156" s="12" t="s">
        <v>246</v>
      </c>
      <c r="H156" s="12" t="s">
        <v>404</v>
      </c>
      <c r="I156" s="13">
        <v>-6.05</v>
      </c>
      <c r="J156" s="23">
        <v>-76.733333329999994</v>
      </c>
      <c r="K156" s="15" t="s">
        <v>340</v>
      </c>
      <c r="L156" s="15"/>
    </row>
    <row r="157" spans="1:12" ht="15.75" customHeight="1" x14ac:dyDescent="0.2">
      <c r="A157" s="18">
        <v>585</v>
      </c>
      <c r="B157" s="22" t="s">
        <v>206</v>
      </c>
      <c r="C157" s="22" t="s">
        <v>207</v>
      </c>
      <c r="D157" s="22"/>
      <c r="E157" s="11" t="s">
        <v>405</v>
      </c>
      <c r="F157" s="12" t="s">
        <v>216</v>
      </c>
      <c r="G157" s="12" t="s">
        <v>310</v>
      </c>
      <c r="H157" s="12" t="s">
        <v>311</v>
      </c>
      <c r="I157" s="13">
        <v>-14.206</v>
      </c>
      <c r="J157" s="23">
        <v>-69.218999999999994</v>
      </c>
      <c r="K157" s="15" t="s">
        <v>340</v>
      </c>
      <c r="L157" s="15"/>
    </row>
    <row r="158" spans="1:12" ht="15.75" customHeight="1" x14ac:dyDescent="0.2">
      <c r="A158" s="18">
        <v>22846</v>
      </c>
      <c r="B158" s="22" t="s">
        <v>206</v>
      </c>
      <c r="C158" s="22" t="s">
        <v>207</v>
      </c>
      <c r="D158" s="22"/>
      <c r="E158" s="11" t="s">
        <v>406</v>
      </c>
      <c r="F158" s="12" t="s">
        <v>316</v>
      </c>
      <c r="G158" s="12" t="s">
        <v>317</v>
      </c>
      <c r="H158" s="12" t="s">
        <v>407</v>
      </c>
      <c r="I158" s="13">
        <v>-15.028195</v>
      </c>
      <c r="J158" s="23">
        <v>-68.496339000000006</v>
      </c>
      <c r="K158" s="15" t="s">
        <v>340</v>
      </c>
      <c r="L158" s="15"/>
    </row>
    <row r="159" spans="1:12" ht="15.75" customHeight="1" x14ac:dyDescent="0.2">
      <c r="A159" s="18">
        <v>22897</v>
      </c>
      <c r="B159" s="22" t="s">
        <v>206</v>
      </c>
      <c r="C159" s="22" t="s">
        <v>207</v>
      </c>
      <c r="D159" s="22"/>
      <c r="E159" s="11" t="s">
        <v>408</v>
      </c>
      <c r="F159" s="12" t="s">
        <v>316</v>
      </c>
      <c r="G159" s="12" t="s">
        <v>317</v>
      </c>
      <c r="H159" s="12" t="s">
        <v>407</v>
      </c>
      <c r="I159" s="13">
        <v>-15.028195</v>
      </c>
      <c r="J159" s="23">
        <v>-68.496339000000006</v>
      </c>
      <c r="K159" s="15" t="s">
        <v>340</v>
      </c>
      <c r="L159" s="15"/>
    </row>
    <row r="160" spans="1:12" ht="15.75" customHeight="1" x14ac:dyDescent="0.2">
      <c r="A160" s="26" t="s">
        <v>409</v>
      </c>
      <c r="B160" s="27" t="s">
        <v>20</v>
      </c>
      <c r="C160" s="27" t="s">
        <v>20</v>
      </c>
      <c r="D160" s="27">
        <v>833587</v>
      </c>
      <c r="E160" s="11" t="s">
        <v>410</v>
      </c>
      <c r="F160" s="12" t="s">
        <v>316</v>
      </c>
      <c r="G160" s="12" t="s">
        <v>317</v>
      </c>
      <c r="H160" s="12" t="s">
        <v>411</v>
      </c>
      <c r="I160" s="13">
        <v>-15.13027778</v>
      </c>
      <c r="J160" s="23">
        <v>-68.888055559999998</v>
      </c>
      <c r="K160" s="15" t="s">
        <v>340</v>
      </c>
      <c r="L160" s="15"/>
    </row>
  </sheetData>
  <autoFilter ref="F2:L160" xr:uid="{00000000-0009-0000-0000-000000000000}"/>
  <mergeCells count="1">
    <mergeCell ref="E1:L1"/>
  </mergeCells>
  <pageMargins left="0.7" right="0.7" top="0.75" bottom="0.75" header="0" footer="0"/>
  <pageSetup orientation="landscape"/>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tabColor rgb="FFF6B26B"/>
    <outlinePr summaryBelow="0" summaryRight="0"/>
  </sheetPr>
  <dimension ref="A1:V19"/>
  <sheetViews>
    <sheetView workbookViewId="0">
      <selection sqref="A1:M1"/>
    </sheetView>
  </sheetViews>
  <sheetFormatPr baseColWidth="10" defaultColWidth="12.6640625" defaultRowHeight="15" customHeight="1" x14ac:dyDescent="0.15"/>
  <cols>
    <col min="1" max="1" width="14.1640625" customWidth="1"/>
    <col min="2" max="2" width="16.33203125" customWidth="1"/>
  </cols>
  <sheetData>
    <row r="1" spans="1:22" ht="45" customHeight="1" x14ac:dyDescent="0.15">
      <c r="A1" s="140" t="s">
        <v>1594</v>
      </c>
      <c r="B1" s="135"/>
      <c r="C1" s="135"/>
      <c r="D1" s="135"/>
      <c r="E1" s="135"/>
      <c r="F1" s="135"/>
      <c r="G1" s="135"/>
      <c r="H1" s="135"/>
      <c r="I1" s="135"/>
      <c r="J1" s="135"/>
      <c r="K1" s="135"/>
      <c r="L1" s="135"/>
      <c r="M1" s="135"/>
      <c r="N1" s="46"/>
      <c r="O1" s="46"/>
      <c r="P1" s="46"/>
      <c r="Q1" s="46"/>
      <c r="R1" s="46"/>
      <c r="S1" s="46"/>
      <c r="T1" s="46"/>
      <c r="U1" s="46"/>
      <c r="V1" s="46"/>
    </row>
    <row r="3" spans="1:22" ht="32.25" customHeight="1" x14ac:dyDescent="0.2">
      <c r="A3" s="141" t="s">
        <v>686</v>
      </c>
      <c r="B3" s="139"/>
      <c r="C3" s="150" t="s">
        <v>1579</v>
      </c>
      <c r="D3" s="135"/>
      <c r="E3" s="135"/>
      <c r="F3" s="135"/>
      <c r="G3" s="85"/>
    </row>
    <row r="4" spans="1:22" x14ac:dyDescent="0.2">
      <c r="A4" s="151" t="s">
        <v>1595</v>
      </c>
      <c r="B4" s="99" t="s">
        <v>1596</v>
      </c>
      <c r="C4" s="84" t="s">
        <v>1234</v>
      </c>
      <c r="D4" s="124" t="s">
        <v>1582</v>
      </c>
      <c r="E4" s="124" t="s">
        <v>1583</v>
      </c>
      <c r="F4" s="82" t="s">
        <v>1584</v>
      </c>
      <c r="G4" s="85"/>
    </row>
    <row r="5" spans="1:22" x14ac:dyDescent="0.2">
      <c r="A5" s="135"/>
      <c r="B5" s="85" t="s">
        <v>1576</v>
      </c>
      <c r="C5" s="125">
        <v>73.706100000000006</v>
      </c>
      <c r="D5" s="125">
        <v>0.37009999999999998</v>
      </c>
      <c r="E5" s="125">
        <v>199.14599999999999</v>
      </c>
      <c r="F5" s="87" t="s">
        <v>1597</v>
      </c>
    </row>
    <row r="6" spans="1:22" x14ac:dyDescent="0.2">
      <c r="A6" s="135"/>
      <c r="B6" s="85" t="s">
        <v>1573</v>
      </c>
      <c r="C6" s="125">
        <v>69.891599999999997</v>
      </c>
      <c r="D6" s="125">
        <v>0.3085</v>
      </c>
      <c r="E6" s="125">
        <v>226.56</v>
      </c>
      <c r="F6" s="87" t="s">
        <v>1597</v>
      </c>
      <c r="G6" s="85"/>
    </row>
    <row r="7" spans="1:22" x14ac:dyDescent="0.2">
      <c r="A7" s="135"/>
      <c r="B7" s="85"/>
      <c r="C7" s="125"/>
      <c r="D7" s="125"/>
      <c r="E7" s="125"/>
      <c r="F7" s="87"/>
      <c r="G7" s="85"/>
    </row>
    <row r="8" spans="1:22" x14ac:dyDescent="0.2">
      <c r="A8" s="135"/>
      <c r="B8" s="105" t="s">
        <v>1598</v>
      </c>
      <c r="C8" s="125">
        <v>3.8144999999999998</v>
      </c>
      <c r="D8" s="125">
        <v>0.48180000000000001</v>
      </c>
      <c r="E8" s="125">
        <v>7.9169999999999998</v>
      </c>
      <c r="F8" s="126" t="s">
        <v>1599</v>
      </c>
      <c r="G8" s="85"/>
    </row>
    <row r="9" spans="1:22" x14ac:dyDescent="0.2">
      <c r="A9" s="135"/>
      <c r="B9" s="85"/>
      <c r="C9" s="125"/>
      <c r="D9" s="125"/>
      <c r="E9" s="125"/>
      <c r="F9" s="87"/>
      <c r="G9" s="85"/>
    </row>
    <row r="10" spans="1:22" x14ac:dyDescent="0.2">
      <c r="A10" s="135"/>
      <c r="B10" s="85" t="s">
        <v>1591</v>
      </c>
      <c r="C10" s="125">
        <v>3.0070000000000001</v>
      </c>
      <c r="D10" s="125"/>
      <c r="E10" s="125"/>
      <c r="F10" s="87"/>
      <c r="G10" s="85"/>
      <c r="H10" s="85"/>
      <c r="I10" s="85"/>
    </row>
    <row r="11" spans="1:22" x14ac:dyDescent="0.2">
      <c r="A11" s="139"/>
      <c r="B11" s="92" t="s">
        <v>1592</v>
      </c>
      <c r="C11" s="127">
        <v>159</v>
      </c>
      <c r="D11" s="128"/>
      <c r="E11" s="128"/>
      <c r="F11" s="94"/>
      <c r="G11" s="85"/>
      <c r="H11" s="85"/>
      <c r="I11" s="85"/>
    </row>
    <row r="12" spans="1:22" x14ac:dyDescent="0.2">
      <c r="A12" s="151" t="s">
        <v>1600</v>
      </c>
      <c r="B12" s="99" t="s">
        <v>1596</v>
      </c>
      <c r="C12" s="84" t="s">
        <v>1234</v>
      </c>
      <c r="D12" s="124" t="s">
        <v>1582</v>
      </c>
      <c r="E12" s="124" t="s">
        <v>1583</v>
      </c>
      <c r="F12" s="82" t="s">
        <v>1584</v>
      </c>
      <c r="G12" s="85"/>
      <c r="H12" s="130"/>
      <c r="K12" s="130"/>
    </row>
    <row r="13" spans="1:22" x14ac:dyDescent="0.2">
      <c r="A13" s="135"/>
      <c r="B13" s="85" t="s">
        <v>1576</v>
      </c>
      <c r="C13" s="125">
        <v>78.640699999999995</v>
      </c>
      <c r="D13" s="125">
        <v>0.44540000000000002</v>
      </c>
      <c r="E13" s="125">
        <v>176.6</v>
      </c>
      <c r="F13" s="87" t="s">
        <v>1597</v>
      </c>
    </row>
    <row r="14" spans="1:22" x14ac:dyDescent="0.2">
      <c r="A14" s="135"/>
      <c r="B14" s="85" t="s">
        <v>1573</v>
      </c>
      <c r="C14" s="125">
        <v>73.775000000000006</v>
      </c>
      <c r="D14" s="125">
        <v>0.28510000000000002</v>
      </c>
      <c r="E14" s="125">
        <v>258.8</v>
      </c>
      <c r="F14" s="87" t="s">
        <v>1597</v>
      </c>
      <c r="G14" s="85"/>
    </row>
    <row r="15" spans="1:22" x14ac:dyDescent="0.2">
      <c r="A15" s="135"/>
      <c r="B15" s="85"/>
      <c r="C15" s="125"/>
      <c r="D15" s="125"/>
      <c r="E15" s="125"/>
      <c r="F15" s="87"/>
      <c r="G15" s="85"/>
    </row>
    <row r="16" spans="1:22" x14ac:dyDescent="0.2">
      <c r="A16" s="135"/>
      <c r="B16" s="105" t="s">
        <v>1598</v>
      </c>
      <c r="C16" s="125">
        <v>4.8657000000000004</v>
      </c>
      <c r="D16" s="125">
        <v>0.52890000000000004</v>
      </c>
      <c r="E16" s="125">
        <v>9.1999999999999993</v>
      </c>
      <c r="F16" s="126" t="s">
        <v>1586</v>
      </c>
      <c r="G16" s="85"/>
    </row>
    <row r="17" spans="1:6" x14ac:dyDescent="0.2">
      <c r="A17" s="135"/>
      <c r="B17" s="85"/>
      <c r="C17" s="125"/>
      <c r="D17" s="125"/>
      <c r="E17" s="125"/>
      <c r="F17" s="87"/>
    </row>
    <row r="18" spans="1:6" x14ac:dyDescent="0.2">
      <c r="A18" s="135"/>
      <c r="B18" s="85" t="s">
        <v>1591</v>
      </c>
      <c r="C18" s="125">
        <v>3.4209999999999998</v>
      </c>
      <c r="D18" s="125"/>
      <c r="E18" s="125"/>
      <c r="F18" s="87"/>
    </row>
    <row r="19" spans="1:6" x14ac:dyDescent="0.2">
      <c r="A19" s="139"/>
      <c r="B19" s="92" t="s">
        <v>1592</v>
      </c>
      <c r="C19" s="127">
        <v>201</v>
      </c>
      <c r="D19" s="128"/>
      <c r="E19" s="128"/>
      <c r="F19" s="94"/>
    </row>
  </sheetData>
  <mergeCells count="5">
    <mergeCell ref="A1:M1"/>
    <mergeCell ref="A3:B3"/>
    <mergeCell ref="C3:F3"/>
    <mergeCell ref="A4:A11"/>
    <mergeCell ref="A12:A19"/>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BDD6EE"/>
  </sheetPr>
  <dimension ref="A1:L90"/>
  <sheetViews>
    <sheetView workbookViewId="0">
      <pane ySplit="2" topLeftCell="A57" activePane="bottomLeft" state="frozen"/>
      <selection pane="bottomLeft" activeCell="B4" sqref="B4"/>
    </sheetView>
  </sheetViews>
  <sheetFormatPr baseColWidth="10" defaultColWidth="12.6640625" defaultRowHeight="15" customHeight="1" x14ac:dyDescent="0.15"/>
  <cols>
    <col min="2" max="2" width="21" customWidth="1"/>
    <col min="3" max="3" width="10.83203125" customWidth="1"/>
    <col min="4" max="4" width="11" customWidth="1"/>
    <col min="5" max="5" width="14.33203125" customWidth="1"/>
    <col min="6" max="6" width="43.6640625" customWidth="1"/>
    <col min="7" max="7" width="10.1640625" customWidth="1"/>
    <col min="8" max="8" width="11.1640625" customWidth="1"/>
    <col min="9" max="9" width="13.83203125" customWidth="1"/>
    <col min="10" max="10" width="14" customWidth="1"/>
    <col min="11" max="11" width="12.1640625" customWidth="1"/>
    <col min="12" max="12" width="8.6640625" customWidth="1"/>
  </cols>
  <sheetData>
    <row r="1" spans="1:12" ht="45" customHeight="1" x14ac:dyDescent="0.15">
      <c r="A1" s="136" t="s">
        <v>412</v>
      </c>
      <c r="B1" s="135"/>
      <c r="C1" s="135"/>
      <c r="D1" s="135"/>
      <c r="E1" s="135"/>
      <c r="F1" s="135"/>
      <c r="G1" s="135"/>
      <c r="H1" s="135"/>
      <c r="I1" s="135"/>
      <c r="J1" s="135"/>
      <c r="K1" s="135"/>
      <c r="L1" s="135"/>
    </row>
    <row r="2" spans="1:12" ht="45.75" customHeight="1" x14ac:dyDescent="0.15">
      <c r="A2" s="28" t="s">
        <v>413</v>
      </c>
      <c r="B2" s="5" t="s">
        <v>414</v>
      </c>
      <c r="C2" s="5" t="s">
        <v>415</v>
      </c>
      <c r="D2" s="5" t="s">
        <v>6</v>
      </c>
      <c r="E2" s="5" t="s">
        <v>7</v>
      </c>
      <c r="F2" s="5" t="s">
        <v>8</v>
      </c>
      <c r="G2" s="5" t="s">
        <v>9</v>
      </c>
      <c r="H2" s="5" t="s">
        <v>10</v>
      </c>
      <c r="I2" s="29" t="s">
        <v>416</v>
      </c>
      <c r="J2" s="5" t="s">
        <v>417</v>
      </c>
      <c r="K2" s="5" t="s">
        <v>12</v>
      </c>
      <c r="L2" s="5" t="s">
        <v>418</v>
      </c>
    </row>
    <row r="3" spans="1:12" ht="15" customHeight="1" x14ac:dyDescent="0.2">
      <c r="A3" s="30" t="s">
        <v>419</v>
      </c>
      <c r="B3" s="31" t="s">
        <v>420</v>
      </c>
      <c r="C3" s="32">
        <v>26028</v>
      </c>
      <c r="D3" s="31" t="s">
        <v>14</v>
      </c>
      <c r="E3" s="33" t="s">
        <v>15</v>
      </c>
      <c r="F3" s="33" t="s">
        <v>421</v>
      </c>
      <c r="G3" s="34">
        <v>10.416700000000001</v>
      </c>
      <c r="H3" s="34">
        <v>-67.283299999999997</v>
      </c>
      <c r="I3" s="35">
        <v>2025</v>
      </c>
      <c r="J3" s="36" t="s">
        <v>17</v>
      </c>
      <c r="K3" s="36" t="s">
        <v>18</v>
      </c>
      <c r="L3" s="33" t="s">
        <v>422</v>
      </c>
    </row>
    <row r="4" spans="1:12" ht="15" customHeight="1" x14ac:dyDescent="0.2">
      <c r="A4" s="30" t="s">
        <v>423</v>
      </c>
      <c r="B4" s="31" t="s">
        <v>424</v>
      </c>
      <c r="C4" s="32">
        <v>35433</v>
      </c>
      <c r="D4" s="31" t="s">
        <v>14</v>
      </c>
      <c r="E4" s="33" t="s">
        <v>15</v>
      </c>
      <c r="F4" s="33" t="s">
        <v>425</v>
      </c>
      <c r="G4" s="34">
        <v>10.4</v>
      </c>
      <c r="H4" s="34">
        <v>-67.332999999999998</v>
      </c>
      <c r="I4" s="35">
        <v>2300</v>
      </c>
      <c r="J4" s="36" t="s">
        <v>17</v>
      </c>
      <c r="K4" s="36" t="s">
        <v>18</v>
      </c>
      <c r="L4" s="33" t="s">
        <v>422</v>
      </c>
    </row>
    <row r="5" spans="1:12" ht="15" customHeight="1" x14ac:dyDescent="0.2">
      <c r="A5" s="30" t="s">
        <v>426</v>
      </c>
      <c r="B5" s="31" t="s">
        <v>424</v>
      </c>
      <c r="C5" s="32">
        <v>39333</v>
      </c>
      <c r="D5" s="31" t="s">
        <v>14</v>
      </c>
      <c r="E5" s="33" t="s">
        <v>427</v>
      </c>
      <c r="F5" s="33" t="s">
        <v>428</v>
      </c>
      <c r="G5" s="34">
        <v>8.8332999999999995</v>
      </c>
      <c r="H5" s="34">
        <v>-70.8</v>
      </c>
      <c r="I5" s="35">
        <v>3650</v>
      </c>
      <c r="J5" s="36" t="s">
        <v>17</v>
      </c>
      <c r="K5" s="36" t="s">
        <v>24</v>
      </c>
      <c r="L5" s="33" t="s">
        <v>422</v>
      </c>
    </row>
    <row r="6" spans="1:12" ht="15" customHeight="1" x14ac:dyDescent="0.2">
      <c r="A6" s="30" t="s">
        <v>429</v>
      </c>
      <c r="B6" s="31" t="s">
        <v>420</v>
      </c>
      <c r="C6" s="37" t="s">
        <v>430</v>
      </c>
      <c r="D6" s="31" t="s">
        <v>14</v>
      </c>
      <c r="E6" s="33" t="s">
        <v>427</v>
      </c>
      <c r="F6" s="33" t="s">
        <v>431</v>
      </c>
      <c r="G6" s="34">
        <v>9</v>
      </c>
      <c r="H6" s="34">
        <v>-70.849999999999994</v>
      </c>
      <c r="I6" s="35">
        <v>3350</v>
      </c>
      <c r="J6" s="36" t="s">
        <v>17</v>
      </c>
      <c r="K6" s="36" t="s">
        <v>24</v>
      </c>
      <c r="L6" s="33" t="s">
        <v>422</v>
      </c>
    </row>
    <row r="7" spans="1:12" ht="15" customHeight="1" x14ac:dyDescent="0.2">
      <c r="A7" s="30" t="s">
        <v>432</v>
      </c>
      <c r="B7" s="31" t="s">
        <v>420</v>
      </c>
      <c r="C7" s="32">
        <v>23316</v>
      </c>
      <c r="D7" s="31" t="s">
        <v>14</v>
      </c>
      <c r="E7" s="33" t="s">
        <v>22</v>
      </c>
      <c r="F7" s="33" t="s">
        <v>433</v>
      </c>
      <c r="G7" s="34">
        <v>8.0832999999999995</v>
      </c>
      <c r="H7" s="34">
        <v>-71.916700000000006</v>
      </c>
      <c r="I7" s="35">
        <v>3525</v>
      </c>
      <c r="J7" s="36" t="s">
        <v>17</v>
      </c>
      <c r="K7" s="36" t="s">
        <v>24</v>
      </c>
      <c r="L7" s="33" t="s">
        <v>422</v>
      </c>
    </row>
    <row r="8" spans="1:12" ht="15" customHeight="1" x14ac:dyDescent="0.2">
      <c r="A8" s="30" t="s">
        <v>434</v>
      </c>
      <c r="B8" s="31" t="s">
        <v>420</v>
      </c>
      <c r="C8" s="37" t="s">
        <v>435</v>
      </c>
      <c r="D8" s="31" t="s">
        <v>14</v>
      </c>
      <c r="E8" s="33" t="s">
        <v>22</v>
      </c>
      <c r="F8" s="33" t="s">
        <v>436</v>
      </c>
      <c r="G8" s="34">
        <v>8</v>
      </c>
      <c r="H8" s="34">
        <v>-72.083299999999994</v>
      </c>
      <c r="I8" s="35">
        <v>2550</v>
      </c>
      <c r="J8" s="36" t="s">
        <v>17</v>
      </c>
      <c r="K8" s="36" t="s">
        <v>24</v>
      </c>
      <c r="L8" s="33" t="s">
        <v>422</v>
      </c>
    </row>
    <row r="9" spans="1:12" ht="15" customHeight="1" x14ac:dyDescent="0.2">
      <c r="A9" s="30" t="s">
        <v>437</v>
      </c>
      <c r="B9" s="31" t="s">
        <v>438</v>
      </c>
      <c r="C9" s="32">
        <v>43375</v>
      </c>
      <c r="D9" s="31" t="s">
        <v>73</v>
      </c>
      <c r="E9" s="31" t="s">
        <v>113</v>
      </c>
      <c r="F9" s="33" t="s">
        <v>439</v>
      </c>
      <c r="G9" s="38">
        <v>5.6452999999999998</v>
      </c>
      <c r="H9" s="38">
        <v>-73.460999999999999</v>
      </c>
      <c r="I9" s="39">
        <v>3050</v>
      </c>
      <c r="J9" s="36" t="s">
        <v>17</v>
      </c>
      <c r="K9" s="36" t="s">
        <v>24</v>
      </c>
      <c r="L9" s="31" t="s">
        <v>422</v>
      </c>
    </row>
    <row r="10" spans="1:12" ht="15" customHeight="1" x14ac:dyDescent="0.2">
      <c r="A10" s="40" t="s">
        <v>440</v>
      </c>
      <c r="B10" s="31" t="s">
        <v>441</v>
      </c>
      <c r="C10" s="32">
        <v>35466</v>
      </c>
      <c r="D10" s="31" t="s">
        <v>73</v>
      </c>
      <c r="E10" s="33" t="s">
        <v>113</v>
      </c>
      <c r="F10" s="33" t="s">
        <v>442</v>
      </c>
      <c r="G10" s="34">
        <v>5.6386000000000003</v>
      </c>
      <c r="H10" s="34">
        <v>-73.528599999999997</v>
      </c>
      <c r="I10" s="35">
        <v>2125</v>
      </c>
      <c r="J10" s="36" t="s">
        <v>17</v>
      </c>
      <c r="K10" s="36" t="s">
        <v>24</v>
      </c>
      <c r="L10" s="33" t="s">
        <v>422</v>
      </c>
    </row>
    <row r="11" spans="1:12" ht="15" customHeight="1" x14ac:dyDescent="0.2">
      <c r="A11" s="40" t="s">
        <v>443</v>
      </c>
      <c r="B11" s="31" t="s">
        <v>441</v>
      </c>
      <c r="C11" s="32">
        <v>35441</v>
      </c>
      <c r="D11" s="31" t="s">
        <v>73</v>
      </c>
      <c r="E11" s="33" t="s">
        <v>113</v>
      </c>
      <c r="F11" s="33" t="s">
        <v>444</v>
      </c>
      <c r="G11" s="34">
        <v>5.6333000000000002</v>
      </c>
      <c r="H11" s="34">
        <v>-73.4833</v>
      </c>
      <c r="I11" s="35">
        <v>3325</v>
      </c>
      <c r="J11" s="36" t="s">
        <v>17</v>
      </c>
      <c r="K11" s="36" t="s">
        <v>24</v>
      </c>
      <c r="L11" s="33" t="s">
        <v>422</v>
      </c>
    </row>
    <row r="12" spans="1:12" ht="15" customHeight="1" x14ac:dyDescent="0.2">
      <c r="A12" s="40" t="s">
        <v>445</v>
      </c>
      <c r="B12" s="31" t="s">
        <v>441</v>
      </c>
      <c r="C12" s="32">
        <v>35441</v>
      </c>
      <c r="D12" s="31" t="s">
        <v>73</v>
      </c>
      <c r="E12" s="33" t="s">
        <v>113</v>
      </c>
      <c r="F12" s="33" t="s">
        <v>444</v>
      </c>
      <c r="G12" s="34">
        <v>5.6333000000000002</v>
      </c>
      <c r="H12" s="34">
        <v>-73.4833</v>
      </c>
      <c r="I12" s="35">
        <v>3325</v>
      </c>
      <c r="J12" s="36" t="s">
        <v>17</v>
      </c>
      <c r="K12" s="36" t="s">
        <v>24</v>
      </c>
      <c r="L12" s="33" t="s">
        <v>422</v>
      </c>
    </row>
    <row r="13" spans="1:12" ht="15" customHeight="1" x14ac:dyDescent="0.2">
      <c r="A13" s="40" t="s">
        <v>446</v>
      </c>
      <c r="B13" s="31" t="s">
        <v>447</v>
      </c>
      <c r="C13" s="37" t="s">
        <v>448</v>
      </c>
      <c r="D13" s="31" t="s">
        <v>73</v>
      </c>
      <c r="E13" s="33" t="s">
        <v>123</v>
      </c>
      <c r="F13" s="33" t="s">
        <v>449</v>
      </c>
      <c r="G13" s="38">
        <v>4.9186110000000003</v>
      </c>
      <c r="H13" s="34">
        <v>-74.116669999999999</v>
      </c>
      <c r="I13" s="35">
        <v>2825</v>
      </c>
      <c r="J13" s="36" t="s">
        <v>17</v>
      </c>
      <c r="K13" s="36" t="s">
        <v>24</v>
      </c>
      <c r="L13" s="33" t="s">
        <v>422</v>
      </c>
    </row>
    <row r="14" spans="1:12" ht="15" customHeight="1" x14ac:dyDescent="0.2">
      <c r="A14" s="30" t="s">
        <v>450</v>
      </c>
      <c r="B14" s="31" t="s">
        <v>451</v>
      </c>
      <c r="C14" s="32">
        <v>42644</v>
      </c>
      <c r="D14" s="31" t="s">
        <v>73</v>
      </c>
      <c r="E14" s="33" t="s">
        <v>123</v>
      </c>
      <c r="F14" s="33" t="s">
        <v>452</v>
      </c>
      <c r="G14" s="34">
        <v>4.8068999999999997</v>
      </c>
      <c r="H14" s="34">
        <v>-73.780500000000004</v>
      </c>
      <c r="I14" s="35">
        <v>2850</v>
      </c>
      <c r="J14" s="36" t="s">
        <v>17</v>
      </c>
      <c r="K14" s="36" t="s">
        <v>24</v>
      </c>
      <c r="L14" s="33" t="s">
        <v>422</v>
      </c>
    </row>
    <row r="15" spans="1:12" ht="15" customHeight="1" x14ac:dyDescent="0.2">
      <c r="A15" s="30" t="s">
        <v>453</v>
      </c>
      <c r="B15" s="31" t="s">
        <v>454</v>
      </c>
      <c r="C15" s="32">
        <v>42743</v>
      </c>
      <c r="D15" s="31" t="s">
        <v>73</v>
      </c>
      <c r="E15" s="33" t="s">
        <v>123</v>
      </c>
      <c r="F15" s="33" t="s">
        <v>455</v>
      </c>
      <c r="G15" s="41">
        <v>4.6718000000000002</v>
      </c>
      <c r="H15" s="41">
        <v>-73.950599999999994</v>
      </c>
      <c r="I15" s="35">
        <v>3075</v>
      </c>
      <c r="J15" s="36" t="s">
        <v>17</v>
      </c>
      <c r="K15" s="36" t="s">
        <v>24</v>
      </c>
      <c r="L15" s="33" t="s">
        <v>422</v>
      </c>
    </row>
    <row r="16" spans="1:12" ht="15" customHeight="1" x14ac:dyDescent="0.2">
      <c r="A16" s="30" t="s">
        <v>456</v>
      </c>
      <c r="B16" s="31" t="s">
        <v>457</v>
      </c>
      <c r="C16" s="32">
        <v>37602</v>
      </c>
      <c r="D16" s="31" t="s">
        <v>73</v>
      </c>
      <c r="E16" s="33" t="s">
        <v>458</v>
      </c>
      <c r="F16" s="33" t="s">
        <v>459</v>
      </c>
      <c r="G16" s="34">
        <v>4.6231</v>
      </c>
      <c r="H16" s="34">
        <v>-74.056200000000004</v>
      </c>
      <c r="I16" s="35">
        <v>2725</v>
      </c>
      <c r="J16" s="36" t="s">
        <v>17</v>
      </c>
      <c r="K16" s="36" t="s">
        <v>24</v>
      </c>
      <c r="L16" s="33" t="s">
        <v>422</v>
      </c>
    </row>
    <row r="17" spans="1:12" ht="15" customHeight="1" x14ac:dyDescent="0.2">
      <c r="A17" s="30" t="s">
        <v>460</v>
      </c>
      <c r="B17" s="31" t="s">
        <v>461</v>
      </c>
      <c r="C17" s="37" t="s">
        <v>462</v>
      </c>
      <c r="D17" s="31" t="s">
        <v>73</v>
      </c>
      <c r="E17" s="33" t="s">
        <v>123</v>
      </c>
      <c r="F17" s="33" t="s">
        <v>463</v>
      </c>
      <c r="G17" s="34">
        <v>4.6148999999999996</v>
      </c>
      <c r="H17" s="34">
        <v>-74.310599999999994</v>
      </c>
      <c r="I17" s="35">
        <v>2200</v>
      </c>
      <c r="J17" s="36" t="s">
        <v>17</v>
      </c>
      <c r="K17" s="36" t="s">
        <v>24</v>
      </c>
      <c r="L17" s="33" t="s">
        <v>422</v>
      </c>
    </row>
    <row r="18" spans="1:12" ht="15" customHeight="1" x14ac:dyDescent="0.2">
      <c r="A18" s="30" t="s">
        <v>464</v>
      </c>
      <c r="B18" s="31" t="s">
        <v>454</v>
      </c>
      <c r="C18" s="37" t="s">
        <v>465</v>
      </c>
      <c r="D18" s="31" t="s">
        <v>73</v>
      </c>
      <c r="E18" s="33" t="s">
        <v>123</v>
      </c>
      <c r="F18" s="33" t="s">
        <v>466</v>
      </c>
      <c r="G18" s="34">
        <v>4.5288000000000004</v>
      </c>
      <c r="H18" s="34">
        <v>-73.977800000000002</v>
      </c>
      <c r="I18" s="35">
        <v>2850</v>
      </c>
      <c r="J18" s="36" t="s">
        <v>17</v>
      </c>
      <c r="K18" s="36" t="s">
        <v>24</v>
      </c>
      <c r="L18" s="33" t="s">
        <v>422</v>
      </c>
    </row>
    <row r="19" spans="1:12" ht="15" customHeight="1" x14ac:dyDescent="0.2">
      <c r="A19" s="30" t="s">
        <v>467</v>
      </c>
      <c r="B19" s="31" t="s">
        <v>468</v>
      </c>
      <c r="C19" s="37" t="s">
        <v>469</v>
      </c>
      <c r="D19" s="31" t="s">
        <v>73</v>
      </c>
      <c r="E19" s="33" t="s">
        <v>161</v>
      </c>
      <c r="F19" s="33" t="s">
        <v>470</v>
      </c>
      <c r="G19" s="34">
        <v>6.4466999999999999</v>
      </c>
      <c r="H19" s="34">
        <v>-75.553100000000001</v>
      </c>
      <c r="I19" s="35">
        <v>2500</v>
      </c>
      <c r="J19" s="36" t="s">
        <v>17</v>
      </c>
      <c r="K19" s="36" t="s">
        <v>24</v>
      </c>
      <c r="L19" s="33" t="s">
        <v>422</v>
      </c>
    </row>
    <row r="20" spans="1:12" ht="15" customHeight="1" x14ac:dyDescent="0.2">
      <c r="A20" s="30" t="s">
        <v>471</v>
      </c>
      <c r="B20" s="31" t="s">
        <v>468</v>
      </c>
      <c r="C20" s="37" t="s">
        <v>472</v>
      </c>
      <c r="D20" s="31" t="s">
        <v>73</v>
      </c>
      <c r="E20" s="33" t="s">
        <v>161</v>
      </c>
      <c r="F20" s="33" t="s">
        <v>470</v>
      </c>
      <c r="G20" s="34">
        <v>6.4283999999999999</v>
      </c>
      <c r="H20" s="34">
        <v>-75.503399999999999</v>
      </c>
      <c r="I20" s="35">
        <v>2525</v>
      </c>
      <c r="J20" s="36" t="s">
        <v>17</v>
      </c>
      <c r="K20" s="36" t="s">
        <v>24</v>
      </c>
      <c r="L20" s="33" t="s">
        <v>422</v>
      </c>
    </row>
    <row r="21" spans="1:12" ht="15" customHeight="1" x14ac:dyDescent="0.2">
      <c r="A21" s="40" t="s">
        <v>473</v>
      </c>
      <c r="B21" s="31" t="s">
        <v>438</v>
      </c>
      <c r="C21" s="32">
        <v>39027</v>
      </c>
      <c r="D21" s="31" t="s">
        <v>73</v>
      </c>
      <c r="E21" s="33" t="s">
        <v>161</v>
      </c>
      <c r="F21" s="33" t="s">
        <v>474</v>
      </c>
      <c r="G21" s="34">
        <v>6.3343999999999996</v>
      </c>
      <c r="H21" s="34">
        <v>-75.651899999999998</v>
      </c>
      <c r="I21" s="35">
        <v>3100</v>
      </c>
      <c r="J21" s="36" t="s">
        <v>17</v>
      </c>
      <c r="K21" s="36" t="s">
        <v>24</v>
      </c>
      <c r="L21" s="33" t="s">
        <v>422</v>
      </c>
    </row>
    <row r="22" spans="1:12" ht="15" customHeight="1" x14ac:dyDescent="0.2">
      <c r="A22" s="30" t="s">
        <v>475</v>
      </c>
      <c r="B22" s="31" t="s">
        <v>476</v>
      </c>
      <c r="C22" s="37" t="s">
        <v>477</v>
      </c>
      <c r="D22" s="31" t="s">
        <v>73</v>
      </c>
      <c r="E22" s="33" t="s">
        <v>161</v>
      </c>
      <c r="F22" s="33" t="s">
        <v>478</v>
      </c>
      <c r="G22" s="41">
        <v>6.109</v>
      </c>
      <c r="H22" s="41">
        <v>-75.549000000000007</v>
      </c>
      <c r="I22" s="35">
        <v>2825</v>
      </c>
      <c r="J22" s="36" t="s">
        <v>17</v>
      </c>
      <c r="K22" s="36" t="s">
        <v>24</v>
      </c>
      <c r="L22" s="33" t="s">
        <v>422</v>
      </c>
    </row>
    <row r="23" spans="1:12" ht="15" customHeight="1" x14ac:dyDescent="0.2">
      <c r="A23" s="40" t="s">
        <v>479</v>
      </c>
      <c r="B23" s="31" t="s">
        <v>441</v>
      </c>
      <c r="C23" s="37" t="s">
        <v>480</v>
      </c>
      <c r="D23" s="31" t="s">
        <v>73</v>
      </c>
      <c r="E23" s="33" t="s">
        <v>166</v>
      </c>
      <c r="F23" s="33" t="s">
        <v>481</v>
      </c>
      <c r="G23" s="34">
        <v>5.219722</v>
      </c>
      <c r="H23" s="34">
        <v>-75.404167000000001</v>
      </c>
      <c r="I23" s="35">
        <v>3100</v>
      </c>
      <c r="J23" s="36" t="s">
        <v>17</v>
      </c>
      <c r="K23" s="36" t="s">
        <v>24</v>
      </c>
      <c r="L23" s="33" t="s">
        <v>422</v>
      </c>
    </row>
    <row r="24" spans="1:12" ht="15" customHeight="1" x14ac:dyDescent="0.2">
      <c r="A24" s="40" t="s">
        <v>482</v>
      </c>
      <c r="B24" s="31" t="s">
        <v>483</v>
      </c>
      <c r="C24" s="37" t="s">
        <v>484</v>
      </c>
      <c r="D24" s="31" t="s">
        <v>73</v>
      </c>
      <c r="E24" s="33" t="s">
        <v>166</v>
      </c>
      <c r="F24" s="33" t="s">
        <v>481</v>
      </c>
      <c r="G24" s="34">
        <v>5.219722</v>
      </c>
      <c r="H24" s="34">
        <v>-75.404167000000001</v>
      </c>
      <c r="I24" s="35">
        <v>3100</v>
      </c>
      <c r="J24" s="36" t="s">
        <v>17</v>
      </c>
      <c r="K24" s="36" t="s">
        <v>24</v>
      </c>
      <c r="L24" s="33" t="s">
        <v>422</v>
      </c>
    </row>
    <row r="25" spans="1:12" ht="15" customHeight="1" x14ac:dyDescent="0.2">
      <c r="A25" s="30" t="s">
        <v>485</v>
      </c>
      <c r="B25" s="31" t="s">
        <v>441</v>
      </c>
      <c r="C25" s="37" t="s">
        <v>480</v>
      </c>
      <c r="D25" s="31" t="s">
        <v>73</v>
      </c>
      <c r="E25" s="33" t="s">
        <v>166</v>
      </c>
      <c r="F25" s="33" t="s">
        <v>481</v>
      </c>
      <c r="G25" s="41">
        <v>5.2196999999999996</v>
      </c>
      <c r="H25" s="41">
        <v>-75.404200000000003</v>
      </c>
      <c r="I25" s="35">
        <v>3025</v>
      </c>
      <c r="J25" s="36" t="s">
        <v>17</v>
      </c>
      <c r="K25" s="36" t="s">
        <v>24</v>
      </c>
      <c r="L25" s="33" t="s">
        <v>422</v>
      </c>
    </row>
    <row r="26" spans="1:12" ht="15" customHeight="1" x14ac:dyDescent="0.2">
      <c r="A26" s="40" t="s">
        <v>486</v>
      </c>
      <c r="B26" s="31" t="s">
        <v>441</v>
      </c>
      <c r="C26" s="37" t="s">
        <v>487</v>
      </c>
      <c r="D26" s="31" t="s">
        <v>73</v>
      </c>
      <c r="E26" s="33" t="s">
        <v>166</v>
      </c>
      <c r="F26" s="33" t="s">
        <v>481</v>
      </c>
      <c r="G26" s="34">
        <v>5.2196999999999996</v>
      </c>
      <c r="H26" s="34">
        <v>-75.404200000000003</v>
      </c>
      <c r="I26" s="35">
        <v>3025</v>
      </c>
      <c r="J26" s="36" t="s">
        <v>17</v>
      </c>
      <c r="K26" s="36" t="s">
        <v>24</v>
      </c>
      <c r="L26" s="33" t="s">
        <v>422</v>
      </c>
    </row>
    <row r="27" spans="1:12" ht="15" customHeight="1" x14ac:dyDescent="0.2">
      <c r="A27" s="30" t="s">
        <v>488</v>
      </c>
      <c r="B27" s="31" t="s">
        <v>489</v>
      </c>
      <c r="C27" s="32">
        <v>42796</v>
      </c>
      <c r="D27" s="31" t="s">
        <v>73</v>
      </c>
      <c r="E27" s="33" t="s">
        <v>166</v>
      </c>
      <c r="F27" s="33" t="s">
        <v>490</v>
      </c>
      <c r="G27" s="34">
        <v>5.0736999999999997</v>
      </c>
      <c r="H27" s="34">
        <v>-75.437799999999996</v>
      </c>
      <c r="I27" s="35">
        <v>2575</v>
      </c>
      <c r="J27" s="36" t="s">
        <v>17</v>
      </c>
      <c r="K27" s="36" t="s">
        <v>24</v>
      </c>
      <c r="L27" s="33" t="s">
        <v>422</v>
      </c>
    </row>
    <row r="28" spans="1:12" ht="15" customHeight="1" x14ac:dyDescent="0.2">
      <c r="A28" s="30" t="s">
        <v>491</v>
      </c>
      <c r="B28" s="31" t="s">
        <v>492</v>
      </c>
      <c r="C28" s="37" t="s">
        <v>493</v>
      </c>
      <c r="D28" s="31" t="s">
        <v>73</v>
      </c>
      <c r="E28" s="33" t="s">
        <v>494</v>
      </c>
      <c r="F28" s="33" t="s">
        <v>217</v>
      </c>
      <c r="G28" s="34">
        <v>4.8369999999999997</v>
      </c>
      <c r="H28" s="34">
        <v>-75.483699999999999</v>
      </c>
      <c r="I28" s="35">
        <v>3350</v>
      </c>
      <c r="J28" s="36" t="s">
        <v>17</v>
      </c>
      <c r="K28" s="36" t="s">
        <v>24</v>
      </c>
      <c r="L28" s="33" t="s">
        <v>422</v>
      </c>
    </row>
    <row r="29" spans="1:12" ht="15" customHeight="1" x14ac:dyDescent="0.2">
      <c r="A29" s="30" t="s">
        <v>495</v>
      </c>
      <c r="B29" s="31" t="s">
        <v>489</v>
      </c>
      <c r="C29" s="32">
        <v>43041</v>
      </c>
      <c r="D29" s="31" t="s">
        <v>73</v>
      </c>
      <c r="E29" s="33" t="s">
        <v>494</v>
      </c>
      <c r="F29" s="33" t="s">
        <v>496</v>
      </c>
      <c r="G29" s="34">
        <v>4.7659000000000002</v>
      </c>
      <c r="H29" s="34">
        <v>-75.374499999999998</v>
      </c>
      <c r="I29" s="35">
        <v>3400</v>
      </c>
      <c r="J29" s="36" t="s">
        <v>17</v>
      </c>
      <c r="K29" s="36" t="s">
        <v>24</v>
      </c>
      <c r="L29" s="33" t="s">
        <v>422</v>
      </c>
    </row>
    <row r="30" spans="1:12" ht="15" customHeight="1" x14ac:dyDescent="0.2">
      <c r="A30" s="30" t="s">
        <v>497</v>
      </c>
      <c r="B30" s="31" t="s">
        <v>489</v>
      </c>
      <c r="C30" s="32">
        <v>42980</v>
      </c>
      <c r="D30" s="31" t="s">
        <v>73</v>
      </c>
      <c r="E30" s="33" t="s">
        <v>494</v>
      </c>
      <c r="F30" s="33" t="s">
        <v>496</v>
      </c>
      <c r="G30" s="41">
        <v>4.7659000000000002</v>
      </c>
      <c r="H30" s="41">
        <v>-75.374499999999998</v>
      </c>
      <c r="I30" s="35">
        <v>3400</v>
      </c>
      <c r="J30" s="36" t="s">
        <v>17</v>
      </c>
      <c r="K30" s="36" t="s">
        <v>24</v>
      </c>
      <c r="L30" s="33" t="s">
        <v>422</v>
      </c>
    </row>
    <row r="31" spans="1:12" ht="15" customHeight="1" x14ac:dyDescent="0.2">
      <c r="A31" s="30" t="s">
        <v>498</v>
      </c>
      <c r="B31" s="31" t="s">
        <v>499</v>
      </c>
      <c r="C31" s="37" t="s">
        <v>500</v>
      </c>
      <c r="D31" s="31" t="s">
        <v>73</v>
      </c>
      <c r="E31" s="33" t="s">
        <v>494</v>
      </c>
      <c r="F31" s="33" t="s">
        <v>501</v>
      </c>
      <c r="G31" s="41">
        <v>4.5316650000000003</v>
      </c>
      <c r="H31" s="41">
        <v>-75.415414999999996</v>
      </c>
      <c r="I31" s="35">
        <v>2175</v>
      </c>
      <c r="J31" s="36" t="s">
        <v>17</v>
      </c>
      <c r="K31" s="36" t="s">
        <v>24</v>
      </c>
      <c r="L31" s="33" t="s">
        <v>422</v>
      </c>
    </row>
    <row r="32" spans="1:12" ht="15" customHeight="1" x14ac:dyDescent="0.2">
      <c r="A32" s="30" t="s">
        <v>502</v>
      </c>
      <c r="B32" s="31" t="s">
        <v>492</v>
      </c>
      <c r="C32" s="37" t="s">
        <v>503</v>
      </c>
      <c r="D32" s="31" t="s">
        <v>73</v>
      </c>
      <c r="E32" s="33" t="s">
        <v>494</v>
      </c>
      <c r="F32" s="33" t="s">
        <v>217</v>
      </c>
      <c r="G32" s="34">
        <v>4.4836999999999998</v>
      </c>
      <c r="H32" s="34">
        <v>-75.479699999999994</v>
      </c>
      <c r="I32" s="35">
        <v>3425</v>
      </c>
      <c r="J32" s="36" t="s">
        <v>17</v>
      </c>
      <c r="K32" s="36" t="s">
        <v>24</v>
      </c>
      <c r="L32" s="33" t="s">
        <v>422</v>
      </c>
    </row>
    <row r="33" spans="1:12" ht="15" customHeight="1" x14ac:dyDescent="0.2">
      <c r="A33" s="30" t="s">
        <v>504</v>
      </c>
      <c r="B33" s="31" t="s">
        <v>505</v>
      </c>
      <c r="C33" s="37" t="s">
        <v>506</v>
      </c>
      <c r="D33" s="31" t="s">
        <v>73</v>
      </c>
      <c r="E33" s="33" t="s">
        <v>161</v>
      </c>
      <c r="F33" s="33" t="s">
        <v>507</v>
      </c>
      <c r="G33" s="34">
        <v>5.5388999999999999</v>
      </c>
      <c r="H33" s="34">
        <v>-75.804500000000004</v>
      </c>
      <c r="I33" s="35">
        <v>2900</v>
      </c>
      <c r="J33" s="36" t="s">
        <v>17</v>
      </c>
      <c r="K33" s="36" t="s">
        <v>24</v>
      </c>
      <c r="L33" s="33" t="s">
        <v>422</v>
      </c>
    </row>
    <row r="34" spans="1:12" ht="15" customHeight="1" x14ac:dyDescent="0.2">
      <c r="A34" s="30" t="s">
        <v>508</v>
      </c>
      <c r="B34" s="31" t="s">
        <v>509</v>
      </c>
      <c r="C34" s="37" t="s">
        <v>510</v>
      </c>
      <c r="D34" s="31" t="s">
        <v>73</v>
      </c>
      <c r="E34" s="33" t="s">
        <v>171</v>
      </c>
      <c r="F34" s="33" t="s">
        <v>511</v>
      </c>
      <c r="G34" s="34">
        <v>5.4828000000000001</v>
      </c>
      <c r="H34" s="34">
        <v>-75.895899999999997</v>
      </c>
      <c r="I34" s="35">
        <v>2500</v>
      </c>
      <c r="J34" s="36" t="s">
        <v>17</v>
      </c>
      <c r="K34" s="36" t="s">
        <v>24</v>
      </c>
      <c r="L34" s="33" t="s">
        <v>422</v>
      </c>
    </row>
    <row r="35" spans="1:12" ht="15" customHeight="1" x14ac:dyDescent="0.2">
      <c r="A35" s="30" t="s">
        <v>512</v>
      </c>
      <c r="B35" s="31" t="s">
        <v>513</v>
      </c>
      <c r="C35" s="37" t="s">
        <v>514</v>
      </c>
      <c r="D35" s="31" t="s">
        <v>183</v>
      </c>
      <c r="E35" s="33" t="s">
        <v>184</v>
      </c>
      <c r="F35" s="33" t="s">
        <v>515</v>
      </c>
      <c r="G35" s="34">
        <v>0.439</v>
      </c>
      <c r="H35" s="34">
        <v>-77.849999999999994</v>
      </c>
      <c r="I35" s="35">
        <v>3325</v>
      </c>
      <c r="J35" s="36" t="s">
        <v>17</v>
      </c>
      <c r="K35" s="36" t="s">
        <v>24</v>
      </c>
      <c r="L35" s="33" t="s">
        <v>422</v>
      </c>
    </row>
    <row r="36" spans="1:12" ht="15" customHeight="1" x14ac:dyDescent="0.2">
      <c r="A36" s="30" t="s">
        <v>516</v>
      </c>
      <c r="B36" s="31" t="s">
        <v>513</v>
      </c>
      <c r="C36" s="32">
        <v>34851</v>
      </c>
      <c r="D36" s="31" t="s">
        <v>183</v>
      </c>
      <c r="E36" s="33" t="s">
        <v>517</v>
      </c>
      <c r="F36" s="33" t="s">
        <v>518</v>
      </c>
      <c r="G36" s="34">
        <v>0.32900000000000001</v>
      </c>
      <c r="H36" s="34">
        <v>-78.399000000000001</v>
      </c>
      <c r="I36" s="35">
        <v>3350</v>
      </c>
      <c r="J36" s="36" t="s">
        <v>17</v>
      </c>
      <c r="K36" s="36" t="s">
        <v>24</v>
      </c>
      <c r="L36" s="33" t="s">
        <v>422</v>
      </c>
    </row>
    <row r="37" spans="1:12" ht="15" customHeight="1" x14ac:dyDescent="0.2">
      <c r="A37" s="30" t="s">
        <v>519</v>
      </c>
      <c r="B37" s="31" t="s">
        <v>520</v>
      </c>
      <c r="C37" s="32">
        <v>35521</v>
      </c>
      <c r="D37" s="31" t="s">
        <v>183</v>
      </c>
      <c r="E37" s="33" t="s">
        <v>204</v>
      </c>
      <c r="F37" s="33" t="s">
        <v>521</v>
      </c>
      <c r="G37" s="34">
        <v>-8.3000000000000004E-2</v>
      </c>
      <c r="H37" s="34">
        <v>-78.55</v>
      </c>
      <c r="I37" s="35">
        <v>3200</v>
      </c>
      <c r="J37" s="36" t="s">
        <v>17</v>
      </c>
      <c r="K37" s="36" t="s">
        <v>24</v>
      </c>
      <c r="L37" s="33" t="s">
        <v>422</v>
      </c>
    </row>
    <row r="38" spans="1:12" ht="15" customHeight="1" x14ac:dyDescent="0.2">
      <c r="A38" s="30" t="s">
        <v>522</v>
      </c>
      <c r="B38" s="31" t="s">
        <v>523</v>
      </c>
      <c r="C38" s="37" t="s">
        <v>524</v>
      </c>
      <c r="D38" s="31" t="s">
        <v>183</v>
      </c>
      <c r="E38" s="33" t="s">
        <v>204</v>
      </c>
      <c r="F38" s="33" t="s">
        <v>525</v>
      </c>
      <c r="G38" s="34">
        <v>-8.3000000000000004E-2</v>
      </c>
      <c r="H38" s="34">
        <v>-78.668999999999997</v>
      </c>
      <c r="I38" s="35">
        <v>2275</v>
      </c>
      <c r="J38" s="36" t="s">
        <v>17</v>
      </c>
      <c r="K38" s="36" t="s">
        <v>24</v>
      </c>
      <c r="L38" s="33" t="s">
        <v>422</v>
      </c>
    </row>
    <row r="39" spans="1:12" ht="15" customHeight="1" x14ac:dyDescent="0.2">
      <c r="A39" s="30" t="s">
        <v>526</v>
      </c>
      <c r="B39" s="31" t="s">
        <v>523</v>
      </c>
      <c r="C39" s="37" t="s">
        <v>527</v>
      </c>
      <c r="D39" s="31" t="s">
        <v>183</v>
      </c>
      <c r="E39" s="33" t="s">
        <v>204</v>
      </c>
      <c r="F39" s="33" t="s">
        <v>528</v>
      </c>
      <c r="G39" s="34">
        <v>-8.3000000000000004E-2</v>
      </c>
      <c r="H39" s="34">
        <v>-78.668999999999997</v>
      </c>
      <c r="I39" s="35">
        <v>2275</v>
      </c>
      <c r="J39" s="36" t="s">
        <v>17</v>
      </c>
      <c r="K39" s="36" t="s">
        <v>24</v>
      </c>
      <c r="L39" s="33" t="s">
        <v>422</v>
      </c>
    </row>
    <row r="40" spans="1:12" ht="15" customHeight="1" x14ac:dyDescent="0.2">
      <c r="A40" s="30" t="s">
        <v>529</v>
      </c>
      <c r="B40" s="31" t="s">
        <v>530</v>
      </c>
      <c r="C40" s="32">
        <v>42067</v>
      </c>
      <c r="D40" s="31" t="s">
        <v>183</v>
      </c>
      <c r="E40" s="33" t="s">
        <v>204</v>
      </c>
      <c r="F40" s="33" t="s">
        <v>531</v>
      </c>
      <c r="G40" s="34">
        <v>-0.1114</v>
      </c>
      <c r="H40" s="34">
        <v>-78.584500000000006</v>
      </c>
      <c r="I40" s="35">
        <v>3525</v>
      </c>
      <c r="J40" s="36" t="s">
        <v>17</v>
      </c>
      <c r="K40" s="36" t="s">
        <v>24</v>
      </c>
      <c r="L40" s="33" t="s">
        <v>422</v>
      </c>
    </row>
    <row r="41" spans="1:12" ht="15" customHeight="1" x14ac:dyDescent="0.2">
      <c r="A41" s="30" t="s">
        <v>532</v>
      </c>
      <c r="B41" s="31" t="s">
        <v>533</v>
      </c>
      <c r="C41" s="37" t="s">
        <v>534</v>
      </c>
      <c r="D41" s="31" t="s">
        <v>183</v>
      </c>
      <c r="E41" s="33" t="s">
        <v>204</v>
      </c>
      <c r="F41" s="33" t="s">
        <v>535</v>
      </c>
      <c r="G41" s="41">
        <v>-0.2</v>
      </c>
      <c r="H41" s="41">
        <v>-78.616699999999994</v>
      </c>
      <c r="I41" s="35">
        <v>3800</v>
      </c>
      <c r="J41" s="36" t="s">
        <v>17</v>
      </c>
      <c r="K41" s="36" t="s">
        <v>24</v>
      </c>
      <c r="L41" s="33" t="s">
        <v>422</v>
      </c>
    </row>
    <row r="42" spans="1:12" ht="15" customHeight="1" x14ac:dyDescent="0.2">
      <c r="A42" s="30" t="s">
        <v>536</v>
      </c>
      <c r="B42" s="31" t="s">
        <v>513</v>
      </c>
      <c r="C42" s="32">
        <v>35370</v>
      </c>
      <c r="D42" s="31" t="s">
        <v>183</v>
      </c>
      <c r="E42" s="33" t="s">
        <v>209</v>
      </c>
      <c r="F42" s="33" t="s">
        <v>537</v>
      </c>
      <c r="G42" s="34">
        <v>-0.219</v>
      </c>
      <c r="H42" s="34">
        <v>-78.033000000000001</v>
      </c>
      <c r="I42" s="35">
        <v>3075</v>
      </c>
      <c r="J42" s="36" t="s">
        <v>17</v>
      </c>
      <c r="K42" s="36" t="s">
        <v>24</v>
      </c>
      <c r="L42" s="33" t="s">
        <v>422</v>
      </c>
    </row>
    <row r="43" spans="1:12" ht="15" customHeight="1" x14ac:dyDescent="0.2">
      <c r="A43" s="30" t="s">
        <v>538</v>
      </c>
      <c r="B43" s="31" t="s">
        <v>499</v>
      </c>
      <c r="C43" s="37" t="s">
        <v>539</v>
      </c>
      <c r="D43" s="31" t="s">
        <v>183</v>
      </c>
      <c r="E43" s="33" t="s">
        <v>540</v>
      </c>
      <c r="F43" s="33" t="s">
        <v>541</v>
      </c>
      <c r="G43" s="34">
        <v>-0.57883200000000001</v>
      </c>
      <c r="H43" s="34">
        <v>-79.024658000000002</v>
      </c>
      <c r="I43" s="35">
        <v>2375</v>
      </c>
      <c r="J43" s="36" t="s">
        <v>17</v>
      </c>
      <c r="K43" s="36" t="s">
        <v>24</v>
      </c>
      <c r="L43" s="33" t="s">
        <v>422</v>
      </c>
    </row>
    <row r="44" spans="1:12" ht="15" customHeight="1" x14ac:dyDescent="0.2">
      <c r="A44" s="30" t="s">
        <v>542</v>
      </c>
      <c r="B44" s="31" t="s">
        <v>543</v>
      </c>
      <c r="C44" s="32">
        <v>35370</v>
      </c>
      <c r="D44" s="31" t="s">
        <v>183</v>
      </c>
      <c r="E44" s="33" t="s">
        <v>209</v>
      </c>
      <c r="F44" s="33" t="s">
        <v>544</v>
      </c>
      <c r="G44" s="34">
        <v>-0.58899999999999997</v>
      </c>
      <c r="H44" s="34">
        <v>-77.876999999999995</v>
      </c>
      <c r="I44" s="35">
        <v>2075</v>
      </c>
      <c r="J44" s="36" t="s">
        <v>17</v>
      </c>
      <c r="K44" s="36" t="s">
        <v>24</v>
      </c>
      <c r="L44" s="33" t="s">
        <v>422</v>
      </c>
    </row>
    <row r="45" spans="1:12" ht="15" customHeight="1" x14ac:dyDescent="0.2">
      <c r="A45" s="30" t="s">
        <v>545</v>
      </c>
      <c r="B45" s="31" t="s">
        <v>546</v>
      </c>
      <c r="C45" s="37" t="s">
        <v>547</v>
      </c>
      <c r="D45" s="31" t="s">
        <v>183</v>
      </c>
      <c r="E45" s="33" t="s">
        <v>209</v>
      </c>
      <c r="F45" s="33" t="s">
        <v>548</v>
      </c>
      <c r="G45" s="34">
        <v>-0.62370000000000003</v>
      </c>
      <c r="H45" s="34">
        <v>-77.840299999999999</v>
      </c>
      <c r="I45" s="35">
        <v>2225</v>
      </c>
      <c r="J45" s="36" t="s">
        <v>17</v>
      </c>
      <c r="K45" s="36" t="s">
        <v>24</v>
      </c>
      <c r="L45" s="33" t="s">
        <v>422</v>
      </c>
    </row>
    <row r="46" spans="1:12" ht="15" customHeight="1" x14ac:dyDescent="0.2">
      <c r="A46" s="30" t="s">
        <v>549</v>
      </c>
      <c r="B46" s="31" t="s">
        <v>513</v>
      </c>
      <c r="C46" s="32">
        <v>34791</v>
      </c>
      <c r="D46" s="31" t="s">
        <v>183</v>
      </c>
      <c r="E46" s="33" t="s">
        <v>550</v>
      </c>
      <c r="F46" s="33" t="s">
        <v>551</v>
      </c>
      <c r="G46" s="34">
        <v>-1.3440000000000001</v>
      </c>
      <c r="H46" s="34">
        <v>-79.087999999999994</v>
      </c>
      <c r="I46" s="35">
        <v>3200</v>
      </c>
      <c r="J46" s="36" t="s">
        <v>17</v>
      </c>
      <c r="K46" s="36" t="s">
        <v>24</v>
      </c>
      <c r="L46" s="33" t="s">
        <v>422</v>
      </c>
    </row>
    <row r="47" spans="1:12" ht="15" customHeight="1" x14ac:dyDescent="0.2">
      <c r="A47" s="30" t="s">
        <v>552</v>
      </c>
      <c r="B47" s="31" t="s">
        <v>513</v>
      </c>
      <c r="C47" s="37" t="s">
        <v>553</v>
      </c>
      <c r="D47" s="31" t="s">
        <v>183</v>
      </c>
      <c r="E47" s="33" t="s">
        <v>554</v>
      </c>
      <c r="F47" s="33" t="s">
        <v>555</v>
      </c>
      <c r="G47" s="34">
        <v>-3.2320000000000002</v>
      </c>
      <c r="H47" s="34">
        <v>-79.281000000000006</v>
      </c>
      <c r="I47" s="35">
        <v>1700</v>
      </c>
      <c r="J47" s="36" t="s">
        <v>17</v>
      </c>
      <c r="K47" s="36" t="s">
        <v>24</v>
      </c>
      <c r="L47" s="33" t="s">
        <v>422</v>
      </c>
    </row>
    <row r="48" spans="1:12" ht="15" customHeight="1" x14ac:dyDescent="0.2">
      <c r="A48" s="30" t="s">
        <v>556</v>
      </c>
      <c r="B48" s="31" t="s">
        <v>557</v>
      </c>
      <c r="C48" s="37" t="s">
        <v>558</v>
      </c>
      <c r="D48" s="31" t="s">
        <v>183</v>
      </c>
      <c r="E48" s="33" t="s">
        <v>559</v>
      </c>
      <c r="F48" s="33" t="s">
        <v>560</v>
      </c>
      <c r="G48" s="34">
        <v>-3.2888000000000002</v>
      </c>
      <c r="H48" s="34">
        <v>-78.884100000000004</v>
      </c>
      <c r="I48" s="35">
        <v>3025</v>
      </c>
      <c r="J48" s="36" t="s">
        <v>17</v>
      </c>
      <c r="K48" s="36" t="s">
        <v>24</v>
      </c>
      <c r="L48" s="33" t="s">
        <v>422</v>
      </c>
    </row>
    <row r="49" spans="1:12" ht="15" customHeight="1" x14ac:dyDescent="0.2">
      <c r="A49" s="30" t="s">
        <v>561</v>
      </c>
      <c r="B49" s="31" t="s">
        <v>513</v>
      </c>
      <c r="C49" s="32">
        <v>35005</v>
      </c>
      <c r="D49" s="31" t="s">
        <v>183</v>
      </c>
      <c r="E49" s="33" t="s">
        <v>554</v>
      </c>
      <c r="F49" s="33" t="s">
        <v>562</v>
      </c>
      <c r="G49" s="34">
        <v>-2.8530000000000002</v>
      </c>
      <c r="H49" s="34">
        <v>-79.384</v>
      </c>
      <c r="I49" s="35">
        <v>3200</v>
      </c>
      <c r="J49" s="36" t="s">
        <v>17</v>
      </c>
      <c r="K49" s="36" t="s">
        <v>24</v>
      </c>
      <c r="L49" s="33" t="s">
        <v>422</v>
      </c>
    </row>
    <row r="50" spans="1:12" ht="15" customHeight="1" x14ac:dyDescent="0.2">
      <c r="A50" s="30" t="s">
        <v>563</v>
      </c>
      <c r="B50" s="31" t="s">
        <v>557</v>
      </c>
      <c r="C50" s="32">
        <v>41466</v>
      </c>
      <c r="D50" s="31" t="s">
        <v>183</v>
      </c>
      <c r="E50" s="33" t="s">
        <v>564</v>
      </c>
      <c r="F50" s="33" t="s">
        <v>565</v>
      </c>
      <c r="G50" s="34">
        <v>-3.5741999999999998</v>
      </c>
      <c r="H50" s="34">
        <v>-79.4268</v>
      </c>
      <c r="I50" s="35">
        <v>3400</v>
      </c>
      <c r="J50" s="36" t="s">
        <v>17</v>
      </c>
      <c r="K50" s="36" t="s">
        <v>214</v>
      </c>
      <c r="L50" s="33" t="s">
        <v>422</v>
      </c>
    </row>
    <row r="51" spans="1:12" ht="15" customHeight="1" x14ac:dyDescent="0.2">
      <c r="A51" s="30" t="s">
        <v>566</v>
      </c>
      <c r="B51" s="31" t="s">
        <v>543</v>
      </c>
      <c r="C51" s="32">
        <v>33604</v>
      </c>
      <c r="D51" s="31" t="s">
        <v>183</v>
      </c>
      <c r="E51" s="33" t="s">
        <v>564</v>
      </c>
      <c r="F51" s="33" t="s">
        <v>567</v>
      </c>
      <c r="G51" s="34">
        <v>-4.1180000000000003</v>
      </c>
      <c r="H51" s="34">
        <v>-79.176000000000002</v>
      </c>
      <c r="I51" s="35">
        <v>2725</v>
      </c>
      <c r="J51" s="36" t="s">
        <v>17</v>
      </c>
      <c r="K51" s="36" t="s">
        <v>214</v>
      </c>
      <c r="L51" s="33" t="s">
        <v>422</v>
      </c>
    </row>
    <row r="52" spans="1:12" ht="15" customHeight="1" x14ac:dyDescent="0.2">
      <c r="A52" s="30" t="s">
        <v>568</v>
      </c>
      <c r="B52" s="31" t="s">
        <v>569</v>
      </c>
      <c r="C52" s="32">
        <v>35827</v>
      </c>
      <c r="D52" s="31" t="s">
        <v>183</v>
      </c>
      <c r="E52" s="33" t="s">
        <v>564</v>
      </c>
      <c r="F52" s="33" t="s">
        <v>570</v>
      </c>
      <c r="G52" s="41">
        <v>-4.3600000000000003</v>
      </c>
      <c r="H52" s="41">
        <v>-79.718000000000004</v>
      </c>
      <c r="I52" s="35">
        <v>2350</v>
      </c>
      <c r="J52" s="36" t="s">
        <v>17</v>
      </c>
      <c r="K52" s="36" t="s">
        <v>214</v>
      </c>
      <c r="L52" s="33" t="s">
        <v>422</v>
      </c>
    </row>
    <row r="53" spans="1:12" ht="15" customHeight="1" x14ac:dyDescent="0.2">
      <c r="A53" s="30" t="s">
        <v>571</v>
      </c>
      <c r="B53" s="31" t="s">
        <v>572</v>
      </c>
      <c r="C53" s="37" t="s">
        <v>573</v>
      </c>
      <c r="D53" s="31" t="s">
        <v>216</v>
      </c>
      <c r="E53" s="33" t="s">
        <v>217</v>
      </c>
      <c r="F53" s="33" t="s">
        <v>574</v>
      </c>
      <c r="G53" s="34">
        <v>-5.12</v>
      </c>
      <c r="H53" s="34">
        <v>-79.38</v>
      </c>
      <c r="I53" s="35">
        <v>3050</v>
      </c>
      <c r="J53" s="36" t="s">
        <v>17</v>
      </c>
      <c r="K53" s="36" t="s">
        <v>214</v>
      </c>
      <c r="L53" s="33" t="s">
        <v>422</v>
      </c>
    </row>
    <row r="54" spans="1:12" ht="15" customHeight="1" x14ac:dyDescent="0.2">
      <c r="A54" s="30" t="s">
        <v>575</v>
      </c>
      <c r="B54" s="31" t="s">
        <v>572</v>
      </c>
      <c r="C54" s="32">
        <v>29379</v>
      </c>
      <c r="D54" s="31" t="s">
        <v>216</v>
      </c>
      <c r="E54" s="33" t="s">
        <v>217</v>
      </c>
      <c r="F54" s="33" t="s">
        <v>576</v>
      </c>
      <c r="G54" s="34">
        <v>-5.12</v>
      </c>
      <c r="H54" s="34">
        <v>-79.38</v>
      </c>
      <c r="I54" s="35">
        <v>3050</v>
      </c>
      <c r="J54" s="36" t="s">
        <v>17</v>
      </c>
      <c r="K54" s="36" t="s">
        <v>214</v>
      </c>
      <c r="L54" s="33" t="s">
        <v>422</v>
      </c>
    </row>
    <row r="55" spans="1:12" ht="15" customHeight="1" x14ac:dyDescent="0.2">
      <c r="A55" s="30" t="s">
        <v>577</v>
      </c>
      <c r="B55" s="31" t="s">
        <v>572</v>
      </c>
      <c r="C55" s="37" t="s">
        <v>578</v>
      </c>
      <c r="D55" s="31" t="s">
        <v>216</v>
      </c>
      <c r="E55" s="33" t="s">
        <v>217</v>
      </c>
      <c r="F55" s="33" t="s">
        <v>579</v>
      </c>
      <c r="G55" s="34">
        <v>-5.12</v>
      </c>
      <c r="H55" s="34">
        <v>-79.38</v>
      </c>
      <c r="I55" s="35">
        <v>3050</v>
      </c>
      <c r="J55" s="36" t="s">
        <v>17</v>
      </c>
      <c r="K55" s="36" t="s">
        <v>214</v>
      </c>
      <c r="L55" s="33" t="s">
        <v>422</v>
      </c>
    </row>
    <row r="56" spans="1:12" ht="15" customHeight="1" x14ac:dyDescent="0.2">
      <c r="A56" s="30" t="s">
        <v>580</v>
      </c>
      <c r="B56" s="31" t="s">
        <v>581</v>
      </c>
      <c r="C56" s="37" t="s">
        <v>582</v>
      </c>
      <c r="D56" s="31" t="s">
        <v>216</v>
      </c>
      <c r="E56" s="33" t="s">
        <v>242</v>
      </c>
      <c r="F56" s="33" t="s">
        <v>583</v>
      </c>
      <c r="G56" s="34">
        <v>-5.9721000000000002</v>
      </c>
      <c r="H56" s="34">
        <v>-77.888300000000001</v>
      </c>
      <c r="I56" s="35">
        <v>2825</v>
      </c>
      <c r="J56" s="36" t="s">
        <v>17</v>
      </c>
      <c r="K56" s="36" t="s">
        <v>244</v>
      </c>
      <c r="L56" s="33" t="s">
        <v>584</v>
      </c>
    </row>
    <row r="57" spans="1:12" ht="15" customHeight="1" x14ac:dyDescent="0.2">
      <c r="A57" s="30" t="s">
        <v>585</v>
      </c>
      <c r="B57" s="31" t="s">
        <v>581</v>
      </c>
      <c r="C57" s="37" t="s">
        <v>586</v>
      </c>
      <c r="D57" s="31" t="s">
        <v>216</v>
      </c>
      <c r="E57" s="33" t="s">
        <v>242</v>
      </c>
      <c r="F57" s="33" t="s">
        <v>583</v>
      </c>
      <c r="G57" s="34">
        <v>-5.9721000000000002</v>
      </c>
      <c r="H57" s="34">
        <v>-77.888300000000001</v>
      </c>
      <c r="I57" s="35">
        <v>2825</v>
      </c>
      <c r="J57" s="36" t="s">
        <v>17</v>
      </c>
      <c r="K57" s="36" t="s">
        <v>244</v>
      </c>
      <c r="L57" s="33" t="s">
        <v>584</v>
      </c>
    </row>
    <row r="58" spans="1:12" ht="15" customHeight="1" x14ac:dyDescent="0.2">
      <c r="A58" s="30" t="s">
        <v>587</v>
      </c>
      <c r="B58" s="31" t="s">
        <v>572</v>
      </c>
      <c r="C58" s="37" t="s">
        <v>588</v>
      </c>
      <c r="D58" s="31" t="s">
        <v>216</v>
      </c>
      <c r="E58" s="33" t="s">
        <v>589</v>
      </c>
      <c r="F58" s="33" t="s">
        <v>590</v>
      </c>
      <c r="G58" s="41">
        <v>-8.2799999999999994</v>
      </c>
      <c r="H58" s="41">
        <v>-77.3</v>
      </c>
      <c r="I58" s="35">
        <v>3375</v>
      </c>
      <c r="J58" s="36" t="s">
        <v>17</v>
      </c>
      <c r="K58" s="36" t="s">
        <v>244</v>
      </c>
      <c r="L58" s="33" t="s">
        <v>584</v>
      </c>
    </row>
    <row r="59" spans="1:12" ht="15" customHeight="1" x14ac:dyDescent="0.2">
      <c r="A59" s="30" t="s">
        <v>591</v>
      </c>
      <c r="B59" s="31" t="s">
        <v>592</v>
      </c>
      <c r="C59" s="37" t="s">
        <v>593</v>
      </c>
      <c r="D59" s="31" t="s">
        <v>216</v>
      </c>
      <c r="E59" s="33" t="s">
        <v>594</v>
      </c>
      <c r="F59" s="33" t="s">
        <v>595</v>
      </c>
      <c r="G59" s="41">
        <v>-9.67</v>
      </c>
      <c r="H59" s="41">
        <v>-76.27</v>
      </c>
      <c r="I59" s="35">
        <v>4000</v>
      </c>
      <c r="J59" s="36" t="s">
        <v>17</v>
      </c>
      <c r="K59" s="36" t="s">
        <v>244</v>
      </c>
      <c r="L59" s="33" t="s">
        <v>584</v>
      </c>
    </row>
    <row r="60" spans="1:12" ht="15" customHeight="1" x14ac:dyDescent="0.2">
      <c r="A60" s="30" t="s">
        <v>596</v>
      </c>
      <c r="B60" s="31" t="s">
        <v>572</v>
      </c>
      <c r="C60" s="32">
        <v>30657</v>
      </c>
      <c r="D60" s="31" t="s">
        <v>216</v>
      </c>
      <c r="E60" s="33" t="s">
        <v>594</v>
      </c>
      <c r="F60" s="33" t="s">
        <v>597</v>
      </c>
      <c r="G60" s="41">
        <v>-9.7200000000000006</v>
      </c>
      <c r="H60" s="41">
        <v>-76.099999999999994</v>
      </c>
      <c r="I60" s="35">
        <v>2625</v>
      </c>
      <c r="J60" s="36" t="s">
        <v>17</v>
      </c>
      <c r="K60" s="36" t="s">
        <v>244</v>
      </c>
      <c r="L60" s="33" t="s">
        <v>584</v>
      </c>
    </row>
    <row r="61" spans="1:12" ht="15" customHeight="1" x14ac:dyDescent="0.2">
      <c r="A61" s="30" t="s">
        <v>598</v>
      </c>
      <c r="B61" s="31" t="s">
        <v>592</v>
      </c>
      <c r="C61" s="37" t="s">
        <v>599</v>
      </c>
      <c r="D61" s="31" t="s">
        <v>216</v>
      </c>
      <c r="E61" s="33" t="s">
        <v>594</v>
      </c>
      <c r="F61" s="33" t="s">
        <v>600</v>
      </c>
      <c r="G61" s="34">
        <v>-9.98</v>
      </c>
      <c r="H61" s="34">
        <v>-76.08</v>
      </c>
      <c r="I61" s="35">
        <v>3400</v>
      </c>
      <c r="J61" s="36" t="s">
        <v>17</v>
      </c>
      <c r="K61" s="36" t="s">
        <v>244</v>
      </c>
      <c r="L61" s="33" t="s">
        <v>584</v>
      </c>
    </row>
    <row r="62" spans="1:12" ht="15" customHeight="1" x14ac:dyDescent="0.2">
      <c r="A62" s="30" t="s">
        <v>601</v>
      </c>
      <c r="B62" s="31" t="s">
        <v>602</v>
      </c>
      <c r="C62" s="37" t="s">
        <v>603</v>
      </c>
      <c r="D62" s="31" t="s">
        <v>216</v>
      </c>
      <c r="E62" s="33" t="s">
        <v>258</v>
      </c>
      <c r="F62" s="33" t="s">
        <v>604</v>
      </c>
      <c r="G62" s="34">
        <v>-10.566700000000001</v>
      </c>
      <c r="H62" s="34">
        <v>-75.316699999999997</v>
      </c>
      <c r="I62" s="35">
        <v>2150</v>
      </c>
      <c r="J62" s="36" t="s">
        <v>17</v>
      </c>
      <c r="K62" s="36" t="s">
        <v>244</v>
      </c>
      <c r="L62" s="33" t="s">
        <v>584</v>
      </c>
    </row>
    <row r="63" spans="1:12" ht="15" customHeight="1" x14ac:dyDescent="0.2">
      <c r="A63" s="30" t="s">
        <v>605</v>
      </c>
      <c r="B63" s="31" t="s">
        <v>602</v>
      </c>
      <c r="C63" s="37" t="s">
        <v>606</v>
      </c>
      <c r="D63" s="31" t="s">
        <v>216</v>
      </c>
      <c r="E63" s="33" t="s">
        <v>258</v>
      </c>
      <c r="F63" s="33" t="s">
        <v>607</v>
      </c>
      <c r="G63" s="34">
        <v>-10.6167</v>
      </c>
      <c r="H63" s="34">
        <v>-75.333299999999994</v>
      </c>
      <c r="I63" s="35">
        <v>2050</v>
      </c>
      <c r="J63" s="36" t="s">
        <v>17</v>
      </c>
      <c r="K63" s="36" t="s">
        <v>244</v>
      </c>
      <c r="L63" s="33" t="s">
        <v>584</v>
      </c>
    </row>
    <row r="64" spans="1:12" ht="15" customHeight="1" x14ac:dyDescent="0.2">
      <c r="A64" s="30" t="s">
        <v>608</v>
      </c>
      <c r="B64" s="31" t="s">
        <v>609</v>
      </c>
      <c r="C64" s="37" t="s">
        <v>610</v>
      </c>
      <c r="D64" s="31" t="s">
        <v>216</v>
      </c>
      <c r="E64" s="33" t="s">
        <v>258</v>
      </c>
      <c r="F64" s="33" t="s">
        <v>604</v>
      </c>
      <c r="G64" s="34">
        <v>-10.6548</v>
      </c>
      <c r="H64" s="34">
        <v>-75.348699999999994</v>
      </c>
      <c r="I64" s="35">
        <v>2100</v>
      </c>
      <c r="J64" s="36" t="s">
        <v>17</v>
      </c>
      <c r="K64" s="36" t="s">
        <v>244</v>
      </c>
      <c r="L64" s="33" t="s">
        <v>584</v>
      </c>
    </row>
    <row r="65" spans="1:12" ht="15" customHeight="1" x14ac:dyDescent="0.2">
      <c r="A65" s="30" t="s">
        <v>611</v>
      </c>
      <c r="B65" s="31" t="s">
        <v>546</v>
      </c>
      <c r="C65" s="37" t="s">
        <v>612</v>
      </c>
      <c r="D65" s="31" t="s">
        <v>216</v>
      </c>
      <c r="E65" s="33" t="s">
        <v>613</v>
      </c>
      <c r="F65" s="33" t="s">
        <v>614</v>
      </c>
      <c r="G65" s="34">
        <v>-11.486700000000001</v>
      </c>
      <c r="H65" s="34">
        <v>-74.885900000000007</v>
      </c>
      <c r="I65" s="35">
        <v>3375</v>
      </c>
      <c r="J65" s="36" t="s">
        <v>17</v>
      </c>
      <c r="K65" s="36" t="s">
        <v>244</v>
      </c>
      <c r="L65" s="33" t="s">
        <v>584</v>
      </c>
    </row>
    <row r="66" spans="1:12" ht="15" customHeight="1" x14ac:dyDescent="0.2">
      <c r="A66" s="30" t="s">
        <v>615</v>
      </c>
      <c r="B66" s="31" t="s">
        <v>616</v>
      </c>
      <c r="C66" s="37" t="s">
        <v>617</v>
      </c>
      <c r="D66" s="31" t="s">
        <v>216</v>
      </c>
      <c r="E66" s="33" t="s">
        <v>613</v>
      </c>
      <c r="F66" s="33" t="s">
        <v>618</v>
      </c>
      <c r="G66" s="34">
        <v>-11.488</v>
      </c>
      <c r="H66" s="34">
        <v>-74.891999999999996</v>
      </c>
      <c r="I66" s="35">
        <v>3475</v>
      </c>
      <c r="J66" s="36" t="s">
        <v>17</v>
      </c>
      <c r="K66" s="36" t="s">
        <v>244</v>
      </c>
      <c r="L66" s="33" t="s">
        <v>584</v>
      </c>
    </row>
    <row r="67" spans="1:12" ht="15" customHeight="1" x14ac:dyDescent="0.2">
      <c r="A67" s="30" t="s">
        <v>619</v>
      </c>
      <c r="B67" s="31" t="s">
        <v>609</v>
      </c>
      <c r="C67" s="32">
        <v>41404</v>
      </c>
      <c r="D67" s="31" t="s">
        <v>216</v>
      </c>
      <c r="E67" s="33" t="s">
        <v>613</v>
      </c>
      <c r="F67" s="33" t="s">
        <v>620</v>
      </c>
      <c r="G67" s="34">
        <v>-11.545299999999999</v>
      </c>
      <c r="H67" s="34">
        <v>-74.810900000000004</v>
      </c>
      <c r="I67" s="35">
        <v>3150</v>
      </c>
      <c r="J67" s="36" t="s">
        <v>17</v>
      </c>
      <c r="K67" s="36" t="s">
        <v>244</v>
      </c>
      <c r="L67" s="33" t="s">
        <v>584</v>
      </c>
    </row>
    <row r="68" spans="1:12" ht="15" customHeight="1" x14ac:dyDescent="0.2">
      <c r="A68" s="30" t="s">
        <v>621</v>
      </c>
      <c r="B68" s="31" t="s">
        <v>602</v>
      </c>
      <c r="C68" s="37" t="s">
        <v>622</v>
      </c>
      <c r="D68" s="31" t="s">
        <v>216</v>
      </c>
      <c r="E68" s="33" t="s">
        <v>613</v>
      </c>
      <c r="F68" s="33" t="s">
        <v>623</v>
      </c>
      <c r="G68" s="34">
        <v>-11.55</v>
      </c>
      <c r="H68" s="34">
        <v>-73.633300000000006</v>
      </c>
      <c r="I68" s="35">
        <v>1550</v>
      </c>
      <c r="J68" s="36" t="s">
        <v>17</v>
      </c>
      <c r="K68" s="36" t="s">
        <v>244</v>
      </c>
      <c r="L68" s="33" t="s">
        <v>584</v>
      </c>
    </row>
    <row r="69" spans="1:12" ht="15" customHeight="1" x14ac:dyDescent="0.2">
      <c r="A69" s="30" t="s">
        <v>624</v>
      </c>
      <c r="B69" s="31" t="s">
        <v>602</v>
      </c>
      <c r="C69" s="37" t="s">
        <v>625</v>
      </c>
      <c r="D69" s="31" t="s">
        <v>216</v>
      </c>
      <c r="E69" s="33" t="s">
        <v>613</v>
      </c>
      <c r="F69" s="33" t="s">
        <v>623</v>
      </c>
      <c r="G69" s="34">
        <v>-11.55</v>
      </c>
      <c r="H69" s="34">
        <v>-73.633300000000006</v>
      </c>
      <c r="I69" s="35">
        <v>1550</v>
      </c>
      <c r="J69" s="36" t="s">
        <v>17</v>
      </c>
      <c r="K69" s="36" t="s">
        <v>244</v>
      </c>
      <c r="L69" s="33" t="s">
        <v>584</v>
      </c>
    </row>
    <row r="70" spans="1:12" ht="15" customHeight="1" x14ac:dyDescent="0.2">
      <c r="A70" s="30" t="s">
        <v>626</v>
      </c>
      <c r="B70" s="31" t="s">
        <v>513</v>
      </c>
      <c r="C70" s="32">
        <v>30418</v>
      </c>
      <c r="D70" s="31" t="s">
        <v>216</v>
      </c>
      <c r="E70" s="33" t="s">
        <v>273</v>
      </c>
      <c r="F70" s="33" t="s">
        <v>627</v>
      </c>
      <c r="G70" s="41">
        <v>-13.0786</v>
      </c>
      <c r="H70" s="41">
        <v>-72.390699999999995</v>
      </c>
      <c r="I70" s="35">
        <v>2950</v>
      </c>
      <c r="J70" s="36" t="s">
        <v>17</v>
      </c>
      <c r="K70" s="36" t="s">
        <v>244</v>
      </c>
      <c r="L70" s="33" t="s">
        <v>584</v>
      </c>
    </row>
    <row r="71" spans="1:12" ht="15" customHeight="1" x14ac:dyDescent="0.2">
      <c r="A71" s="30" t="s">
        <v>628</v>
      </c>
      <c r="B71" s="31" t="s">
        <v>629</v>
      </c>
      <c r="C71" s="37" t="s">
        <v>630</v>
      </c>
      <c r="D71" s="31" t="s">
        <v>216</v>
      </c>
      <c r="E71" s="33" t="s">
        <v>273</v>
      </c>
      <c r="F71" s="33" t="s">
        <v>631</v>
      </c>
      <c r="G71" s="41">
        <v>-13.13</v>
      </c>
      <c r="H71" s="41">
        <v>-71.42</v>
      </c>
      <c r="I71" s="35">
        <v>1400</v>
      </c>
      <c r="J71" s="36" t="s">
        <v>17</v>
      </c>
      <c r="K71" s="36" t="s">
        <v>244</v>
      </c>
      <c r="L71" s="33" t="s">
        <v>584</v>
      </c>
    </row>
    <row r="72" spans="1:12" ht="15" customHeight="1" x14ac:dyDescent="0.2">
      <c r="A72" s="30" t="s">
        <v>632</v>
      </c>
      <c r="B72" s="31" t="s">
        <v>633</v>
      </c>
      <c r="C72" s="37" t="s">
        <v>634</v>
      </c>
      <c r="D72" s="31" t="s">
        <v>216</v>
      </c>
      <c r="E72" s="33" t="s">
        <v>273</v>
      </c>
      <c r="F72" s="33" t="s">
        <v>635</v>
      </c>
      <c r="G72" s="34">
        <v>-13.135083</v>
      </c>
      <c r="H72" s="34">
        <v>-71.582201999999995</v>
      </c>
      <c r="I72" s="35">
        <v>2325</v>
      </c>
      <c r="J72" s="36" t="s">
        <v>17</v>
      </c>
      <c r="K72" s="36" t="s">
        <v>244</v>
      </c>
      <c r="L72" s="33" t="s">
        <v>584</v>
      </c>
    </row>
    <row r="73" spans="1:12" ht="15" customHeight="1" x14ac:dyDescent="0.2">
      <c r="A73" s="30" t="s">
        <v>636</v>
      </c>
      <c r="B73" s="31" t="s">
        <v>424</v>
      </c>
      <c r="C73" s="37" t="s">
        <v>637</v>
      </c>
      <c r="D73" s="31" t="s">
        <v>216</v>
      </c>
      <c r="E73" s="33" t="s">
        <v>273</v>
      </c>
      <c r="F73" s="33" t="s">
        <v>638</v>
      </c>
      <c r="G73" s="34">
        <v>-13.166600000000001</v>
      </c>
      <c r="H73" s="34">
        <v>-72.332999999999998</v>
      </c>
      <c r="I73" s="35">
        <v>3800</v>
      </c>
      <c r="J73" s="36" t="s">
        <v>17</v>
      </c>
      <c r="K73" s="36" t="s">
        <v>244</v>
      </c>
      <c r="L73" s="33" t="s">
        <v>584</v>
      </c>
    </row>
    <row r="74" spans="1:12" ht="15" customHeight="1" x14ac:dyDescent="0.2">
      <c r="A74" s="30" t="s">
        <v>639</v>
      </c>
      <c r="B74" s="31" t="s">
        <v>424</v>
      </c>
      <c r="C74" s="37" t="s">
        <v>640</v>
      </c>
      <c r="D74" s="31" t="s">
        <v>216</v>
      </c>
      <c r="E74" s="33" t="s">
        <v>273</v>
      </c>
      <c r="F74" s="33" t="s">
        <v>638</v>
      </c>
      <c r="G74" s="34">
        <v>-13.166600000000001</v>
      </c>
      <c r="H74" s="34">
        <v>-72.332999999999998</v>
      </c>
      <c r="I74" s="35">
        <v>3800</v>
      </c>
      <c r="J74" s="36" t="s">
        <v>17</v>
      </c>
      <c r="K74" s="36" t="s">
        <v>244</v>
      </c>
      <c r="L74" s="33" t="s">
        <v>584</v>
      </c>
    </row>
    <row r="75" spans="1:12" ht="15" customHeight="1" x14ac:dyDescent="0.2">
      <c r="A75" s="30" t="s">
        <v>641</v>
      </c>
      <c r="B75" s="31" t="s">
        <v>642</v>
      </c>
      <c r="C75" s="32">
        <v>39793</v>
      </c>
      <c r="D75" s="31" t="s">
        <v>216</v>
      </c>
      <c r="E75" s="33" t="s">
        <v>273</v>
      </c>
      <c r="F75" s="33" t="s">
        <v>643</v>
      </c>
      <c r="G75" s="34">
        <v>-13.166700000000001</v>
      </c>
      <c r="H75" s="34">
        <v>-71.583399999999997</v>
      </c>
      <c r="I75" s="35">
        <v>2300</v>
      </c>
      <c r="J75" s="36" t="s">
        <v>17</v>
      </c>
      <c r="K75" s="36" t="s">
        <v>244</v>
      </c>
      <c r="L75" s="33" t="s">
        <v>584</v>
      </c>
    </row>
    <row r="76" spans="1:12" ht="15" customHeight="1" x14ac:dyDescent="0.2">
      <c r="A76" s="30" t="s">
        <v>644</v>
      </c>
      <c r="B76" s="31" t="s">
        <v>645</v>
      </c>
      <c r="C76" s="37" t="s">
        <v>646</v>
      </c>
      <c r="D76" s="31" t="s">
        <v>216</v>
      </c>
      <c r="E76" s="33" t="s">
        <v>273</v>
      </c>
      <c r="F76" s="33" t="s">
        <v>647</v>
      </c>
      <c r="G76" s="34">
        <v>-13.1745</v>
      </c>
      <c r="H76" s="34">
        <v>-71.587800000000001</v>
      </c>
      <c r="I76" s="35">
        <v>2900</v>
      </c>
      <c r="J76" s="36" t="s">
        <v>17</v>
      </c>
      <c r="K76" s="36" t="s">
        <v>244</v>
      </c>
      <c r="L76" s="33" t="s">
        <v>584</v>
      </c>
    </row>
    <row r="77" spans="1:12" ht="15" customHeight="1" x14ac:dyDescent="0.2">
      <c r="A77" s="30" t="s">
        <v>648</v>
      </c>
      <c r="B77" s="31" t="s">
        <v>424</v>
      </c>
      <c r="C77" s="37" t="s">
        <v>649</v>
      </c>
      <c r="D77" s="31" t="s">
        <v>216</v>
      </c>
      <c r="E77" s="33" t="s">
        <v>273</v>
      </c>
      <c r="F77" s="33" t="s">
        <v>650</v>
      </c>
      <c r="G77" s="34">
        <v>-13.2</v>
      </c>
      <c r="H77" s="34">
        <v>-71.583299999999994</v>
      </c>
      <c r="I77" s="35">
        <v>2950</v>
      </c>
      <c r="J77" s="36" t="s">
        <v>17</v>
      </c>
      <c r="K77" s="36" t="s">
        <v>244</v>
      </c>
      <c r="L77" s="33" t="s">
        <v>584</v>
      </c>
    </row>
    <row r="78" spans="1:12" ht="15" customHeight="1" x14ac:dyDescent="0.2">
      <c r="A78" s="30" t="s">
        <v>651</v>
      </c>
      <c r="B78" s="31" t="s">
        <v>424</v>
      </c>
      <c r="C78" s="37" t="s">
        <v>640</v>
      </c>
      <c r="D78" s="31" t="s">
        <v>216</v>
      </c>
      <c r="E78" s="33" t="s">
        <v>273</v>
      </c>
      <c r="F78" s="33" t="s">
        <v>650</v>
      </c>
      <c r="G78" s="34">
        <v>-13.2</v>
      </c>
      <c r="H78" s="34">
        <v>-71.583299999999994</v>
      </c>
      <c r="I78" s="35">
        <v>2950</v>
      </c>
      <c r="J78" s="36" t="s">
        <v>17</v>
      </c>
      <c r="K78" s="36" t="s">
        <v>244</v>
      </c>
      <c r="L78" s="33" t="s">
        <v>584</v>
      </c>
    </row>
    <row r="79" spans="1:12" ht="15" customHeight="1" x14ac:dyDescent="0.2">
      <c r="A79" s="30" t="s">
        <v>652</v>
      </c>
      <c r="B79" s="31" t="s">
        <v>616</v>
      </c>
      <c r="C79" s="37" t="s">
        <v>653</v>
      </c>
      <c r="D79" s="31" t="s">
        <v>216</v>
      </c>
      <c r="E79" s="33" t="s">
        <v>654</v>
      </c>
      <c r="F79" s="33" t="s">
        <v>655</v>
      </c>
      <c r="G79" s="41">
        <v>-13.246</v>
      </c>
      <c r="H79" s="41">
        <v>-73.501000000000005</v>
      </c>
      <c r="I79" s="35">
        <v>0</v>
      </c>
      <c r="J79" s="36" t="s">
        <v>17</v>
      </c>
      <c r="K79" s="36" t="s">
        <v>244</v>
      </c>
      <c r="L79" s="33" t="s">
        <v>584</v>
      </c>
    </row>
    <row r="80" spans="1:12" ht="15" customHeight="1" x14ac:dyDescent="0.2">
      <c r="A80" s="30" t="s">
        <v>656</v>
      </c>
      <c r="B80" s="31" t="s">
        <v>616</v>
      </c>
      <c r="C80" s="32">
        <v>40918</v>
      </c>
      <c r="D80" s="31" t="s">
        <v>216</v>
      </c>
      <c r="E80" s="33" t="s">
        <v>273</v>
      </c>
      <c r="F80" s="33" t="s">
        <v>657</v>
      </c>
      <c r="G80" s="34">
        <v>-13.375999999999999</v>
      </c>
      <c r="H80" s="34">
        <v>-73.137</v>
      </c>
      <c r="I80" s="35">
        <v>3025</v>
      </c>
      <c r="J80" s="36" t="s">
        <v>17</v>
      </c>
      <c r="K80" s="36" t="s">
        <v>244</v>
      </c>
      <c r="L80" s="33" t="s">
        <v>584</v>
      </c>
    </row>
    <row r="81" spans="1:12" ht="15" customHeight="1" x14ac:dyDescent="0.2">
      <c r="A81" s="30" t="s">
        <v>658</v>
      </c>
      <c r="B81" s="31" t="s">
        <v>659</v>
      </c>
      <c r="C81" s="32">
        <v>38907</v>
      </c>
      <c r="D81" s="31" t="s">
        <v>316</v>
      </c>
      <c r="E81" s="33" t="s">
        <v>317</v>
      </c>
      <c r="F81" s="33" t="s">
        <v>660</v>
      </c>
      <c r="G81" s="34">
        <v>-16.28</v>
      </c>
      <c r="H81" s="34">
        <v>-67.849000000000004</v>
      </c>
      <c r="I81" s="35">
        <v>3000</v>
      </c>
      <c r="J81" s="36" t="s">
        <v>17</v>
      </c>
      <c r="K81" s="36" t="s">
        <v>244</v>
      </c>
      <c r="L81" s="33" t="s">
        <v>584</v>
      </c>
    </row>
    <row r="82" spans="1:12" ht="15" customHeight="1" x14ac:dyDescent="0.2">
      <c r="A82" s="30" t="s">
        <v>661</v>
      </c>
      <c r="B82" s="31" t="s">
        <v>662</v>
      </c>
      <c r="C82" s="32">
        <v>35712</v>
      </c>
      <c r="D82" s="31" t="s">
        <v>316</v>
      </c>
      <c r="E82" s="33" t="s">
        <v>317</v>
      </c>
      <c r="F82" s="42" t="s">
        <v>663</v>
      </c>
      <c r="G82" s="34">
        <v>-16.28</v>
      </c>
      <c r="H82" s="34">
        <v>-67.849999999999994</v>
      </c>
      <c r="I82" s="35">
        <v>3025</v>
      </c>
      <c r="J82" s="36" t="s">
        <v>17</v>
      </c>
      <c r="K82" s="36" t="s">
        <v>244</v>
      </c>
      <c r="L82" s="33" t="s">
        <v>584</v>
      </c>
    </row>
    <row r="83" spans="1:12" ht="15" customHeight="1" x14ac:dyDescent="0.2">
      <c r="A83" s="30" t="s">
        <v>664</v>
      </c>
      <c r="B83" s="31" t="s">
        <v>572</v>
      </c>
      <c r="C83" s="32">
        <v>30630</v>
      </c>
      <c r="D83" s="31" t="s">
        <v>316</v>
      </c>
      <c r="E83" s="33" t="s">
        <v>665</v>
      </c>
      <c r="F83" s="33" t="s">
        <v>666</v>
      </c>
      <c r="G83" s="34">
        <v>-16.8</v>
      </c>
      <c r="H83" s="34">
        <v>-65.13</v>
      </c>
      <c r="I83" s="35">
        <v>225</v>
      </c>
      <c r="J83" s="36" t="s">
        <v>17</v>
      </c>
      <c r="K83" s="36" t="s">
        <v>244</v>
      </c>
      <c r="L83" s="33" t="s">
        <v>584</v>
      </c>
    </row>
    <row r="84" spans="1:12" ht="15" customHeight="1" x14ac:dyDescent="0.2">
      <c r="A84" s="30" t="s">
        <v>667</v>
      </c>
      <c r="B84" s="31" t="s">
        <v>668</v>
      </c>
      <c r="C84" s="37" t="s">
        <v>669</v>
      </c>
      <c r="D84" s="31" t="s">
        <v>316</v>
      </c>
      <c r="E84" s="33" t="s">
        <v>317</v>
      </c>
      <c r="F84" s="33" t="s">
        <v>670</v>
      </c>
      <c r="G84" s="34">
        <v>-16.902799999999999</v>
      </c>
      <c r="H84" s="34">
        <v>-67.201999999999998</v>
      </c>
      <c r="I84" s="35">
        <v>3100</v>
      </c>
      <c r="J84" s="36" t="s">
        <v>17</v>
      </c>
      <c r="K84" s="36" t="s">
        <v>244</v>
      </c>
      <c r="L84" s="33" t="s">
        <v>584</v>
      </c>
    </row>
    <row r="85" spans="1:12" ht="15" customHeight="1" x14ac:dyDescent="0.2">
      <c r="A85" s="30" t="s">
        <v>671</v>
      </c>
      <c r="B85" s="31" t="s">
        <v>672</v>
      </c>
      <c r="C85" s="32">
        <v>35560</v>
      </c>
      <c r="D85" s="31" t="s">
        <v>316</v>
      </c>
      <c r="E85" s="33" t="s">
        <v>665</v>
      </c>
      <c r="F85" s="33" t="s">
        <v>673</v>
      </c>
      <c r="G85" s="34">
        <v>-17.166699999999999</v>
      </c>
      <c r="H85" s="34">
        <v>-65.893100000000004</v>
      </c>
      <c r="I85" s="35">
        <v>2725</v>
      </c>
      <c r="J85" s="36" t="s">
        <v>17</v>
      </c>
      <c r="K85" s="36" t="s">
        <v>244</v>
      </c>
      <c r="L85" s="33" t="s">
        <v>584</v>
      </c>
    </row>
    <row r="86" spans="1:12" ht="15" customHeight="1" x14ac:dyDescent="0.2">
      <c r="A86" s="30" t="s">
        <v>674</v>
      </c>
      <c r="B86" s="31" t="s">
        <v>675</v>
      </c>
      <c r="C86" s="37" t="s">
        <v>676</v>
      </c>
      <c r="D86" s="31" t="s">
        <v>316</v>
      </c>
      <c r="E86" s="33" t="s">
        <v>665</v>
      </c>
      <c r="F86" s="33" t="s">
        <v>677</v>
      </c>
      <c r="G86" s="34">
        <v>-17.166699999999999</v>
      </c>
      <c r="H86" s="34">
        <v>-65.583399999999997</v>
      </c>
      <c r="I86" s="35">
        <v>2800</v>
      </c>
      <c r="J86" s="36" t="s">
        <v>17</v>
      </c>
      <c r="K86" s="36" t="s">
        <v>244</v>
      </c>
      <c r="L86" s="33" t="s">
        <v>584</v>
      </c>
    </row>
    <row r="87" spans="1:12" ht="15" customHeight="1" x14ac:dyDescent="0.2">
      <c r="A87" s="30" t="s">
        <v>678</v>
      </c>
      <c r="B87" s="31" t="s">
        <v>662</v>
      </c>
      <c r="C87" s="32">
        <v>35560</v>
      </c>
      <c r="D87" s="31" t="s">
        <v>316</v>
      </c>
      <c r="E87" s="33" t="s">
        <v>665</v>
      </c>
      <c r="F87" s="33" t="s">
        <v>679</v>
      </c>
      <c r="G87" s="34">
        <v>-17.25</v>
      </c>
      <c r="H87" s="34">
        <v>-65.17</v>
      </c>
      <c r="I87" s="35">
        <v>1025</v>
      </c>
      <c r="J87" s="36" t="s">
        <v>17</v>
      </c>
      <c r="K87" s="36" t="s">
        <v>244</v>
      </c>
      <c r="L87" s="33" t="s">
        <v>584</v>
      </c>
    </row>
    <row r="88" spans="1:12" ht="15" customHeight="1" x14ac:dyDescent="0.2">
      <c r="A88" s="30" t="s">
        <v>680</v>
      </c>
      <c r="B88" s="31" t="s">
        <v>572</v>
      </c>
      <c r="C88" s="32">
        <v>30538</v>
      </c>
      <c r="D88" s="31" t="s">
        <v>316</v>
      </c>
      <c r="E88" s="33" t="s">
        <v>681</v>
      </c>
      <c r="F88" s="33" t="s">
        <v>682</v>
      </c>
      <c r="G88" s="34">
        <v>-17.829999999999998</v>
      </c>
      <c r="H88" s="34">
        <v>-64.650000000000006</v>
      </c>
      <c r="I88" s="35">
        <v>2475</v>
      </c>
      <c r="J88" s="36" t="s">
        <v>17</v>
      </c>
      <c r="K88" s="36" t="s">
        <v>244</v>
      </c>
      <c r="L88" s="33" t="s">
        <v>584</v>
      </c>
    </row>
    <row r="89" spans="1:12" ht="15" customHeight="1" x14ac:dyDescent="0.2">
      <c r="A89" s="30" t="s">
        <v>683</v>
      </c>
      <c r="B89" s="31" t="s">
        <v>633</v>
      </c>
      <c r="C89" s="32">
        <v>38996</v>
      </c>
      <c r="D89" s="31" t="s">
        <v>316</v>
      </c>
      <c r="E89" s="43"/>
      <c r="F89" s="33"/>
      <c r="G89" s="44"/>
      <c r="H89" s="44"/>
      <c r="I89" s="45"/>
      <c r="J89" s="36" t="s">
        <v>17</v>
      </c>
      <c r="K89" s="36" t="s">
        <v>244</v>
      </c>
      <c r="L89" s="33" t="s">
        <v>584</v>
      </c>
    </row>
    <row r="90" spans="1:12" ht="15" customHeight="1" x14ac:dyDescent="0.2">
      <c r="A90" s="30" t="s">
        <v>684</v>
      </c>
      <c r="B90" s="31" t="s">
        <v>633</v>
      </c>
      <c r="C90" s="32">
        <v>38690</v>
      </c>
      <c r="D90" s="31" t="s">
        <v>316</v>
      </c>
      <c r="E90" s="43"/>
      <c r="F90" s="33"/>
      <c r="G90" s="44"/>
      <c r="H90" s="44"/>
      <c r="I90" s="45"/>
      <c r="J90" s="36" t="s">
        <v>17</v>
      </c>
      <c r="K90" s="36" t="s">
        <v>244</v>
      </c>
      <c r="L90" s="33" t="s">
        <v>584</v>
      </c>
    </row>
  </sheetData>
  <autoFilter ref="A2:L90" xr:uid="{00000000-0009-0000-0000-000001000000}">
    <sortState xmlns:xlrd2="http://schemas.microsoft.com/office/spreadsheetml/2017/richdata2" ref="A2:L90">
      <sortCondition ref="E2:E90"/>
      <sortCondition ref="A2:A90"/>
      <sortCondition ref="K2:K90"/>
    </sortState>
  </autoFilter>
  <mergeCells count="1">
    <mergeCell ref="A1:L1"/>
  </mergeCells>
  <pageMargins left="0.7" right="0.7" top="0.75" bottom="0.75" header="0" footer="0"/>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C27BA0"/>
    <outlinePr summaryBelow="0" summaryRight="0"/>
  </sheetPr>
  <dimension ref="A1:AI33"/>
  <sheetViews>
    <sheetView workbookViewId="0">
      <selection sqref="A1:J1"/>
    </sheetView>
  </sheetViews>
  <sheetFormatPr baseColWidth="10" defaultColWidth="12.6640625" defaultRowHeight="15" customHeight="1" x14ac:dyDescent="0.15"/>
  <cols>
    <col min="1" max="1" width="8.83203125" customWidth="1"/>
    <col min="3" max="3" width="18.6640625" customWidth="1"/>
    <col min="4" max="4" width="40.33203125" customWidth="1"/>
  </cols>
  <sheetData>
    <row r="1" spans="1:35" ht="45" customHeight="1" x14ac:dyDescent="0.15">
      <c r="A1" s="137" t="s">
        <v>685</v>
      </c>
      <c r="B1" s="135"/>
      <c r="C1" s="135"/>
      <c r="D1" s="135"/>
      <c r="E1" s="135"/>
      <c r="F1" s="135"/>
      <c r="G1" s="135"/>
      <c r="H1" s="135"/>
      <c r="I1" s="135"/>
      <c r="J1" s="135"/>
      <c r="K1" s="46"/>
      <c r="L1" s="46"/>
      <c r="M1" s="47"/>
      <c r="N1" s="47"/>
      <c r="O1" s="46"/>
      <c r="P1" s="46"/>
      <c r="Q1" s="47"/>
      <c r="R1" s="47"/>
      <c r="S1" s="46"/>
      <c r="T1" s="46"/>
      <c r="U1" s="47"/>
      <c r="V1" s="47"/>
      <c r="W1" s="46"/>
      <c r="X1" s="48"/>
      <c r="Y1" s="49"/>
      <c r="Z1" s="49"/>
      <c r="AA1" s="49"/>
      <c r="AB1" s="50"/>
      <c r="AC1" s="51"/>
      <c r="AD1" s="49"/>
      <c r="AE1" s="49"/>
      <c r="AF1" s="50"/>
      <c r="AG1" s="50"/>
      <c r="AH1" s="46"/>
      <c r="AI1" s="46"/>
    </row>
    <row r="2" spans="1:35" x14ac:dyDescent="0.15">
      <c r="A2" s="46"/>
      <c r="B2" s="46"/>
      <c r="C2" s="46"/>
      <c r="D2" s="46"/>
      <c r="E2" s="46"/>
      <c r="F2" s="46"/>
      <c r="G2" s="46"/>
      <c r="H2" s="46"/>
      <c r="I2" s="46"/>
      <c r="J2" s="46"/>
      <c r="K2" s="46"/>
      <c r="L2" s="46"/>
      <c r="M2" s="46"/>
      <c r="N2" s="46"/>
      <c r="O2" s="46"/>
      <c r="P2" s="46"/>
      <c r="Q2" s="46"/>
      <c r="R2" s="46"/>
      <c r="S2" s="46"/>
      <c r="T2" s="46"/>
      <c r="U2" s="46"/>
      <c r="V2" s="46"/>
      <c r="W2" s="46"/>
      <c r="X2" s="46"/>
      <c r="Y2" s="46"/>
      <c r="Z2" s="46"/>
      <c r="AA2" s="46"/>
      <c r="AB2" s="46"/>
      <c r="AC2" s="46"/>
      <c r="AD2" s="46"/>
      <c r="AE2" s="46"/>
      <c r="AF2" s="46"/>
      <c r="AG2" s="46"/>
      <c r="AH2" s="46"/>
      <c r="AI2" s="46"/>
    </row>
    <row r="3" spans="1:35" ht="27" customHeight="1" x14ac:dyDescent="0.15">
      <c r="A3" s="52" t="s">
        <v>686</v>
      </c>
      <c r="B3" s="52" t="s">
        <v>687</v>
      </c>
      <c r="C3" s="52" t="s">
        <v>688</v>
      </c>
      <c r="D3" s="52" t="s">
        <v>689</v>
      </c>
      <c r="E3" s="52" t="s">
        <v>690</v>
      </c>
      <c r="F3" s="46"/>
      <c r="G3" s="46"/>
      <c r="H3" s="46"/>
      <c r="I3" s="46"/>
      <c r="J3" s="46"/>
      <c r="K3" s="46"/>
      <c r="L3" s="46"/>
      <c r="M3" s="46"/>
      <c r="N3" s="46"/>
      <c r="O3" s="46"/>
      <c r="P3" s="46"/>
      <c r="Q3" s="46"/>
      <c r="R3" s="46"/>
      <c r="S3" s="46"/>
      <c r="T3" s="46"/>
      <c r="U3" s="46"/>
      <c r="V3" s="46"/>
      <c r="W3" s="46"/>
      <c r="X3" s="46"/>
      <c r="Y3" s="46"/>
      <c r="Z3" s="46"/>
      <c r="AA3" s="46"/>
      <c r="AB3" s="46"/>
      <c r="AC3" s="46"/>
      <c r="AD3" s="46"/>
      <c r="AE3" s="46"/>
      <c r="AF3" s="46"/>
      <c r="AG3" s="46"/>
      <c r="AH3" s="46"/>
      <c r="AI3" s="46"/>
    </row>
    <row r="4" spans="1:35" x14ac:dyDescent="0.15">
      <c r="A4" s="46">
        <v>1</v>
      </c>
      <c r="B4" s="46" t="s">
        <v>691</v>
      </c>
      <c r="C4" s="46" t="s">
        <v>692</v>
      </c>
      <c r="D4" s="46" t="s">
        <v>693</v>
      </c>
      <c r="E4" s="46" t="s">
        <v>694</v>
      </c>
      <c r="F4" s="46"/>
      <c r="G4" s="46"/>
      <c r="H4" s="46"/>
      <c r="I4" s="46"/>
      <c r="J4" s="46"/>
      <c r="K4" s="46"/>
      <c r="L4" s="46"/>
      <c r="M4" s="46"/>
      <c r="N4" s="46"/>
      <c r="O4" s="46"/>
      <c r="P4" s="46"/>
      <c r="Q4" s="46"/>
      <c r="R4" s="46"/>
      <c r="S4" s="46"/>
      <c r="T4" s="46"/>
      <c r="U4" s="46"/>
      <c r="V4" s="46"/>
      <c r="W4" s="46"/>
      <c r="X4" s="46"/>
      <c r="Y4" s="46"/>
      <c r="Z4" s="46"/>
      <c r="AA4" s="46"/>
      <c r="AB4" s="46"/>
      <c r="AC4" s="46"/>
      <c r="AD4" s="46"/>
      <c r="AE4" s="46"/>
      <c r="AF4" s="46"/>
      <c r="AG4" s="46"/>
      <c r="AH4" s="46"/>
      <c r="AI4" s="46"/>
    </row>
    <row r="5" spans="1:35" x14ac:dyDescent="0.15">
      <c r="A5" s="46">
        <v>2</v>
      </c>
      <c r="B5" s="46" t="s">
        <v>691</v>
      </c>
      <c r="C5" s="46" t="s">
        <v>695</v>
      </c>
      <c r="D5" s="46" t="s">
        <v>693</v>
      </c>
      <c r="E5" s="46" t="s">
        <v>694</v>
      </c>
      <c r="F5" s="46"/>
      <c r="G5" s="46"/>
      <c r="H5" s="46"/>
      <c r="I5" s="46"/>
      <c r="J5" s="46"/>
      <c r="K5" s="46"/>
      <c r="L5" s="46"/>
      <c r="M5" s="46"/>
      <c r="N5" s="46"/>
      <c r="O5" s="46"/>
      <c r="P5" s="46"/>
      <c r="Q5" s="46"/>
      <c r="R5" s="46"/>
      <c r="S5" s="46"/>
      <c r="T5" s="46"/>
      <c r="U5" s="46"/>
      <c r="V5" s="46"/>
      <c r="W5" s="46"/>
      <c r="X5" s="46"/>
      <c r="Y5" s="46"/>
      <c r="Z5" s="46"/>
      <c r="AA5" s="46"/>
      <c r="AB5" s="46"/>
      <c r="AC5" s="46"/>
      <c r="AD5" s="46"/>
      <c r="AE5" s="46"/>
      <c r="AF5" s="46"/>
      <c r="AG5" s="46"/>
      <c r="AH5" s="46"/>
      <c r="AI5" s="46"/>
    </row>
    <row r="6" spans="1:35" x14ac:dyDescent="0.15">
      <c r="A6" s="46">
        <v>3</v>
      </c>
      <c r="B6" s="46" t="s">
        <v>691</v>
      </c>
      <c r="C6" s="46" t="s">
        <v>696</v>
      </c>
      <c r="D6" s="46" t="s">
        <v>693</v>
      </c>
      <c r="E6" s="46" t="s">
        <v>694</v>
      </c>
      <c r="F6" s="46"/>
      <c r="G6" s="46"/>
      <c r="H6" s="46"/>
      <c r="I6" s="46"/>
      <c r="J6" s="46"/>
      <c r="K6" s="46"/>
      <c r="L6" s="46"/>
      <c r="M6" s="46"/>
      <c r="N6" s="46"/>
      <c r="O6" s="46"/>
      <c r="P6" s="46"/>
      <c r="Q6" s="46"/>
      <c r="R6" s="46"/>
      <c r="S6" s="46"/>
      <c r="T6" s="46"/>
      <c r="U6" s="46"/>
      <c r="V6" s="46"/>
      <c r="W6" s="46"/>
      <c r="X6" s="46"/>
      <c r="Y6" s="46"/>
      <c r="Z6" s="46"/>
      <c r="AA6" s="46"/>
      <c r="AB6" s="46"/>
      <c r="AC6" s="46"/>
      <c r="AD6" s="46"/>
      <c r="AE6" s="46"/>
      <c r="AF6" s="46"/>
      <c r="AG6" s="46"/>
      <c r="AH6" s="46"/>
      <c r="AI6" s="46"/>
    </row>
    <row r="7" spans="1:35" x14ac:dyDescent="0.15">
      <c r="A7" s="46">
        <v>4</v>
      </c>
      <c r="B7" s="46" t="s">
        <v>691</v>
      </c>
      <c r="C7" s="46" t="s">
        <v>697</v>
      </c>
      <c r="D7" s="46" t="s">
        <v>693</v>
      </c>
      <c r="E7" s="46" t="s">
        <v>694</v>
      </c>
      <c r="F7" s="46"/>
      <c r="G7" s="46"/>
      <c r="H7" s="46"/>
      <c r="I7" s="46"/>
      <c r="J7" s="46"/>
      <c r="K7" s="46"/>
      <c r="L7" s="46"/>
      <c r="M7" s="46"/>
      <c r="N7" s="46"/>
      <c r="O7" s="46"/>
      <c r="P7" s="46"/>
      <c r="Q7" s="46"/>
      <c r="R7" s="46"/>
      <c r="S7" s="46"/>
      <c r="T7" s="46"/>
      <c r="U7" s="46"/>
      <c r="V7" s="46"/>
      <c r="W7" s="46"/>
      <c r="X7" s="46"/>
      <c r="Y7" s="46"/>
      <c r="Z7" s="46"/>
      <c r="AA7" s="46"/>
      <c r="AB7" s="46"/>
      <c r="AC7" s="46"/>
      <c r="AD7" s="46"/>
      <c r="AE7" s="46"/>
      <c r="AF7" s="46"/>
      <c r="AG7" s="46"/>
      <c r="AH7" s="46"/>
      <c r="AI7" s="46"/>
    </row>
    <row r="8" spans="1:35" x14ac:dyDescent="0.15">
      <c r="A8" s="53">
        <v>5</v>
      </c>
      <c r="B8" s="53" t="s">
        <v>691</v>
      </c>
      <c r="C8" s="53" t="s">
        <v>698</v>
      </c>
      <c r="D8" s="53" t="s">
        <v>693</v>
      </c>
      <c r="E8" s="53" t="s">
        <v>694</v>
      </c>
      <c r="F8" s="46"/>
      <c r="G8" s="46"/>
      <c r="H8" s="46"/>
      <c r="I8" s="46"/>
      <c r="J8" s="46"/>
      <c r="K8" s="46"/>
      <c r="L8" s="46"/>
      <c r="M8" s="46"/>
      <c r="N8" s="46"/>
      <c r="O8" s="46"/>
      <c r="P8" s="46"/>
      <c r="Q8" s="46"/>
      <c r="R8" s="46"/>
      <c r="S8" s="46"/>
      <c r="T8" s="46"/>
      <c r="U8" s="46"/>
      <c r="V8" s="46"/>
      <c r="W8" s="46"/>
      <c r="X8" s="46"/>
      <c r="Y8" s="46"/>
      <c r="Z8" s="46"/>
      <c r="AA8" s="46"/>
      <c r="AB8" s="46"/>
      <c r="AC8" s="46"/>
      <c r="AD8" s="46"/>
      <c r="AE8" s="46"/>
      <c r="AF8" s="46"/>
      <c r="AG8" s="46"/>
      <c r="AH8" s="46"/>
      <c r="AI8" s="46"/>
    </row>
    <row r="9" spans="1:35" x14ac:dyDescent="0.15">
      <c r="A9" s="46">
        <v>6</v>
      </c>
      <c r="B9" s="46" t="s">
        <v>699</v>
      </c>
      <c r="C9" s="46" t="s">
        <v>692</v>
      </c>
      <c r="D9" s="46" t="s">
        <v>693</v>
      </c>
      <c r="E9" s="46" t="s">
        <v>694</v>
      </c>
      <c r="F9" s="46"/>
      <c r="G9" s="46"/>
      <c r="H9" s="46"/>
      <c r="I9" s="46"/>
      <c r="J9" s="46"/>
      <c r="K9" s="46"/>
      <c r="L9" s="46"/>
      <c r="M9" s="46"/>
      <c r="N9" s="46"/>
      <c r="O9" s="46"/>
      <c r="P9" s="46"/>
      <c r="Q9" s="46"/>
      <c r="R9" s="46"/>
      <c r="S9" s="46"/>
      <c r="T9" s="46"/>
      <c r="U9" s="46"/>
      <c r="V9" s="46"/>
      <c r="W9" s="46"/>
      <c r="X9" s="46"/>
      <c r="Y9" s="46"/>
      <c r="Z9" s="46"/>
      <c r="AA9" s="46"/>
      <c r="AB9" s="46"/>
      <c r="AC9" s="46"/>
      <c r="AD9" s="46"/>
      <c r="AE9" s="46"/>
      <c r="AF9" s="46"/>
      <c r="AG9" s="46"/>
      <c r="AH9" s="46"/>
      <c r="AI9" s="46"/>
    </row>
    <row r="10" spans="1:35" x14ac:dyDescent="0.15">
      <c r="A10" s="46">
        <v>7</v>
      </c>
      <c r="B10" s="46" t="s">
        <v>699</v>
      </c>
      <c r="C10" s="46" t="s">
        <v>695</v>
      </c>
      <c r="D10" s="46" t="s">
        <v>693</v>
      </c>
      <c r="E10" s="46" t="s">
        <v>694</v>
      </c>
      <c r="F10" s="46"/>
      <c r="G10" s="46"/>
      <c r="H10" s="46"/>
      <c r="I10" s="46"/>
      <c r="J10" s="46"/>
      <c r="K10" s="46"/>
      <c r="L10" s="46"/>
      <c r="M10" s="46"/>
      <c r="N10" s="46"/>
      <c r="O10" s="46"/>
      <c r="P10" s="46"/>
      <c r="Q10" s="46"/>
      <c r="R10" s="46"/>
      <c r="S10" s="46"/>
      <c r="T10" s="46"/>
      <c r="U10" s="46"/>
      <c r="V10" s="46"/>
      <c r="W10" s="46"/>
      <c r="X10" s="46"/>
      <c r="Y10" s="46"/>
      <c r="Z10" s="46"/>
      <c r="AA10" s="46"/>
      <c r="AB10" s="46"/>
      <c r="AC10" s="46"/>
      <c r="AD10" s="46"/>
      <c r="AE10" s="46"/>
      <c r="AF10" s="46"/>
      <c r="AG10" s="46"/>
      <c r="AH10" s="46"/>
      <c r="AI10" s="46"/>
    </row>
    <row r="11" spans="1:35" x14ac:dyDescent="0.15">
      <c r="A11" s="46">
        <v>8</v>
      </c>
      <c r="B11" s="46" t="s">
        <v>699</v>
      </c>
      <c r="C11" s="46" t="s">
        <v>696</v>
      </c>
      <c r="D11" s="46" t="s">
        <v>693</v>
      </c>
      <c r="E11" s="46" t="s">
        <v>694</v>
      </c>
      <c r="F11" s="46"/>
      <c r="G11" s="46"/>
      <c r="H11" s="46"/>
      <c r="I11" s="46"/>
      <c r="J11" s="46"/>
      <c r="K11" s="46"/>
      <c r="L11" s="46"/>
      <c r="M11" s="46"/>
      <c r="N11" s="46"/>
      <c r="O11" s="46"/>
      <c r="P11" s="46"/>
      <c r="Q11" s="46"/>
      <c r="R11" s="46"/>
      <c r="S11" s="46"/>
      <c r="T11" s="46"/>
      <c r="U11" s="46"/>
      <c r="V11" s="46"/>
      <c r="W11" s="46"/>
      <c r="X11" s="46"/>
      <c r="Y11" s="46"/>
      <c r="Z11" s="46"/>
      <c r="AA11" s="46"/>
      <c r="AB11" s="46"/>
      <c r="AC11" s="46"/>
      <c r="AD11" s="46"/>
      <c r="AE11" s="46"/>
      <c r="AF11" s="46"/>
      <c r="AG11" s="46"/>
      <c r="AH11" s="46"/>
      <c r="AI11" s="46"/>
    </row>
    <row r="12" spans="1:35" x14ac:dyDescent="0.15">
      <c r="A12" s="46">
        <v>9</v>
      </c>
      <c r="B12" s="46" t="s">
        <v>699</v>
      </c>
      <c r="C12" s="46" t="s">
        <v>697</v>
      </c>
      <c r="D12" s="46" t="s">
        <v>693</v>
      </c>
      <c r="E12" s="46" t="s">
        <v>694</v>
      </c>
      <c r="F12" s="46"/>
      <c r="G12" s="46"/>
      <c r="H12" s="46"/>
      <c r="I12" s="46"/>
      <c r="J12" s="46"/>
      <c r="K12" s="46"/>
      <c r="L12" s="46"/>
      <c r="M12" s="46"/>
      <c r="N12" s="46"/>
      <c r="O12" s="46"/>
      <c r="P12" s="46"/>
      <c r="Q12" s="46"/>
      <c r="R12" s="46"/>
      <c r="S12" s="46"/>
      <c r="T12" s="46"/>
      <c r="U12" s="46"/>
      <c r="V12" s="46"/>
      <c r="W12" s="46"/>
      <c r="X12" s="46"/>
      <c r="Y12" s="46"/>
      <c r="Z12" s="46"/>
      <c r="AA12" s="46"/>
      <c r="AB12" s="46"/>
      <c r="AC12" s="46"/>
      <c r="AD12" s="46"/>
      <c r="AE12" s="46"/>
      <c r="AF12" s="46"/>
      <c r="AG12" s="46"/>
      <c r="AH12" s="46"/>
      <c r="AI12" s="46"/>
    </row>
    <row r="13" spans="1:35" x14ac:dyDescent="0.15">
      <c r="A13" s="53">
        <v>10</v>
      </c>
      <c r="B13" s="53" t="s">
        <v>699</v>
      </c>
      <c r="C13" s="53" t="s">
        <v>698</v>
      </c>
      <c r="D13" s="53" t="s">
        <v>693</v>
      </c>
      <c r="E13" s="53" t="s">
        <v>694</v>
      </c>
      <c r="F13" s="46"/>
      <c r="G13" s="46"/>
      <c r="H13" s="46"/>
      <c r="I13" s="46"/>
      <c r="J13" s="46"/>
      <c r="K13" s="46"/>
      <c r="L13" s="46"/>
      <c r="M13" s="46"/>
      <c r="N13" s="46"/>
      <c r="O13" s="46"/>
      <c r="P13" s="46"/>
      <c r="Q13" s="46"/>
      <c r="R13" s="46"/>
      <c r="S13" s="46"/>
      <c r="T13" s="46"/>
      <c r="U13" s="46"/>
      <c r="V13" s="46"/>
      <c r="W13" s="46"/>
      <c r="X13" s="46"/>
      <c r="Y13" s="46"/>
      <c r="Z13" s="46"/>
      <c r="AA13" s="46"/>
      <c r="AB13" s="46"/>
      <c r="AC13" s="46"/>
      <c r="AD13" s="46"/>
      <c r="AE13" s="46"/>
      <c r="AF13" s="46"/>
      <c r="AG13" s="46"/>
      <c r="AH13" s="46"/>
      <c r="AI13" s="46"/>
    </row>
    <row r="14" spans="1:35" x14ac:dyDescent="0.15">
      <c r="A14" s="46">
        <v>11</v>
      </c>
      <c r="B14" s="46" t="s">
        <v>700</v>
      </c>
      <c r="C14" s="46" t="s">
        <v>692</v>
      </c>
      <c r="D14" s="46" t="s">
        <v>693</v>
      </c>
      <c r="E14" s="46" t="s">
        <v>694</v>
      </c>
      <c r="F14" s="46"/>
      <c r="G14" s="46"/>
      <c r="H14" s="46"/>
      <c r="I14" s="46"/>
      <c r="J14" s="46"/>
      <c r="K14" s="46"/>
      <c r="L14" s="46"/>
      <c r="M14" s="46"/>
      <c r="N14" s="46"/>
      <c r="O14" s="46"/>
      <c r="P14" s="46"/>
      <c r="Q14" s="46"/>
      <c r="R14" s="46"/>
      <c r="S14" s="46"/>
      <c r="T14" s="46"/>
      <c r="U14" s="46"/>
      <c r="V14" s="46"/>
      <c r="W14" s="46"/>
      <c r="X14" s="46"/>
      <c r="Y14" s="46"/>
      <c r="Z14" s="46"/>
      <c r="AA14" s="46"/>
      <c r="AB14" s="46"/>
      <c r="AC14" s="46"/>
      <c r="AD14" s="46"/>
      <c r="AE14" s="46"/>
      <c r="AF14" s="46"/>
      <c r="AG14" s="46"/>
      <c r="AH14" s="46"/>
      <c r="AI14" s="46"/>
    </row>
    <row r="15" spans="1:35" x14ac:dyDescent="0.15">
      <c r="A15" s="46">
        <v>12</v>
      </c>
      <c r="B15" s="46" t="s">
        <v>700</v>
      </c>
      <c r="C15" s="46" t="s">
        <v>695</v>
      </c>
      <c r="D15" s="46" t="s">
        <v>693</v>
      </c>
      <c r="E15" s="46" t="s">
        <v>694</v>
      </c>
      <c r="F15" s="46"/>
      <c r="G15" s="46"/>
      <c r="H15" s="46"/>
      <c r="I15" s="46"/>
      <c r="J15" s="46"/>
      <c r="K15" s="46"/>
      <c r="L15" s="46"/>
      <c r="M15" s="46"/>
      <c r="N15" s="46"/>
      <c r="O15" s="46"/>
      <c r="P15" s="46"/>
      <c r="Q15" s="46"/>
      <c r="R15" s="46"/>
      <c r="S15" s="46"/>
      <c r="T15" s="46"/>
      <c r="U15" s="46"/>
      <c r="V15" s="46"/>
      <c r="W15" s="46"/>
      <c r="X15" s="46"/>
      <c r="Y15" s="46"/>
      <c r="Z15" s="46"/>
      <c r="AA15" s="46"/>
      <c r="AB15" s="46"/>
      <c r="AC15" s="46"/>
      <c r="AD15" s="46"/>
      <c r="AE15" s="46"/>
      <c r="AF15" s="46"/>
      <c r="AG15" s="46"/>
      <c r="AH15" s="46"/>
      <c r="AI15" s="46"/>
    </row>
    <row r="16" spans="1:35" x14ac:dyDescent="0.15">
      <c r="A16" s="46">
        <v>13</v>
      </c>
      <c r="B16" s="46" t="s">
        <v>700</v>
      </c>
      <c r="C16" s="46" t="s">
        <v>696</v>
      </c>
      <c r="D16" s="46" t="s">
        <v>693</v>
      </c>
      <c r="E16" s="46" t="s">
        <v>694</v>
      </c>
      <c r="F16" s="46"/>
      <c r="G16" s="46"/>
      <c r="H16" s="46"/>
      <c r="I16" s="46"/>
      <c r="J16" s="46"/>
      <c r="K16" s="46"/>
      <c r="L16" s="46"/>
      <c r="M16" s="46"/>
      <c r="N16" s="46"/>
      <c r="O16" s="46"/>
      <c r="P16" s="46"/>
      <c r="Q16" s="46"/>
      <c r="R16" s="46"/>
      <c r="S16" s="46"/>
      <c r="T16" s="46"/>
      <c r="U16" s="46"/>
      <c r="V16" s="46"/>
      <c r="W16" s="46"/>
      <c r="X16" s="46"/>
      <c r="Y16" s="46"/>
      <c r="Z16" s="46"/>
      <c r="AA16" s="46"/>
      <c r="AB16" s="46"/>
      <c r="AC16" s="46"/>
      <c r="AD16" s="46"/>
      <c r="AE16" s="46"/>
      <c r="AF16" s="46"/>
      <c r="AG16" s="46"/>
      <c r="AH16" s="46"/>
      <c r="AI16" s="46"/>
    </row>
    <row r="17" spans="1:35" x14ac:dyDescent="0.15">
      <c r="A17" s="46">
        <v>14</v>
      </c>
      <c r="B17" s="46" t="s">
        <v>700</v>
      </c>
      <c r="C17" s="46" t="s">
        <v>697</v>
      </c>
      <c r="D17" s="46" t="s">
        <v>693</v>
      </c>
      <c r="E17" s="46" t="s">
        <v>694</v>
      </c>
      <c r="F17" s="46"/>
      <c r="G17" s="46"/>
      <c r="H17" s="46"/>
      <c r="I17" s="46"/>
      <c r="J17" s="46"/>
      <c r="K17" s="46"/>
      <c r="L17" s="46"/>
      <c r="M17" s="46"/>
      <c r="N17" s="46"/>
      <c r="O17" s="46"/>
      <c r="P17" s="46"/>
      <c r="Q17" s="46"/>
      <c r="R17" s="46"/>
      <c r="S17" s="46"/>
      <c r="T17" s="46"/>
      <c r="U17" s="46"/>
      <c r="V17" s="46"/>
      <c r="W17" s="46"/>
      <c r="X17" s="46"/>
      <c r="Y17" s="46"/>
      <c r="Z17" s="46"/>
      <c r="AA17" s="46"/>
      <c r="AB17" s="46"/>
      <c r="AC17" s="46"/>
      <c r="AD17" s="46"/>
      <c r="AE17" s="46"/>
      <c r="AF17" s="46"/>
      <c r="AG17" s="46"/>
      <c r="AH17" s="46"/>
      <c r="AI17" s="46"/>
    </row>
    <row r="18" spans="1:35" x14ac:dyDescent="0.15">
      <c r="A18" s="54">
        <v>15</v>
      </c>
      <c r="B18" s="54" t="s">
        <v>700</v>
      </c>
      <c r="C18" s="54" t="s">
        <v>698</v>
      </c>
      <c r="D18" s="54" t="s">
        <v>693</v>
      </c>
      <c r="E18" s="54" t="s">
        <v>694</v>
      </c>
      <c r="F18" s="46"/>
      <c r="G18" s="46"/>
      <c r="H18" s="46"/>
      <c r="I18" s="46"/>
      <c r="J18" s="46"/>
      <c r="K18" s="46"/>
      <c r="L18" s="46"/>
      <c r="M18" s="46"/>
      <c r="N18" s="46"/>
      <c r="O18" s="46"/>
      <c r="P18" s="46"/>
      <c r="Q18" s="46"/>
      <c r="R18" s="46"/>
      <c r="S18" s="46"/>
      <c r="T18" s="46"/>
      <c r="U18" s="46"/>
      <c r="V18" s="46"/>
      <c r="W18" s="46"/>
      <c r="X18" s="46"/>
      <c r="Y18" s="46"/>
      <c r="Z18" s="46"/>
      <c r="AA18" s="46"/>
      <c r="AB18" s="46"/>
      <c r="AC18" s="46"/>
      <c r="AD18" s="46"/>
      <c r="AE18" s="46"/>
      <c r="AF18" s="46"/>
      <c r="AG18" s="46"/>
      <c r="AH18" s="46"/>
      <c r="AI18" s="46"/>
    </row>
    <row r="19" spans="1:35" x14ac:dyDescent="0.15">
      <c r="A19" s="46">
        <v>16</v>
      </c>
      <c r="B19" s="46" t="s">
        <v>691</v>
      </c>
      <c r="C19" s="46" t="s">
        <v>692</v>
      </c>
      <c r="D19" s="46" t="s">
        <v>701</v>
      </c>
      <c r="E19" s="46" t="s">
        <v>694</v>
      </c>
      <c r="F19" s="46"/>
      <c r="G19" s="46"/>
      <c r="H19" s="46"/>
      <c r="I19" s="46"/>
      <c r="J19" s="46"/>
      <c r="K19" s="46"/>
      <c r="L19" s="46"/>
      <c r="M19" s="46"/>
      <c r="N19" s="46"/>
      <c r="O19" s="46"/>
      <c r="P19" s="46"/>
      <c r="Q19" s="46"/>
      <c r="R19" s="46"/>
      <c r="S19" s="46"/>
      <c r="T19" s="46"/>
      <c r="U19" s="46"/>
      <c r="V19" s="46"/>
      <c r="W19" s="46"/>
      <c r="X19" s="46"/>
      <c r="Y19" s="46"/>
      <c r="Z19" s="46"/>
      <c r="AA19" s="46"/>
      <c r="AB19" s="46"/>
      <c r="AC19" s="46"/>
      <c r="AD19" s="46"/>
      <c r="AE19" s="46"/>
      <c r="AF19" s="46"/>
      <c r="AG19" s="46"/>
      <c r="AH19" s="46"/>
      <c r="AI19" s="46"/>
    </row>
    <row r="20" spans="1:35" x14ac:dyDescent="0.15">
      <c r="A20" s="46">
        <v>17</v>
      </c>
      <c r="B20" s="46" t="s">
        <v>691</v>
      </c>
      <c r="C20" s="46" t="s">
        <v>695</v>
      </c>
      <c r="D20" s="46" t="s">
        <v>701</v>
      </c>
      <c r="E20" s="46" t="s">
        <v>694</v>
      </c>
      <c r="F20" s="46"/>
      <c r="G20" s="46"/>
      <c r="H20" s="46"/>
      <c r="I20" s="46"/>
      <c r="J20" s="46"/>
      <c r="K20" s="46"/>
      <c r="L20" s="46"/>
      <c r="M20" s="46"/>
      <c r="N20" s="46"/>
      <c r="O20" s="46"/>
      <c r="P20" s="46"/>
      <c r="Q20" s="46"/>
      <c r="R20" s="46"/>
      <c r="S20" s="46"/>
      <c r="T20" s="46"/>
      <c r="U20" s="46"/>
      <c r="V20" s="46"/>
      <c r="W20" s="46"/>
      <c r="X20" s="46"/>
      <c r="Y20" s="46"/>
      <c r="Z20" s="46"/>
      <c r="AA20" s="46"/>
      <c r="AB20" s="46"/>
      <c r="AC20" s="46"/>
      <c r="AD20" s="46"/>
      <c r="AE20" s="46"/>
      <c r="AF20" s="46"/>
      <c r="AG20" s="46"/>
      <c r="AH20" s="46"/>
      <c r="AI20" s="46"/>
    </row>
    <row r="21" spans="1:35" x14ac:dyDescent="0.15">
      <c r="A21" s="46">
        <v>18</v>
      </c>
      <c r="B21" s="46" t="s">
        <v>691</v>
      </c>
      <c r="C21" s="46" t="s">
        <v>696</v>
      </c>
      <c r="D21" s="46" t="s">
        <v>701</v>
      </c>
      <c r="E21" s="46" t="s">
        <v>694</v>
      </c>
      <c r="F21" s="46"/>
      <c r="G21" s="46"/>
      <c r="H21" s="46"/>
      <c r="I21" s="46"/>
      <c r="J21" s="46"/>
      <c r="K21" s="46"/>
      <c r="L21" s="46"/>
      <c r="M21" s="46"/>
      <c r="N21" s="46"/>
      <c r="O21" s="46"/>
      <c r="P21" s="46"/>
      <c r="Q21" s="46"/>
      <c r="R21" s="46"/>
      <c r="S21" s="46"/>
      <c r="T21" s="46"/>
      <c r="U21" s="46"/>
      <c r="V21" s="46"/>
      <c r="W21" s="46"/>
      <c r="X21" s="46"/>
      <c r="Y21" s="46"/>
      <c r="Z21" s="46"/>
      <c r="AA21" s="46"/>
      <c r="AB21" s="46"/>
      <c r="AC21" s="46"/>
      <c r="AD21" s="46"/>
      <c r="AE21" s="46"/>
      <c r="AF21" s="46"/>
      <c r="AG21" s="46"/>
      <c r="AH21" s="46"/>
      <c r="AI21" s="46"/>
    </row>
    <row r="22" spans="1:35" x14ac:dyDescent="0.15">
      <c r="A22" s="46">
        <v>19</v>
      </c>
      <c r="B22" s="46" t="s">
        <v>691</v>
      </c>
      <c r="C22" s="46" t="s">
        <v>697</v>
      </c>
      <c r="D22" s="46" t="s">
        <v>701</v>
      </c>
      <c r="E22" s="46" t="s">
        <v>694</v>
      </c>
      <c r="F22" s="46"/>
      <c r="G22" s="46"/>
      <c r="H22" s="46"/>
      <c r="I22" s="46"/>
      <c r="J22" s="46"/>
      <c r="K22" s="46"/>
      <c r="L22" s="46"/>
      <c r="M22" s="46"/>
      <c r="N22" s="46"/>
      <c r="O22" s="46"/>
      <c r="P22" s="46"/>
      <c r="Q22" s="46"/>
      <c r="R22" s="46"/>
      <c r="S22" s="46"/>
      <c r="T22" s="46"/>
      <c r="U22" s="46"/>
      <c r="V22" s="46"/>
      <c r="W22" s="46"/>
      <c r="X22" s="46"/>
      <c r="Y22" s="46"/>
      <c r="Z22" s="46"/>
      <c r="AA22" s="46"/>
      <c r="AB22" s="46"/>
      <c r="AC22" s="46"/>
      <c r="AD22" s="46"/>
      <c r="AE22" s="46"/>
      <c r="AF22" s="46"/>
      <c r="AG22" s="46"/>
      <c r="AH22" s="46"/>
      <c r="AI22" s="46"/>
    </row>
    <row r="23" spans="1:35" x14ac:dyDescent="0.15">
      <c r="A23" s="53">
        <v>20</v>
      </c>
      <c r="B23" s="53" t="s">
        <v>691</v>
      </c>
      <c r="C23" s="53" t="s">
        <v>698</v>
      </c>
      <c r="D23" s="53" t="s">
        <v>701</v>
      </c>
      <c r="E23" s="53" t="s">
        <v>694</v>
      </c>
      <c r="F23" s="46"/>
      <c r="G23" s="46"/>
      <c r="H23" s="46"/>
      <c r="I23" s="46"/>
      <c r="J23" s="46"/>
      <c r="K23" s="46"/>
      <c r="L23" s="46"/>
      <c r="M23" s="46"/>
      <c r="N23" s="46"/>
      <c r="O23" s="46"/>
      <c r="P23" s="46"/>
      <c r="Q23" s="46"/>
      <c r="R23" s="46"/>
      <c r="S23" s="46"/>
      <c r="T23" s="46"/>
      <c r="U23" s="46"/>
      <c r="V23" s="46"/>
      <c r="W23" s="46"/>
      <c r="X23" s="46"/>
      <c r="Y23" s="46"/>
      <c r="Z23" s="46"/>
      <c r="AA23" s="46"/>
      <c r="AB23" s="46"/>
      <c r="AC23" s="46"/>
      <c r="AD23" s="46"/>
      <c r="AE23" s="46"/>
      <c r="AF23" s="46"/>
      <c r="AG23" s="46"/>
      <c r="AH23" s="46"/>
      <c r="AI23" s="46"/>
    </row>
    <row r="24" spans="1:35" x14ac:dyDescent="0.15">
      <c r="A24" s="46">
        <v>21</v>
      </c>
      <c r="B24" s="46" t="s">
        <v>699</v>
      </c>
      <c r="C24" s="46" t="s">
        <v>692</v>
      </c>
      <c r="D24" s="46" t="s">
        <v>701</v>
      </c>
      <c r="E24" s="46" t="s">
        <v>694</v>
      </c>
      <c r="F24" s="46"/>
      <c r="G24" s="46"/>
      <c r="H24" s="46"/>
      <c r="I24" s="46"/>
      <c r="J24" s="46"/>
      <c r="K24" s="46"/>
      <c r="L24" s="46"/>
      <c r="M24" s="46"/>
      <c r="N24" s="46"/>
      <c r="O24" s="46"/>
      <c r="P24" s="46"/>
      <c r="Q24" s="46"/>
      <c r="R24" s="46"/>
      <c r="S24" s="46"/>
      <c r="T24" s="46"/>
      <c r="U24" s="46"/>
      <c r="V24" s="46"/>
      <c r="W24" s="46"/>
      <c r="X24" s="46"/>
      <c r="Y24" s="46"/>
      <c r="Z24" s="46"/>
      <c r="AA24" s="46"/>
      <c r="AB24" s="46"/>
      <c r="AC24" s="46"/>
      <c r="AD24" s="46"/>
      <c r="AE24" s="46"/>
      <c r="AF24" s="46"/>
      <c r="AG24" s="46"/>
      <c r="AH24" s="46"/>
      <c r="AI24" s="46"/>
    </row>
    <row r="25" spans="1:35" x14ac:dyDescent="0.15">
      <c r="A25" s="46">
        <v>22</v>
      </c>
      <c r="B25" s="46" t="s">
        <v>699</v>
      </c>
      <c r="C25" s="46" t="s">
        <v>695</v>
      </c>
      <c r="D25" s="46" t="s">
        <v>701</v>
      </c>
      <c r="E25" s="46" t="s">
        <v>694</v>
      </c>
      <c r="F25" s="46"/>
      <c r="G25" s="46"/>
      <c r="H25" s="46"/>
      <c r="I25" s="46"/>
      <c r="J25" s="46"/>
      <c r="K25" s="46"/>
      <c r="L25" s="46"/>
      <c r="M25" s="46"/>
      <c r="N25" s="46"/>
      <c r="O25" s="46"/>
      <c r="P25" s="46"/>
      <c r="Q25" s="46"/>
      <c r="R25" s="46"/>
      <c r="S25" s="46"/>
      <c r="T25" s="46"/>
      <c r="U25" s="46"/>
      <c r="V25" s="46"/>
      <c r="W25" s="46"/>
      <c r="X25" s="46"/>
      <c r="Y25" s="46"/>
      <c r="Z25" s="46"/>
      <c r="AA25" s="46"/>
      <c r="AB25" s="46"/>
      <c r="AC25" s="46"/>
      <c r="AD25" s="46"/>
      <c r="AE25" s="46"/>
      <c r="AF25" s="46"/>
      <c r="AG25" s="46"/>
      <c r="AH25" s="46"/>
      <c r="AI25" s="46"/>
    </row>
    <row r="26" spans="1:35" x14ac:dyDescent="0.15">
      <c r="A26" s="46">
        <v>23</v>
      </c>
      <c r="B26" s="46" t="s">
        <v>699</v>
      </c>
      <c r="C26" s="46" t="s">
        <v>696</v>
      </c>
      <c r="D26" s="46" t="s">
        <v>701</v>
      </c>
      <c r="E26" s="46" t="s">
        <v>694</v>
      </c>
      <c r="F26" s="46"/>
      <c r="G26" s="46"/>
      <c r="H26" s="46"/>
      <c r="I26" s="46"/>
      <c r="J26" s="46"/>
      <c r="K26" s="46"/>
      <c r="L26" s="46"/>
      <c r="M26" s="46"/>
      <c r="N26" s="46"/>
      <c r="O26" s="46"/>
      <c r="P26" s="46"/>
      <c r="Q26" s="46"/>
      <c r="R26" s="46"/>
      <c r="S26" s="46"/>
      <c r="T26" s="46"/>
      <c r="U26" s="46"/>
      <c r="V26" s="46"/>
      <c r="W26" s="46"/>
      <c r="X26" s="46"/>
      <c r="Y26" s="46"/>
      <c r="Z26" s="46"/>
      <c r="AA26" s="46"/>
      <c r="AB26" s="46"/>
      <c r="AC26" s="46"/>
      <c r="AD26" s="46"/>
      <c r="AE26" s="46"/>
      <c r="AF26" s="46"/>
      <c r="AG26" s="46"/>
      <c r="AH26" s="46"/>
      <c r="AI26" s="46"/>
    </row>
    <row r="27" spans="1:35" x14ac:dyDescent="0.15">
      <c r="A27" s="46">
        <v>24</v>
      </c>
      <c r="B27" s="46" t="s">
        <v>699</v>
      </c>
      <c r="C27" s="46" t="s">
        <v>697</v>
      </c>
      <c r="D27" s="46" t="s">
        <v>701</v>
      </c>
      <c r="E27" s="46" t="s">
        <v>694</v>
      </c>
      <c r="F27" s="46"/>
      <c r="G27" s="46"/>
      <c r="H27" s="46"/>
      <c r="I27" s="46"/>
      <c r="J27" s="46"/>
      <c r="K27" s="46"/>
      <c r="L27" s="46"/>
      <c r="M27" s="46"/>
      <c r="N27" s="46"/>
      <c r="O27" s="46"/>
      <c r="P27" s="46"/>
      <c r="Q27" s="46"/>
      <c r="R27" s="46"/>
      <c r="S27" s="46"/>
      <c r="T27" s="46"/>
      <c r="U27" s="46"/>
      <c r="V27" s="46"/>
      <c r="W27" s="46"/>
      <c r="X27" s="46"/>
      <c r="Y27" s="46"/>
      <c r="Z27" s="46"/>
      <c r="AA27" s="46"/>
      <c r="AB27" s="46"/>
      <c r="AC27" s="46"/>
      <c r="AD27" s="46"/>
      <c r="AE27" s="46"/>
      <c r="AF27" s="46"/>
      <c r="AG27" s="46"/>
      <c r="AH27" s="46"/>
      <c r="AI27" s="46"/>
    </row>
    <row r="28" spans="1:35" x14ac:dyDescent="0.15">
      <c r="A28" s="53">
        <v>25</v>
      </c>
      <c r="B28" s="53" t="s">
        <v>699</v>
      </c>
      <c r="C28" s="53" t="s">
        <v>698</v>
      </c>
      <c r="D28" s="53" t="s">
        <v>701</v>
      </c>
      <c r="E28" s="53" t="s">
        <v>694</v>
      </c>
      <c r="F28" s="46"/>
      <c r="G28" s="46"/>
      <c r="H28" s="46"/>
      <c r="I28" s="46"/>
      <c r="J28" s="46"/>
      <c r="K28" s="46"/>
      <c r="L28" s="46"/>
      <c r="M28" s="46"/>
      <c r="N28" s="46"/>
      <c r="O28" s="46"/>
      <c r="P28" s="46"/>
      <c r="Q28" s="46"/>
      <c r="R28" s="46"/>
      <c r="S28" s="46"/>
      <c r="T28" s="46"/>
      <c r="U28" s="46"/>
      <c r="V28" s="46"/>
      <c r="W28" s="46"/>
      <c r="X28" s="46"/>
      <c r="Y28" s="46"/>
      <c r="Z28" s="46"/>
      <c r="AA28" s="46"/>
      <c r="AB28" s="46"/>
      <c r="AC28" s="46"/>
      <c r="AD28" s="46"/>
      <c r="AE28" s="46"/>
      <c r="AF28" s="46"/>
      <c r="AG28" s="46"/>
      <c r="AH28" s="46"/>
      <c r="AI28" s="46"/>
    </row>
    <row r="29" spans="1:35" x14ac:dyDescent="0.15">
      <c r="A29" s="46">
        <v>26</v>
      </c>
      <c r="B29" s="46" t="s">
        <v>700</v>
      </c>
      <c r="C29" s="46" t="s">
        <v>692</v>
      </c>
      <c r="D29" s="46" t="s">
        <v>701</v>
      </c>
      <c r="E29" s="46" t="s">
        <v>694</v>
      </c>
      <c r="F29" s="46"/>
      <c r="G29" s="46"/>
      <c r="H29" s="46"/>
      <c r="I29" s="46"/>
      <c r="J29" s="46"/>
      <c r="K29" s="46"/>
      <c r="L29" s="46"/>
      <c r="M29" s="46"/>
      <c r="N29" s="46"/>
      <c r="O29" s="46"/>
      <c r="P29" s="46"/>
      <c r="Q29" s="46"/>
      <c r="R29" s="46"/>
      <c r="S29" s="46"/>
      <c r="T29" s="46"/>
      <c r="U29" s="46"/>
      <c r="V29" s="46"/>
      <c r="W29" s="46"/>
      <c r="X29" s="46"/>
      <c r="Y29" s="46"/>
      <c r="Z29" s="46"/>
      <c r="AA29" s="46"/>
      <c r="AB29" s="46"/>
      <c r="AC29" s="46"/>
      <c r="AD29" s="46"/>
      <c r="AE29" s="46"/>
      <c r="AF29" s="46"/>
      <c r="AG29" s="46"/>
      <c r="AH29" s="46"/>
      <c r="AI29" s="46"/>
    </row>
    <row r="30" spans="1:35" x14ac:dyDescent="0.15">
      <c r="A30" s="46">
        <v>27</v>
      </c>
      <c r="B30" s="46" t="s">
        <v>700</v>
      </c>
      <c r="C30" s="46" t="s">
        <v>695</v>
      </c>
      <c r="D30" s="46" t="s">
        <v>701</v>
      </c>
      <c r="E30" s="46" t="s">
        <v>694</v>
      </c>
      <c r="F30" s="46"/>
      <c r="G30" s="46"/>
      <c r="H30" s="46"/>
      <c r="I30" s="46"/>
      <c r="J30" s="46"/>
      <c r="K30" s="46"/>
      <c r="L30" s="46"/>
      <c r="M30" s="46"/>
      <c r="N30" s="46"/>
      <c r="O30" s="46"/>
      <c r="P30" s="46"/>
      <c r="Q30" s="46"/>
      <c r="R30" s="46"/>
      <c r="S30" s="46"/>
      <c r="T30" s="46"/>
      <c r="U30" s="46"/>
      <c r="V30" s="46"/>
      <c r="W30" s="46"/>
      <c r="X30" s="46"/>
      <c r="Y30" s="46"/>
      <c r="Z30" s="46"/>
      <c r="AA30" s="46"/>
      <c r="AB30" s="46"/>
      <c r="AC30" s="46"/>
      <c r="AD30" s="46"/>
      <c r="AE30" s="46"/>
      <c r="AF30" s="46"/>
      <c r="AG30" s="46"/>
      <c r="AH30" s="46"/>
      <c r="AI30" s="46"/>
    </row>
    <row r="31" spans="1:35" x14ac:dyDescent="0.15">
      <c r="A31" s="46">
        <v>28</v>
      </c>
      <c r="B31" s="46" t="s">
        <v>700</v>
      </c>
      <c r="C31" s="46" t="s">
        <v>696</v>
      </c>
      <c r="D31" s="46" t="s">
        <v>701</v>
      </c>
      <c r="E31" s="46" t="s">
        <v>694</v>
      </c>
      <c r="F31" s="46"/>
      <c r="G31" s="46"/>
      <c r="H31" s="46"/>
      <c r="I31" s="46"/>
      <c r="J31" s="46"/>
      <c r="K31" s="46"/>
      <c r="L31" s="46"/>
      <c r="M31" s="46"/>
      <c r="N31" s="46"/>
      <c r="O31" s="46"/>
      <c r="P31" s="46"/>
      <c r="Q31" s="46"/>
      <c r="R31" s="46"/>
      <c r="S31" s="46"/>
      <c r="T31" s="46"/>
      <c r="U31" s="46"/>
      <c r="V31" s="46"/>
      <c r="W31" s="46"/>
      <c r="X31" s="46"/>
      <c r="Y31" s="46"/>
      <c r="Z31" s="46"/>
      <c r="AA31" s="46"/>
      <c r="AB31" s="46"/>
      <c r="AC31" s="46"/>
      <c r="AD31" s="46"/>
      <c r="AE31" s="46"/>
      <c r="AF31" s="46"/>
      <c r="AG31" s="46"/>
      <c r="AH31" s="46"/>
      <c r="AI31" s="46"/>
    </row>
    <row r="32" spans="1:35" x14ac:dyDescent="0.15">
      <c r="A32" s="46">
        <v>29</v>
      </c>
      <c r="B32" s="46" t="s">
        <v>700</v>
      </c>
      <c r="C32" s="46" t="s">
        <v>697</v>
      </c>
      <c r="D32" s="46" t="s">
        <v>701</v>
      </c>
      <c r="E32" s="46" t="s">
        <v>694</v>
      </c>
      <c r="F32" s="46"/>
      <c r="G32" s="46"/>
      <c r="H32" s="46"/>
      <c r="I32" s="46"/>
      <c r="J32" s="46"/>
      <c r="K32" s="46"/>
      <c r="L32" s="46"/>
      <c r="M32" s="46"/>
      <c r="N32" s="46"/>
      <c r="O32" s="46"/>
      <c r="P32" s="46"/>
      <c r="Q32" s="46"/>
      <c r="R32" s="46"/>
      <c r="S32" s="46"/>
      <c r="T32" s="46"/>
      <c r="U32" s="46"/>
      <c r="V32" s="46"/>
      <c r="W32" s="46"/>
      <c r="X32" s="46"/>
      <c r="Y32" s="46"/>
      <c r="Z32" s="46"/>
      <c r="AA32" s="46"/>
      <c r="AB32" s="46"/>
      <c r="AC32" s="46"/>
      <c r="AD32" s="46"/>
      <c r="AE32" s="46"/>
      <c r="AF32" s="46"/>
      <c r="AG32" s="46"/>
      <c r="AH32" s="46"/>
      <c r="AI32" s="46"/>
    </row>
    <row r="33" spans="1:35" x14ac:dyDescent="0.15">
      <c r="A33" s="54">
        <v>30</v>
      </c>
      <c r="B33" s="54" t="s">
        <v>700</v>
      </c>
      <c r="C33" s="54" t="s">
        <v>698</v>
      </c>
      <c r="D33" s="54" t="s">
        <v>701</v>
      </c>
      <c r="E33" s="54" t="s">
        <v>694</v>
      </c>
      <c r="F33" s="46"/>
      <c r="G33" s="46"/>
      <c r="H33" s="46"/>
      <c r="I33" s="46"/>
      <c r="J33" s="46"/>
      <c r="K33" s="46"/>
      <c r="L33" s="46"/>
      <c r="M33" s="46"/>
      <c r="N33" s="46"/>
      <c r="O33" s="46"/>
      <c r="P33" s="46"/>
      <c r="Q33" s="46"/>
      <c r="R33" s="46"/>
      <c r="S33" s="46"/>
      <c r="T33" s="46"/>
      <c r="U33" s="46"/>
      <c r="V33" s="46"/>
      <c r="W33" s="46"/>
      <c r="X33" s="46"/>
      <c r="Y33" s="46"/>
      <c r="Z33" s="46"/>
      <c r="AA33" s="46"/>
      <c r="AB33" s="46"/>
      <c r="AC33" s="46"/>
      <c r="AD33" s="46"/>
      <c r="AE33" s="46"/>
      <c r="AF33" s="46"/>
      <c r="AG33" s="46"/>
      <c r="AH33" s="46"/>
      <c r="AI33" s="46"/>
    </row>
  </sheetData>
  <mergeCells count="1">
    <mergeCell ref="A1:J1"/>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BDD6EE"/>
  </sheetPr>
  <dimension ref="A1:T366"/>
  <sheetViews>
    <sheetView workbookViewId="0">
      <pane ySplit="2" topLeftCell="A3" activePane="bottomLeft" state="frozen"/>
      <selection pane="bottomLeft" activeCell="M14" sqref="M14"/>
    </sheetView>
  </sheetViews>
  <sheetFormatPr baseColWidth="10" defaultColWidth="12.6640625" defaultRowHeight="15" customHeight="1" x14ac:dyDescent="0.15"/>
  <cols>
    <col min="1" max="1" width="14.83203125" customWidth="1"/>
    <col min="2" max="2" width="10.1640625" customWidth="1"/>
    <col min="3" max="3" width="15.6640625" customWidth="1"/>
    <col min="4" max="4" width="8.1640625" customWidth="1"/>
    <col min="5" max="5" width="10.83203125" customWidth="1"/>
    <col min="6" max="6" width="12.1640625" customWidth="1"/>
    <col min="7" max="7" width="13.6640625" customWidth="1"/>
    <col min="8" max="8" width="11.6640625" customWidth="1"/>
    <col min="9" max="9" width="14.33203125" customWidth="1"/>
    <col min="10" max="10" width="13.6640625" customWidth="1"/>
    <col min="11" max="11" width="7.1640625" customWidth="1"/>
    <col min="12" max="12" width="9.5" customWidth="1"/>
    <col min="13" max="13" width="11.83203125" customWidth="1"/>
  </cols>
  <sheetData>
    <row r="1" spans="1:13" ht="44.25" customHeight="1" x14ac:dyDescent="0.15">
      <c r="A1" s="134" t="s">
        <v>1601</v>
      </c>
      <c r="B1" s="135"/>
      <c r="C1" s="135"/>
      <c r="D1" s="135"/>
      <c r="E1" s="135"/>
      <c r="F1" s="135"/>
      <c r="G1" s="135"/>
      <c r="H1" s="135"/>
      <c r="I1" s="135"/>
      <c r="J1" s="135"/>
      <c r="K1" s="135"/>
      <c r="L1" s="135"/>
      <c r="M1" s="135"/>
    </row>
    <row r="2" spans="1:13" ht="63" customHeight="1" x14ac:dyDescent="0.15">
      <c r="A2" s="55" t="s">
        <v>702</v>
      </c>
      <c r="B2" s="56" t="s">
        <v>6</v>
      </c>
      <c r="C2" s="56" t="s">
        <v>7</v>
      </c>
      <c r="D2" s="56" t="s">
        <v>8</v>
      </c>
      <c r="E2" s="57" t="s">
        <v>9</v>
      </c>
      <c r="F2" s="57" t="s">
        <v>10</v>
      </c>
      <c r="G2" s="55" t="s">
        <v>416</v>
      </c>
      <c r="H2" s="55" t="s">
        <v>703</v>
      </c>
      <c r="I2" s="55" t="s">
        <v>417</v>
      </c>
      <c r="J2" s="55" t="s">
        <v>12</v>
      </c>
      <c r="K2" s="55" t="s">
        <v>704</v>
      </c>
      <c r="L2" s="55" t="s">
        <v>418</v>
      </c>
      <c r="M2" s="58" t="s">
        <v>705</v>
      </c>
    </row>
    <row r="3" spans="1:13" ht="15" customHeight="1" x14ac:dyDescent="0.2">
      <c r="A3" s="131" t="s">
        <v>706</v>
      </c>
      <c r="B3" s="59" t="s">
        <v>14</v>
      </c>
      <c r="C3" s="60" t="s">
        <v>15</v>
      </c>
      <c r="D3" s="60" t="s">
        <v>15</v>
      </c>
      <c r="E3" s="61">
        <v>10.416700000000001</v>
      </c>
      <c r="F3" s="61">
        <v>-67.283330000000007</v>
      </c>
      <c r="G3" s="59">
        <v>2021</v>
      </c>
      <c r="H3" s="62" t="s">
        <v>707</v>
      </c>
      <c r="I3" s="63" t="s">
        <v>17</v>
      </c>
      <c r="J3" s="63" t="s">
        <v>18</v>
      </c>
      <c r="K3" s="59" t="s">
        <v>708</v>
      </c>
      <c r="L3" s="59" t="s">
        <v>422</v>
      </c>
      <c r="M3" s="64">
        <v>72</v>
      </c>
    </row>
    <row r="4" spans="1:13" ht="15" customHeight="1" x14ac:dyDescent="0.2">
      <c r="A4" s="131" t="s">
        <v>709</v>
      </c>
      <c r="B4" s="59" t="s">
        <v>14</v>
      </c>
      <c r="C4" s="60" t="s">
        <v>15</v>
      </c>
      <c r="D4" s="60" t="s">
        <v>15</v>
      </c>
      <c r="E4" s="61">
        <v>10.416700000000001</v>
      </c>
      <c r="F4" s="61">
        <v>-67.283330000000007</v>
      </c>
      <c r="G4" s="59">
        <v>2021</v>
      </c>
      <c r="H4" s="62" t="s">
        <v>707</v>
      </c>
      <c r="I4" s="63" t="s">
        <v>17</v>
      </c>
      <c r="J4" s="63" t="s">
        <v>18</v>
      </c>
      <c r="K4" s="59" t="s">
        <v>710</v>
      </c>
      <c r="L4" s="59" t="s">
        <v>422</v>
      </c>
      <c r="M4" s="64">
        <v>72</v>
      </c>
    </row>
    <row r="5" spans="1:13" ht="15" customHeight="1" x14ac:dyDescent="0.2">
      <c r="A5" s="131" t="s">
        <v>711</v>
      </c>
      <c r="B5" s="59" t="s">
        <v>14</v>
      </c>
      <c r="C5" s="60" t="s">
        <v>15</v>
      </c>
      <c r="D5" s="60" t="s">
        <v>15</v>
      </c>
      <c r="E5" s="61">
        <v>10.4</v>
      </c>
      <c r="F5" s="61">
        <v>-67.283330000000007</v>
      </c>
      <c r="G5" s="59">
        <v>1873</v>
      </c>
      <c r="H5" s="62" t="s">
        <v>707</v>
      </c>
      <c r="I5" s="63" t="s">
        <v>17</v>
      </c>
      <c r="J5" s="63" t="s">
        <v>18</v>
      </c>
      <c r="K5" s="59" t="s">
        <v>710</v>
      </c>
      <c r="L5" s="59" t="s">
        <v>422</v>
      </c>
      <c r="M5" s="64">
        <v>75</v>
      </c>
    </row>
    <row r="6" spans="1:13" ht="15" customHeight="1" x14ac:dyDescent="0.2">
      <c r="A6" s="131" t="s">
        <v>712</v>
      </c>
      <c r="B6" s="59" t="s">
        <v>14</v>
      </c>
      <c r="C6" s="60" t="s">
        <v>15</v>
      </c>
      <c r="D6" s="60" t="s">
        <v>15</v>
      </c>
      <c r="E6" s="61">
        <v>10.35</v>
      </c>
      <c r="F6" s="61">
        <v>-67.516670000000005</v>
      </c>
      <c r="G6" s="59">
        <v>1659</v>
      </c>
      <c r="H6" s="62" t="s">
        <v>707</v>
      </c>
      <c r="I6" s="63" t="s">
        <v>17</v>
      </c>
      <c r="J6" s="63" t="s">
        <v>18</v>
      </c>
      <c r="K6" s="59" t="s">
        <v>710</v>
      </c>
      <c r="L6" s="59" t="s">
        <v>422</v>
      </c>
      <c r="M6" s="64">
        <v>69</v>
      </c>
    </row>
    <row r="7" spans="1:13" ht="15" customHeight="1" x14ac:dyDescent="0.2">
      <c r="A7" s="131" t="s">
        <v>713</v>
      </c>
      <c r="B7" s="59" t="s">
        <v>14</v>
      </c>
      <c r="C7" s="60" t="s">
        <v>714</v>
      </c>
      <c r="D7" s="60" t="s">
        <v>714</v>
      </c>
      <c r="E7" s="61">
        <v>10.033300000000001</v>
      </c>
      <c r="F7" s="61">
        <v>-72.849999999999994</v>
      </c>
      <c r="G7" s="59">
        <v>1770</v>
      </c>
      <c r="H7" s="62" t="s">
        <v>707</v>
      </c>
      <c r="I7" s="63" t="s">
        <v>17</v>
      </c>
      <c r="J7" s="63" t="s">
        <v>715</v>
      </c>
      <c r="K7" s="59" t="s">
        <v>708</v>
      </c>
      <c r="L7" s="59" t="s">
        <v>422</v>
      </c>
      <c r="M7" s="64">
        <v>67</v>
      </c>
    </row>
    <row r="8" spans="1:13" ht="15" customHeight="1" x14ac:dyDescent="0.2">
      <c r="A8" s="131" t="s">
        <v>716</v>
      </c>
      <c r="B8" s="59" t="s">
        <v>14</v>
      </c>
      <c r="C8" s="60" t="s">
        <v>714</v>
      </c>
      <c r="D8" s="60" t="s">
        <v>714</v>
      </c>
      <c r="E8" s="61">
        <v>10.083299999999999</v>
      </c>
      <c r="F8" s="61">
        <v>-72.916700000000006</v>
      </c>
      <c r="G8" s="59">
        <v>2837</v>
      </c>
      <c r="H8" s="62" t="s">
        <v>707</v>
      </c>
      <c r="I8" s="63" t="s">
        <v>17</v>
      </c>
      <c r="J8" s="63" t="s">
        <v>715</v>
      </c>
      <c r="K8" s="59" t="s">
        <v>708</v>
      </c>
      <c r="L8" s="59" t="s">
        <v>422</v>
      </c>
      <c r="M8" s="64">
        <v>65</v>
      </c>
    </row>
    <row r="9" spans="1:13" ht="15" customHeight="1" x14ac:dyDescent="0.2">
      <c r="A9" s="131" t="s">
        <v>717</v>
      </c>
      <c r="B9" s="59" t="s">
        <v>14</v>
      </c>
      <c r="C9" s="60" t="s">
        <v>714</v>
      </c>
      <c r="D9" s="60" t="s">
        <v>714</v>
      </c>
      <c r="E9" s="61">
        <v>10.083299999999999</v>
      </c>
      <c r="F9" s="61">
        <v>-72.916700000000006</v>
      </c>
      <c r="G9" s="59">
        <v>2837</v>
      </c>
      <c r="H9" s="62" t="s">
        <v>707</v>
      </c>
      <c r="I9" s="63" t="s">
        <v>17</v>
      </c>
      <c r="J9" s="63" t="s">
        <v>715</v>
      </c>
      <c r="K9" s="59" t="s">
        <v>708</v>
      </c>
      <c r="L9" s="59" t="s">
        <v>422</v>
      </c>
      <c r="M9" s="64">
        <v>65</v>
      </c>
    </row>
    <row r="10" spans="1:13" ht="15" customHeight="1" x14ac:dyDescent="0.2">
      <c r="A10" s="131" t="s">
        <v>718</v>
      </c>
      <c r="B10" s="59" t="s">
        <v>14</v>
      </c>
      <c r="C10" s="60" t="s">
        <v>714</v>
      </c>
      <c r="D10" s="60" t="s">
        <v>714</v>
      </c>
      <c r="E10" s="61">
        <v>10.2667</v>
      </c>
      <c r="F10" s="61">
        <v>-72.7</v>
      </c>
      <c r="G10" s="59">
        <v>1706</v>
      </c>
      <c r="H10" s="62" t="s">
        <v>707</v>
      </c>
      <c r="I10" s="63" t="s">
        <v>17</v>
      </c>
      <c r="J10" s="63" t="s">
        <v>715</v>
      </c>
      <c r="K10" s="59" t="s">
        <v>708</v>
      </c>
      <c r="L10" s="59" t="s">
        <v>422</v>
      </c>
      <c r="M10" s="64">
        <v>67</v>
      </c>
    </row>
    <row r="11" spans="1:13" ht="15" customHeight="1" x14ac:dyDescent="0.2">
      <c r="A11" s="131" t="s">
        <v>719</v>
      </c>
      <c r="B11" s="59" t="s">
        <v>14</v>
      </c>
      <c r="C11" s="60" t="s">
        <v>714</v>
      </c>
      <c r="D11" s="60" t="s">
        <v>714</v>
      </c>
      <c r="E11" s="61">
        <v>10.2667</v>
      </c>
      <c r="F11" s="61">
        <v>-72.7</v>
      </c>
      <c r="G11" s="59">
        <v>1706</v>
      </c>
      <c r="H11" s="62" t="s">
        <v>707</v>
      </c>
      <c r="I11" s="63" t="s">
        <v>17</v>
      </c>
      <c r="J11" s="63" t="s">
        <v>715</v>
      </c>
      <c r="K11" s="59" t="s">
        <v>710</v>
      </c>
      <c r="L11" s="59" t="s">
        <v>422</v>
      </c>
      <c r="M11" s="64">
        <v>70</v>
      </c>
    </row>
    <row r="12" spans="1:13" ht="15" customHeight="1" x14ac:dyDescent="0.2">
      <c r="A12" s="131" t="s">
        <v>720</v>
      </c>
      <c r="B12" s="59" t="s">
        <v>14</v>
      </c>
      <c r="C12" s="60" t="s">
        <v>714</v>
      </c>
      <c r="D12" s="60" t="s">
        <v>714</v>
      </c>
      <c r="E12" s="61">
        <v>9.85</v>
      </c>
      <c r="F12" s="61">
        <v>-72.933329999999998</v>
      </c>
      <c r="G12" s="59">
        <v>2046</v>
      </c>
      <c r="H12" s="62" t="s">
        <v>707</v>
      </c>
      <c r="I12" s="63" t="s">
        <v>17</v>
      </c>
      <c r="J12" s="63" t="s">
        <v>715</v>
      </c>
      <c r="K12" s="59" t="s">
        <v>708</v>
      </c>
      <c r="L12" s="59" t="s">
        <v>422</v>
      </c>
      <c r="M12" s="64">
        <v>72</v>
      </c>
    </row>
    <row r="13" spans="1:13" ht="15" customHeight="1" x14ac:dyDescent="0.2">
      <c r="A13" s="131" t="s">
        <v>721</v>
      </c>
      <c r="B13" s="59" t="s">
        <v>14</v>
      </c>
      <c r="C13" s="60" t="s">
        <v>714</v>
      </c>
      <c r="D13" s="60" t="s">
        <v>714</v>
      </c>
      <c r="E13" s="61">
        <v>9.85</v>
      </c>
      <c r="F13" s="61">
        <v>-72.933329999999998</v>
      </c>
      <c r="G13" s="59">
        <v>2046</v>
      </c>
      <c r="H13" s="62" t="s">
        <v>707</v>
      </c>
      <c r="I13" s="63" t="s">
        <v>17</v>
      </c>
      <c r="J13" s="63" t="s">
        <v>715</v>
      </c>
      <c r="K13" s="59" t="s">
        <v>708</v>
      </c>
      <c r="L13" s="59" t="s">
        <v>422</v>
      </c>
      <c r="M13" s="64">
        <v>68</v>
      </c>
    </row>
    <row r="14" spans="1:13" ht="15" customHeight="1" x14ac:dyDescent="0.2">
      <c r="A14" s="131" t="s">
        <v>722</v>
      </c>
      <c r="B14" s="59" t="s">
        <v>14</v>
      </c>
      <c r="C14" s="60" t="s">
        <v>714</v>
      </c>
      <c r="D14" s="60" t="s">
        <v>714</v>
      </c>
      <c r="E14" s="61">
        <v>10.41667</v>
      </c>
      <c r="F14" s="61">
        <v>-72.883330000000001</v>
      </c>
      <c r="G14" s="59">
        <v>2369</v>
      </c>
      <c r="H14" s="62" t="s">
        <v>707</v>
      </c>
      <c r="I14" s="63" t="s">
        <v>17</v>
      </c>
      <c r="J14" s="63" t="s">
        <v>715</v>
      </c>
      <c r="K14" s="59" t="s">
        <v>710</v>
      </c>
      <c r="L14" s="59" t="s">
        <v>422</v>
      </c>
      <c r="M14" s="64">
        <v>69</v>
      </c>
    </row>
    <row r="15" spans="1:13" ht="15" customHeight="1" x14ac:dyDescent="0.2">
      <c r="A15" s="131" t="s">
        <v>723</v>
      </c>
      <c r="B15" s="59" t="s">
        <v>14</v>
      </c>
      <c r="C15" s="60" t="s">
        <v>714</v>
      </c>
      <c r="D15" s="60" t="s">
        <v>714</v>
      </c>
      <c r="E15" s="61">
        <v>10.41667</v>
      </c>
      <c r="F15" s="61">
        <v>-72.883330000000001</v>
      </c>
      <c r="G15" s="59">
        <v>2369</v>
      </c>
      <c r="H15" s="62" t="s">
        <v>707</v>
      </c>
      <c r="I15" s="63" t="s">
        <v>17</v>
      </c>
      <c r="J15" s="63" t="s">
        <v>715</v>
      </c>
      <c r="K15" s="59" t="s">
        <v>710</v>
      </c>
      <c r="L15" s="59" t="s">
        <v>422</v>
      </c>
      <c r="M15" s="64">
        <v>70.5</v>
      </c>
    </row>
    <row r="16" spans="1:13" ht="15" customHeight="1" x14ac:dyDescent="0.2">
      <c r="A16" s="131" t="s">
        <v>724</v>
      </c>
      <c r="B16" s="59" t="s">
        <v>73</v>
      </c>
      <c r="C16" s="60" t="s">
        <v>74</v>
      </c>
      <c r="D16" s="60" t="s">
        <v>725</v>
      </c>
      <c r="E16" s="61">
        <v>7.4249999999999998</v>
      </c>
      <c r="F16" s="61">
        <v>-72.444000000000003</v>
      </c>
      <c r="G16" s="59">
        <v>2425</v>
      </c>
      <c r="H16" s="62" t="s">
        <v>707</v>
      </c>
      <c r="I16" s="63" t="s">
        <v>17</v>
      </c>
      <c r="J16" s="63" t="s">
        <v>24</v>
      </c>
      <c r="K16" s="59" t="s">
        <v>708</v>
      </c>
      <c r="L16" s="59" t="s">
        <v>422</v>
      </c>
      <c r="M16" s="64">
        <v>73</v>
      </c>
    </row>
    <row r="17" spans="1:13" ht="15" customHeight="1" x14ac:dyDescent="0.2">
      <c r="A17" s="131" t="s">
        <v>726</v>
      </c>
      <c r="B17" s="59" t="s">
        <v>73</v>
      </c>
      <c r="C17" s="60" t="s">
        <v>74</v>
      </c>
      <c r="D17" s="60" t="s">
        <v>725</v>
      </c>
      <c r="E17" s="61">
        <v>7.4249999999999998</v>
      </c>
      <c r="F17" s="61">
        <v>-72.444000000000003</v>
      </c>
      <c r="G17" s="59">
        <v>2800</v>
      </c>
      <c r="H17" s="62" t="s">
        <v>707</v>
      </c>
      <c r="I17" s="63" t="s">
        <v>17</v>
      </c>
      <c r="J17" s="63" t="s">
        <v>24</v>
      </c>
      <c r="K17" s="59" t="s">
        <v>708</v>
      </c>
      <c r="L17" s="59" t="s">
        <v>422</v>
      </c>
      <c r="M17" s="64">
        <v>70</v>
      </c>
    </row>
    <row r="18" spans="1:13" ht="15" customHeight="1" x14ac:dyDescent="0.2">
      <c r="A18" s="131" t="s">
        <v>727</v>
      </c>
      <c r="B18" s="59" t="s">
        <v>73</v>
      </c>
      <c r="C18" s="60" t="s">
        <v>74</v>
      </c>
      <c r="D18" s="60" t="s">
        <v>728</v>
      </c>
      <c r="E18" s="61">
        <v>7.4180000000000001</v>
      </c>
      <c r="F18" s="61">
        <v>-72.442999999999998</v>
      </c>
      <c r="G18" s="59">
        <v>2400</v>
      </c>
      <c r="H18" s="62" t="s">
        <v>707</v>
      </c>
      <c r="I18" s="63" t="s">
        <v>17</v>
      </c>
      <c r="J18" s="63" t="s">
        <v>24</v>
      </c>
      <c r="K18" s="59" t="s">
        <v>710</v>
      </c>
      <c r="L18" s="59" t="s">
        <v>422</v>
      </c>
      <c r="M18" s="64">
        <v>70</v>
      </c>
    </row>
    <row r="19" spans="1:13" ht="15" customHeight="1" x14ac:dyDescent="0.2">
      <c r="A19" s="131" t="s">
        <v>729</v>
      </c>
      <c r="B19" s="59" t="s">
        <v>73</v>
      </c>
      <c r="C19" s="60" t="s">
        <v>74</v>
      </c>
      <c r="D19" s="60" t="s">
        <v>728</v>
      </c>
      <c r="E19" s="61">
        <v>7.4180000000000001</v>
      </c>
      <c r="F19" s="61">
        <v>-72.442999999999998</v>
      </c>
      <c r="G19" s="59">
        <v>2400</v>
      </c>
      <c r="H19" s="62" t="s">
        <v>707</v>
      </c>
      <c r="I19" s="63" t="s">
        <v>17</v>
      </c>
      <c r="J19" s="63" t="s">
        <v>24</v>
      </c>
      <c r="K19" s="59" t="s">
        <v>708</v>
      </c>
      <c r="L19" s="59" t="s">
        <v>422</v>
      </c>
      <c r="M19" s="64">
        <v>69</v>
      </c>
    </row>
    <row r="20" spans="1:13" ht="15" customHeight="1" x14ac:dyDescent="0.2">
      <c r="A20" s="131" t="s">
        <v>730</v>
      </c>
      <c r="B20" s="59" t="s">
        <v>73</v>
      </c>
      <c r="C20" s="60" t="s">
        <v>74</v>
      </c>
      <c r="D20" s="60" t="s">
        <v>728</v>
      </c>
      <c r="E20" s="61">
        <v>7.4180000000000001</v>
      </c>
      <c r="F20" s="61">
        <v>-72.442999999999998</v>
      </c>
      <c r="G20" s="59">
        <v>2400</v>
      </c>
      <c r="H20" s="62" t="s">
        <v>707</v>
      </c>
      <c r="I20" s="63" t="s">
        <v>17</v>
      </c>
      <c r="J20" s="63" t="s">
        <v>24</v>
      </c>
      <c r="K20" s="59" t="s">
        <v>708</v>
      </c>
      <c r="L20" s="59" t="s">
        <v>422</v>
      </c>
      <c r="M20" s="64">
        <v>70</v>
      </c>
    </row>
    <row r="21" spans="1:13" ht="15" customHeight="1" x14ac:dyDescent="0.2">
      <c r="A21" s="131" t="s">
        <v>731</v>
      </c>
      <c r="B21" s="59" t="s">
        <v>73</v>
      </c>
      <c r="C21" s="60" t="s">
        <v>74</v>
      </c>
      <c r="D21" s="60" t="s">
        <v>732</v>
      </c>
      <c r="E21" s="61">
        <v>7.4029999999999996</v>
      </c>
      <c r="F21" s="61">
        <v>-72.441000000000003</v>
      </c>
      <c r="G21" s="59">
        <v>2800</v>
      </c>
      <c r="H21" s="62" t="s">
        <v>707</v>
      </c>
      <c r="I21" s="63" t="s">
        <v>17</v>
      </c>
      <c r="J21" s="63" t="s">
        <v>24</v>
      </c>
      <c r="K21" s="59" t="s">
        <v>710</v>
      </c>
      <c r="L21" s="59" t="s">
        <v>422</v>
      </c>
      <c r="M21" s="64">
        <v>73</v>
      </c>
    </row>
    <row r="22" spans="1:13" ht="15" customHeight="1" x14ac:dyDescent="0.2">
      <c r="A22" s="131" t="s">
        <v>733</v>
      </c>
      <c r="B22" s="59" t="s">
        <v>73</v>
      </c>
      <c r="C22" s="60" t="s">
        <v>74</v>
      </c>
      <c r="D22" s="60" t="s">
        <v>732</v>
      </c>
      <c r="E22" s="61">
        <v>7.4029999999999996</v>
      </c>
      <c r="F22" s="61">
        <v>-72.441000000000003</v>
      </c>
      <c r="G22" s="59">
        <v>2800</v>
      </c>
      <c r="H22" s="62" t="s">
        <v>707</v>
      </c>
      <c r="I22" s="63" t="s">
        <v>17</v>
      </c>
      <c r="J22" s="63" t="s">
        <v>24</v>
      </c>
      <c r="K22" s="59" t="s">
        <v>708</v>
      </c>
      <c r="L22" s="59" t="s">
        <v>422</v>
      </c>
      <c r="M22" s="64">
        <v>72</v>
      </c>
    </row>
    <row r="23" spans="1:13" ht="15" customHeight="1" x14ac:dyDescent="0.2">
      <c r="A23" s="131" t="s">
        <v>734</v>
      </c>
      <c r="B23" s="59" t="s">
        <v>73</v>
      </c>
      <c r="C23" s="60" t="s">
        <v>74</v>
      </c>
      <c r="D23" s="60" t="s">
        <v>732</v>
      </c>
      <c r="E23" s="61">
        <v>7.4029999999999996</v>
      </c>
      <c r="F23" s="61">
        <v>-72.441000000000003</v>
      </c>
      <c r="G23" s="59">
        <v>2800</v>
      </c>
      <c r="H23" s="62" t="s">
        <v>707</v>
      </c>
      <c r="I23" s="63" t="s">
        <v>17</v>
      </c>
      <c r="J23" s="63" t="s">
        <v>24</v>
      </c>
      <c r="K23" s="59" t="s">
        <v>710</v>
      </c>
      <c r="L23" s="59" t="s">
        <v>422</v>
      </c>
      <c r="M23" s="64">
        <v>77</v>
      </c>
    </row>
    <row r="24" spans="1:13" ht="15" customHeight="1" x14ac:dyDescent="0.2">
      <c r="A24" s="131" t="s">
        <v>735</v>
      </c>
      <c r="B24" s="59" t="s">
        <v>73</v>
      </c>
      <c r="C24" s="60" t="s">
        <v>74</v>
      </c>
      <c r="D24" s="60" t="s">
        <v>736</v>
      </c>
      <c r="E24" s="61">
        <v>7.3410000000000002</v>
      </c>
      <c r="F24" s="61">
        <v>-72.605000000000004</v>
      </c>
      <c r="G24" s="59">
        <v>2725</v>
      </c>
      <c r="H24" s="62" t="s">
        <v>707</v>
      </c>
      <c r="I24" s="63" t="s">
        <v>17</v>
      </c>
      <c r="J24" s="63" t="s">
        <v>24</v>
      </c>
      <c r="K24" s="59" t="s">
        <v>710</v>
      </c>
      <c r="L24" s="59" t="s">
        <v>422</v>
      </c>
      <c r="M24" s="64">
        <v>77</v>
      </c>
    </row>
    <row r="25" spans="1:13" ht="15" customHeight="1" x14ac:dyDescent="0.2">
      <c r="A25" s="131" t="s">
        <v>737</v>
      </c>
      <c r="B25" s="59" t="s">
        <v>73</v>
      </c>
      <c r="C25" s="60" t="s">
        <v>74</v>
      </c>
      <c r="D25" s="60" t="s">
        <v>736</v>
      </c>
      <c r="E25" s="61">
        <v>7.3410000000000002</v>
      </c>
      <c r="F25" s="61">
        <v>-72.605000000000004</v>
      </c>
      <c r="G25" s="59">
        <v>2725</v>
      </c>
      <c r="H25" s="62" t="s">
        <v>707</v>
      </c>
      <c r="I25" s="63" t="s">
        <v>17</v>
      </c>
      <c r="J25" s="63" t="s">
        <v>24</v>
      </c>
      <c r="K25" s="59" t="s">
        <v>708</v>
      </c>
      <c r="L25" s="59" t="s">
        <v>422</v>
      </c>
      <c r="M25" s="64">
        <v>73</v>
      </c>
    </row>
    <row r="26" spans="1:13" ht="15" customHeight="1" x14ac:dyDescent="0.2">
      <c r="A26" s="131" t="s">
        <v>738</v>
      </c>
      <c r="B26" s="59" t="s">
        <v>73</v>
      </c>
      <c r="C26" s="60" t="s">
        <v>74</v>
      </c>
      <c r="D26" s="60" t="s">
        <v>739</v>
      </c>
      <c r="E26" s="61">
        <v>7.3079999999999998</v>
      </c>
      <c r="F26" s="61">
        <v>-72.367999999999995</v>
      </c>
      <c r="G26" s="59">
        <v>2875</v>
      </c>
      <c r="H26" s="62" t="s">
        <v>707</v>
      </c>
      <c r="I26" s="63" t="s">
        <v>17</v>
      </c>
      <c r="J26" s="63" t="s">
        <v>24</v>
      </c>
      <c r="K26" s="59" t="s">
        <v>710</v>
      </c>
      <c r="L26" s="59" t="s">
        <v>422</v>
      </c>
      <c r="M26" s="64">
        <v>74</v>
      </c>
    </row>
    <row r="27" spans="1:13" ht="15" customHeight="1" x14ac:dyDescent="0.2">
      <c r="A27" s="131" t="s">
        <v>740</v>
      </c>
      <c r="B27" s="59" t="s">
        <v>73</v>
      </c>
      <c r="C27" s="60" t="s">
        <v>74</v>
      </c>
      <c r="D27" s="60" t="s">
        <v>741</v>
      </c>
      <c r="E27" s="61">
        <v>7.1529999999999996</v>
      </c>
      <c r="F27" s="61">
        <v>-72.631</v>
      </c>
      <c r="G27" s="59">
        <v>3050</v>
      </c>
      <c r="H27" s="62" t="s">
        <v>707</v>
      </c>
      <c r="I27" s="63" t="s">
        <v>17</v>
      </c>
      <c r="J27" s="63" t="s">
        <v>24</v>
      </c>
      <c r="K27" s="59" t="s">
        <v>708</v>
      </c>
      <c r="L27" s="59" t="s">
        <v>422</v>
      </c>
      <c r="M27" s="64">
        <v>75</v>
      </c>
    </row>
    <row r="28" spans="1:13" ht="15" customHeight="1" x14ac:dyDescent="0.2">
      <c r="A28" s="131" t="s">
        <v>742</v>
      </c>
      <c r="B28" s="59" t="s">
        <v>73</v>
      </c>
      <c r="C28" s="60" t="s">
        <v>107</v>
      </c>
      <c r="D28" s="60" t="s">
        <v>743</v>
      </c>
      <c r="E28" s="61">
        <v>7.0529999999999999</v>
      </c>
      <c r="F28" s="61">
        <v>-72.95</v>
      </c>
      <c r="G28" s="59">
        <v>3025</v>
      </c>
      <c r="H28" s="62" t="s">
        <v>707</v>
      </c>
      <c r="I28" s="63" t="s">
        <v>17</v>
      </c>
      <c r="J28" s="63" t="s">
        <v>24</v>
      </c>
      <c r="K28" s="59" t="s">
        <v>708</v>
      </c>
      <c r="L28" s="59" t="s">
        <v>422</v>
      </c>
      <c r="M28" s="64">
        <v>69</v>
      </c>
    </row>
    <row r="29" spans="1:13" ht="15" customHeight="1" x14ac:dyDescent="0.2">
      <c r="A29" s="131" t="s">
        <v>744</v>
      </c>
      <c r="B29" s="59" t="s">
        <v>73</v>
      </c>
      <c r="C29" s="60" t="s">
        <v>107</v>
      </c>
      <c r="D29" s="60" t="s">
        <v>745</v>
      </c>
      <c r="E29" s="61">
        <v>6.72</v>
      </c>
      <c r="F29" s="61">
        <v>-72.796000000000006</v>
      </c>
      <c r="G29" s="59">
        <v>2875</v>
      </c>
      <c r="H29" s="62" t="s">
        <v>707</v>
      </c>
      <c r="I29" s="63" t="s">
        <v>17</v>
      </c>
      <c r="J29" s="63" t="s">
        <v>24</v>
      </c>
      <c r="K29" s="59" t="s">
        <v>708</v>
      </c>
      <c r="L29" s="59" t="s">
        <v>422</v>
      </c>
      <c r="M29" s="64">
        <v>70</v>
      </c>
    </row>
    <row r="30" spans="1:13" ht="15" customHeight="1" x14ac:dyDescent="0.2">
      <c r="A30" s="131" t="s">
        <v>746</v>
      </c>
      <c r="B30" s="59" t="s">
        <v>73</v>
      </c>
      <c r="C30" s="60" t="s">
        <v>107</v>
      </c>
      <c r="D30" s="60" t="s">
        <v>747</v>
      </c>
      <c r="E30" s="61">
        <v>6.6340000000000003</v>
      </c>
      <c r="F30" s="61">
        <v>-73.396000000000001</v>
      </c>
      <c r="G30" s="59">
        <v>3200</v>
      </c>
      <c r="H30" s="62" t="s">
        <v>707</v>
      </c>
      <c r="I30" s="63" t="s">
        <v>17</v>
      </c>
      <c r="J30" s="63" t="s">
        <v>24</v>
      </c>
      <c r="K30" s="59" t="s">
        <v>710</v>
      </c>
      <c r="L30" s="59" t="s">
        <v>422</v>
      </c>
      <c r="M30" s="64">
        <v>73</v>
      </c>
    </row>
    <row r="31" spans="1:13" ht="15" customHeight="1" x14ac:dyDescent="0.2">
      <c r="A31" s="131" t="s">
        <v>748</v>
      </c>
      <c r="B31" s="59" t="s">
        <v>73</v>
      </c>
      <c r="C31" s="60" t="s">
        <v>107</v>
      </c>
      <c r="D31" s="60" t="s">
        <v>749</v>
      </c>
      <c r="E31" s="61">
        <v>6.109</v>
      </c>
      <c r="F31" s="61">
        <v>-73.203999999999994</v>
      </c>
      <c r="G31" s="59">
        <v>1825</v>
      </c>
      <c r="H31" s="62" t="s">
        <v>707</v>
      </c>
      <c r="I31" s="63" t="s">
        <v>17</v>
      </c>
      <c r="J31" s="63" t="s">
        <v>24</v>
      </c>
      <c r="K31" s="59" t="s">
        <v>708</v>
      </c>
      <c r="L31" s="59" t="s">
        <v>422</v>
      </c>
      <c r="M31" s="64">
        <v>66</v>
      </c>
    </row>
    <row r="32" spans="1:13" ht="15" customHeight="1" x14ac:dyDescent="0.2">
      <c r="A32" s="131" t="s">
        <v>750</v>
      </c>
      <c r="B32" s="59" t="s">
        <v>73</v>
      </c>
      <c r="C32" s="60" t="s">
        <v>107</v>
      </c>
      <c r="D32" s="60" t="s">
        <v>751</v>
      </c>
      <c r="E32" s="61">
        <v>6.109</v>
      </c>
      <c r="F32" s="61">
        <v>-73.203999999999994</v>
      </c>
      <c r="G32" s="59">
        <v>1825</v>
      </c>
      <c r="H32" s="62" t="s">
        <v>707</v>
      </c>
      <c r="I32" s="63" t="s">
        <v>17</v>
      </c>
      <c r="J32" s="63" t="s">
        <v>24</v>
      </c>
      <c r="K32" s="59" t="s">
        <v>710</v>
      </c>
      <c r="L32" s="59" t="s">
        <v>422</v>
      </c>
      <c r="M32" s="64">
        <v>74</v>
      </c>
    </row>
    <row r="33" spans="1:13" ht="15" customHeight="1" x14ac:dyDescent="0.2">
      <c r="A33" s="131" t="s">
        <v>752</v>
      </c>
      <c r="B33" s="59" t="s">
        <v>73</v>
      </c>
      <c r="C33" s="60" t="s">
        <v>107</v>
      </c>
      <c r="D33" s="60" t="s">
        <v>753</v>
      </c>
      <c r="E33" s="61">
        <v>6.0519999999999996</v>
      </c>
      <c r="F33" s="61">
        <v>-73.793000000000006</v>
      </c>
      <c r="G33" s="59">
        <v>2750</v>
      </c>
      <c r="H33" s="62" t="s">
        <v>707</v>
      </c>
      <c r="I33" s="63" t="s">
        <v>17</v>
      </c>
      <c r="J33" s="63" t="s">
        <v>24</v>
      </c>
      <c r="K33" s="59" t="s">
        <v>710</v>
      </c>
      <c r="L33" s="59" t="s">
        <v>422</v>
      </c>
      <c r="M33" s="64">
        <v>79</v>
      </c>
    </row>
    <row r="34" spans="1:13" ht="15" customHeight="1" x14ac:dyDescent="0.2">
      <c r="A34" s="131" t="s">
        <v>754</v>
      </c>
      <c r="B34" s="59" t="s">
        <v>73</v>
      </c>
      <c r="C34" s="60" t="s">
        <v>113</v>
      </c>
      <c r="D34" s="60" t="s">
        <v>755</v>
      </c>
      <c r="E34" s="61">
        <v>5.8639999999999999</v>
      </c>
      <c r="F34" s="61">
        <v>-73.13</v>
      </c>
      <c r="G34" s="59">
        <v>3250</v>
      </c>
      <c r="H34" s="62" t="s">
        <v>707</v>
      </c>
      <c r="I34" s="63" t="s">
        <v>17</v>
      </c>
      <c r="J34" s="63" t="s">
        <v>24</v>
      </c>
      <c r="K34" s="59" t="s">
        <v>708</v>
      </c>
      <c r="L34" s="59" t="s">
        <v>422</v>
      </c>
      <c r="M34" s="64">
        <v>71</v>
      </c>
    </row>
    <row r="35" spans="1:13" ht="15" customHeight="1" x14ac:dyDescent="0.2">
      <c r="A35" s="131" t="s">
        <v>756</v>
      </c>
      <c r="B35" s="59" t="s">
        <v>73</v>
      </c>
      <c r="C35" s="60" t="s">
        <v>113</v>
      </c>
      <c r="D35" s="60" t="s">
        <v>757</v>
      </c>
      <c r="E35" s="61">
        <v>5.8220000000000001</v>
      </c>
      <c r="F35" s="61">
        <v>-73.494</v>
      </c>
      <c r="G35" s="59">
        <v>2650</v>
      </c>
      <c r="H35" s="62" t="s">
        <v>707</v>
      </c>
      <c r="I35" s="63" t="s">
        <v>17</v>
      </c>
      <c r="J35" s="63" t="s">
        <v>24</v>
      </c>
      <c r="K35" s="59" t="s">
        <v>710</v>
      </c>
      <c r="L35" s="59" t="s">
        <v>422</v>
      </c>
      <c r="M35" s="64">
        <v>78</v>
      </c>
    </row>
    <row r="36" spans="1:13" ht="15" customHeight="1" x14ac:dyDescent="0.2">
      <c r="A36" s="131" t="s">
        <v>758</v>
      </c>
      <c r="B36" s="59" t="s">
        <v>73</v>
      </c>
      <c r="C36" s="60" t="s">
        <v>113</v>
      </c>
      <c r="D36" s="60" t="s">
        <v>759</v>
      </c>
      <c r="E36" s="61">
        <v>5.7640000000000002</v>
      </c>
      <c r="F36" s="61">
        <v>-73.423000000000002</v>
      </c>
      <c r="G36" s="59">
        <v>2700</v>
      </c>
      <c r="H36" s="62" t="s">
        <v>707</v>
      </c>
      <c r="I36" s="63" t="s">
        <v>17</v>
      </c>
      <c r="J36" s="63" t="s">
        <v>24</v>
      </c>
      <c r="K36" s="59" t="s">
        <v>708</v>
      </c>
      <c r="L36" s="59" t="s">
        <v>422</v>
      </c>
      <c r="M36" s="64">
        <v>72</v>
      </c>
    </row>
    <row r="37" spans="1:13" ht="15" customHeight="1" x14ac:dyDescent="0.2">
      <c r="A37" s="131" t="s">
        <v>760</v>
      </c>
      <c r="B37" s="59" t="s">
        <v>73</v>
      </c>
      <c r="C37" s="60" t="s">
        <v>113</v>
      </c>
      <c r="D37" s="60" t="s">
        <v>761</v>
      </c>
      <c r="E37" s="61">
        <v>5.7469999999999999</v>
      </c>
      <c r="F37" s="61">
        <v>-72.683000000000007</v>
      </c>
      <c r="G37" s="59">
        <v>2600</v>
      </c>
      <c r="H37" s="62" t="s">
        <v>707</v>
      </c>
      <c r="I37" s="63" t="s">
        <v>17</v>
      </c>
      <c r="J37" s="63" t="s">
        <v>24</v>
      </c>
      <c r="K37" s="59" t="s">
        <v>708</v>
      </c>
      <c r="L37" s="59" t="s">
        <v>422</v>
      </c>
      <c r="M37" s="64">
        <v>73</v>
      </c>
    </row>
    <row r="38" spans="1:13" ht="15" customHeight="1" x14ac:dyDescent="0.2">
      <c r="A38" s="131" t="s">
        <v>762</v>
      </c>
      <c r="B38" s="59" t="s">
        <v>73</v>
      </c>
      <c r="C38" s="60" t="s">
        <v>113</v>
      </c>
      <c r="D38" s="60" t="s">
        <v>763</v>
      </c>
      <c r="E38" s="61">
        <v>5.7009999999999996</v>
      </c>
      <c r="F38" s="61">
        <v>-73.453999999999994</v>
      </c>
      <c r="G38" s="59">
        <v>2950</v>
      </c>
      <c r="H38" s="62" t="s">
        <v>707</v>
      </c>
      <c r="I38" s="63" t="s">
        <v>17</v>
      </c>
      <c r="J38" s="63" t="s">
        <v>24</v>
      </c>
      <c r="K38" s="59" t="s">
        <v>710</v>
      </c>
      <c r="L38" s="59" t="s">
        <v>422</v>
      </c>
      <c r="M38" s="64">
        <v>78</v>
      </c>
    </row>
    <row r="39" spans="1:13" ht="15" customHeight="1" x14ac:dyDescent="0.2">
      <c r="A39" s="131" t="s">
        <v>764</v>
      </c>
      <c r="B39" s="59" t="s">
        <v>73</v>
      </c>
      <c r="C39" s="60" t="s">
        <v>113</v>
      </c>
      <c r="D39" s="60" t="s">
        <v>765</v>
      </c>
      <c r="E39" s="61">
        <v>5.6420000000000003</v>
      </c>
      <c r="F39" s="61">
        <v>-73.483000000000004</v>
      </c>
      <c r="G39" s="59">
        <v>3250</v>
      </c>
      <c r="H39" s="62" t="s">
        <v>707</v>
      </c>
      <c r="I39" s="63" t="s">
        <v>17</v>
      </c>
      <c r="J39" s="63" t="s">
        <v>24</v>
      </c>
      <c r="K39" s="59" t="s">
        <v>710</v>
      </c>
      <c r="L39" s="59" t="s">
        <v>422</v>
      </c>
      <c r="M39" s="64">
        <v>78</v>
      </c>
    </row>
    <row r="40" spans="1:13" ht="15" customHeight="1" x14ac:dyDescent="0.2">
      <c r="A40" s="131" t="s">
        <v>766</v>
      </c>
      <c r="B40" s="59" t="s">
        <v>73</v>
      </c>
      <c r="C40" s="60" t="s">
        <v>113</v>
      </c>
      <c r="D40" s="60" t="s">
        <v>765</v>
      </c>
      <c r="E40" s="61">
        <v>5.6390000000000002</v>
      </c>
      <c r="F40" s="61">
        <v>-73.486999999999995</v>
      </c>
      <c r="G40" s="59">
        <v>3225</v>
      </c>
      <c r="H40" s="62" t="s">
        <v>707</v>
      </c>
      <c r="I40" s="63" t="s">
        <v>17</v>
      </c>
      <c r="J40" s="63" t="s">
        <v>24</v>
      </c>
      <c r="K40" s="59" t="s">
        <v>710</v>
      </c>
      <c r="L40" s="59" t="s">
        <v>422</v>
      </c>
      <c r="M40" s="64">
        <v>78</v>
      </c>
    </row>
    <row r="41" spans="1:13" ht="15" customHeight="1" x14ac:dyDescent="0.2">
      <c r="A41" s="131" t="s">
        <v>767</v>
      </c>
      <c r="B41" s="59" t="s">
        <v>73</v>
      </c>
      <c r="C41" s="60" t="s">
        <v>113</v>
      </c>
      <c r="D41" s="60" t="s">
        <v>768</v>
      </c>
      <c r="E41" s="61">
        <v>5.6390000000000002</v>
      </c>
      <c r="F41" s="61">
        <v>-73.477000000000004</v>
      </c>
      <c r="G41" s="59">
        <v>3325</v>
      </c>
      <c r="H41" s="62" t="s">
        <v>707</v>
      </c>
      <c r="I41" s="63" t="s">
        <v>17</v>
      </c>
      <c r="J41" s="63" t="s">
        <v>24</v>
      </c>
      <c r="K41" s="59" t="s">
        <v>708</v>
      </c>
      <c r="L41" s="59" t="s">
        <v>422</v>
      </c>
      <c r="M41" s="64">
        <v>65</v>
      </c>
    </row>
    <row r="42" spans="1:13" ht="15" customHeight="1" x14ac:dyDescent="0.2">
      <c r="A42" s="131" t="s">
        <v>769</v>
      </c>
      <c r="B42" s="59" t="s">
        <v>73</v>
      </c>
      <c r="C42" s="60" t="s">
        <v>113</v>
      </c>
      <c r="D42" s="60" t="s">
        <v>770</v>
      </c>
      <c r="E42" s="61">
        <v>5.5609999999999999</v>
      </c>
      <c r="F42" s="61">
        <v>-72.622</v>
      </c>
      <c r="G42" s="59">
        <v>2225</v>
      </c>
      <c r="H42" s="62" t="s">
        <v>707</v>
      </c>
      <c r="I42" s="63" t="s">
        <v>17</v>
      </c>
      <c r="J42" s="63" t="s">
        <v>24</v>
      </c>
      <c r="K42" s="59" t="s">
        <v>710</v>
      </c>
      <c r="L42" s="59" t="s">
        <v>422</v>
      </c>
      <c r="M42" s="64">
        <v>75</v>
      </c>
    </row>
    <row r="43" spans="1:13" ht="15" customHeight="1" x14ac:dyDescent="0.2">
      <c r="A43" s="131" t="s">
        <v>771</v>
      </c>
      <c r="B43" s="59" t="s">
        <v>73</v>
      </c>
      <c r="C43" s="60" t="s">
        <v>113</v>
      </c>
      <c r="D43" s="60" t="s">
        <v>772</v>
      </c>
      <c r="E43" s="61">
        <v>5.47</v>
      </c>
      <c r="F43" s="61">
        <v>-73.665000000000006</v>
      </c>
      <c r="G43" s="59">
        <v>3025</v>
      </c>
      <c r="H43" s="62" t="s">
        <v>707</v>
      </c>
      <c r="I43" s="63" t="s">
        <v>17</v>
      </c>
      <c r="J43" s="63" t="s">
        <v>24</v>
      </c>
      <c r="K43" s="59" t="s">
        <v>710</v>
      </c>
      <c r="L43" s="59" t="s">
        <v>422</v>
      </c>
      <c r="M43" s="64">
        <v>75</v>
      </c>
    </row>
    <row r="44" spans="1:13" ht="15" customHeight="1" x14ac:dyDescent="0.2">
      <c r="A44" s="131" t="s">
        <v>773</v>
      </c>
      <c r="B44" s="59" t="s">
        <v>73</v>
      </c>
      <c r="C44" s="60" t="s">
        <v>113</v>
      </c>
      <c r="D44" s="60" t="s">
        <v>774</v>
      </c>
      <c r="E44" s="61">
        <v>5.47</v>
      </c>
      <c r="F44" s="61">
        <v>-73.665000000000006</v>
      </c>
      <c r="G44" s="59">
        <v>3025</v>
      </c>
      <c r="H44" s="62" t="s">
        <v>707</v>
      </c>
      <c r="I44" s="63" t="s">
        <v>17</v>
      </c>
      <c r="J44" s="63" t="s">
        <v>24</v>
      </c>
      <c r="K44" s="59" t="s">
        <v>710</v>
      </c>
      <c r="L44" s="59" t="s">
        <v>422</v>
      </c>
      <c r="M44" s="64">
        <v>75</v>
      </c>
    </row>
    <row r="45" spans="1:13" ht="15" customHeight="1" x14ac:dyDescent="0.2">
      <c r="A45" s="131" t="s">
        <v>775</v>
      </c>
      <c r="B45" s="59" t="s">
        <v>73</v>
      </c>
      <c r="C45" s="60" t="s">
        <v>113</v>
      </c>
      <c r="D45" s="60" t="s">
        <v>776</v>
      </c>
      <c r="E45" s="61">
        <v>5.4489999999999998</v>
      </c>
      <c r="F45" s="61">
        <v>-73.429000000000002</v>
      </c>
      <c r="G45" s="59">
        <v>2725</v>
      </c>
      <c r="H45" s="62" t="s">
        <v>707</v>
      </c>
      <c r="I45" s="63" t="s">
        <v>17</v>
      </c>
      <c r="J45" s="63" t="s">
        <v>24</v>
      </c>
      <c r="K45" s="59" t="s">
        <v>710</v>
      </c>
      <c r="L45" s="59" t="s">
        <v>422</v>
      </c>
      <c r="M45" s="64">
        <v>76</v>
      </c>
    </row>
    <row r="46" spans="1:13" ht="15" customHeight="1" x14ac:dyDescent="0.2">
      <c r="A46" s="131" t="s">
        <v>777</v>
      </c>
      <c r="B46" s="59" t="s">
        <v>73</v>
      </c>
      <c r="C46" s="60" t="s">
        <v>113</v>
      </c>
      <c r="D46" s="60" t="s">
        <v>778</v>
      </c>
      <c r="E46" s="61">
        <v>5.4429999999999996</v>
      </c>
      <c r="F46" s="61">
        <v>-73.569000000000003</v>
      </c>
      <c r="G46" s="59">
        <v>3375</v>
      </c>
      <c r="H46" s="62" t="s">
        <v>707</v>
      </c>
      <c r="I46" s="63" t="s">
        <v>17</v>
      </c>
      <c r="J46" s="63" t="s">
        <v>24</v>
      </c>
      <c r="K46" s="59" t="s">
        <v>710</v>
      </c>
      <c r="L46" s="59" t="s">
        <v>422</v>
      </c>
      <c r="M46" s="64">
        <v>75</v>
      </c>
    </row>
    <row r="47" spans="1:13" ht="15" customHeight="1" x14ac:dyDescent="0.2">
      <c r="A47" s="131" t="s">
        <v>779</v>
      </c>
      <c r="B47" s="59" t="s">
        <v>73</v>
      </c>
      <c r="C47" s="60" t="s">
        <v>113</v>
      </c>
      <c r="D47" s="60" t="s">
        <v>780</v>
      </c>
      <c r="E47" s="61">
        <v>5.3979999999999997</v>
      </c>
      <c r="F47" s="61">
        <v>-72.722999999999999</v>
      </c>
      <c r="G47" s="59">
        <v>1950</v>
      </c>
      <c r="H47" s="62" t="s">
        <v>707</v>
      </c>
      <c r="I47" s="63" t="s">
        <v>17</v>
      </c>
      <c r="J47" s="63" t="s">
        <v>24</v>
      </c>
      <c r="K47" s="59" t="s">
        <v>708</v>
      </c>
      <c r="L47" s="59" t="s">
        <v>422</v>
      </c>
      <c r="M47" s="64">
        <v>68</v>
      </c>
    </row>
    <row r="48" spans="1:13" ht="15" customHeight="1" x14ac:dyDescent="0.2">
      <c r="A48" s="131" t="s">
        <v>781</v>
      </c>
      <c r="B48" s="59" t="s">
        <v>73</v>
      </c>
      <c r="C48" s="60" t="s">
        <v>113</v>
      </c>
      <c r="D48" s="60" t="s">
        <v>782</v>
      </c>
      <c r="E48" s="61">
        <v>5.3920000000000003</v>
      </c>
      <c r="F48" s="61">
        <v>-73.25</v>
      </c>
      <c r="G48" s="59">
        <v>3050</v>
      </c>
      <c r="H48" s="62" t="s">
        <v>707</v>
      </c>
      <c r="I48" s="63" t="s">
        <v>17</v>
      </c>
      <c r="J48" s="63" t="s">
        <v>24</v>
      </c>
      <c r="K48" s="59" t="s">
        <v>710</v>
      </c>
      <c r="L48" s="59" t="s">
        <v>422</v>
      </c>
      <c r="M48" s="64">
        <v>79</v>
      </c>
    </row>
    <row r="49" spans="1:20" ht="15" customHeight="1" x14ac:dyDescent="0.2">
      <c r="A49" s="131" t="s">
        <v>783</v>
      </c>
      <c r="B49" s="59" t="s">
        <v>73</v>
      </c>
      <c r="C49" s="60" t="s">
        <v>113</v>
      </c>
      <c r="D49" s="60" t="s">
        <v>782</v>
      </c>
      <c r="E49" s="61">
        <v>5.3920000000000003</v>
      </c>
      <c r="F49" s="61">
        <v>-73.25</v>
      </c>
      <c r="G49" s="59">
        <v>3050</v>
      </c>
      <c r="H49" s="62" t="s">
        <v>707</v>
      </c>
      <c r="I49" s="63" t="s">
        <v>17</v>
      </c>
      <c r="J49" s="63" t="s">
        <v>24</v>
      </c>
      <c r="K49" s="59" t="s">
        <v>710</v>
      </c>
      <c r="L49" s="59" t="s">
        <v>422</v>
      </c>
      <c r="M49" s="64">
        <v>74</v>
      </c>
    </row>
    <row r="50" spans="1:20" ht="15" customHeight="1" x14ac:dyDescent="0.2">
      <c r="A50" s="131" t="s">
        <v>784</v>
      </c>
      <c r="B50" s="59" t="s">
        <v>73</v>
      </c>
      <c r="C50" s="60" t="s">
        <v>113</v>
      </c>
      <c r="D50" s="60" t="s">
        <v>782</v>
      </c>
      <c r="E50" s="61">
        <v>5.3920000000000003</v>
      </c>
      <c r="F50" s="61">
        <v>-73.25</v>
      </c>
      <c r="G50" s="59">
        <v>3050</v>
      </c>
      <c r="H50" s="62" t="s">
        <v>707</v>
      </c>
      <c r="I50" s="63" t="s">
        <v>17</v>
      </c>
      <c r="J50" s="63" t="s">
        <v>24</v>
      </c>
      <c r="K50" s="59" t="s">
        <v>708</v>
      </c>
      <c r="L50" s="59" t="s">
        <v>422</v>
      </c>
      <c r="M50" s="64">
        <v>70</v>
      </c>
    </row>
    <row r="51" spans="1:20" ht="15" customHeight="1" x14ac:dyDescent="0.2">
      <c r="A51" s="131" t="s">
        <v>785</v>
      </c>
      <c r="B51" s="59" t="s">
        <v>73</v>
      </c>
      <c r="C51" s="60" t="s">
        <v>113</v>
      </c>
      <c r="D51" s="60" t="s">
        <v>782</v>
      </c>
      <c r="E51" s="61">
        <v>5.3920000000000003</v>
      </c>
      <c r="F51" s="61">
        <v>-73.25</v>
      </c>
      <c r="G51" s="59">
        <v>3050</v>
      </c>
      <c r="H51" s="62" t="s">
        <v>707</v>
      </c>
      <c r="I51" s="63" t="s">
        <v>17</v>
      </c>
      <c r="J51" s="63" t="s">
        <v>24</v>
      </c>
      <c r="K51" s="59" t="s">
        <v>708</v>
      </c>
      <c r="L51" s="59" t="s">
        <v>422</v>
      </c>
      <c r="M51" s="64">
        <v>72</v>
      </c>
    </row>
    <row r="52" spans="1:20" ht="15" customHeight="1" x14ac:dyDescent="0.2">
      <c r="A52" s="131" t="s">
        <v>786</v>
      </c>
      <c r="B52" s="59" t="s">
        <v>73</v>
      </c>
      <c r="C52" s="60" t="s">
        <v>113</v>
      </c>
      <c r="D52" s="60" t="s">
        <v>787</v>
      </c>
      <c r="E52" s="61">
        <v>5.3570000000000002</v>
      </c>
      <c r="F52" s="61">
        <v>-73.213999999999999</v>
      </c>
      <c r="G52" s="59">
        <v>2275</v>
      </c>
      <c r="H52" s="62" t="s">
        <v>707</v>
      </c>
      <c r="I52" s="63" t="s">
        <v>17</v>
      </c>
      <c r="J52" s="63" t="s">
        <v>24</v>
      </c>
      <c r="K52" s="59" t="s">
        <v>708</v>
      </c>
      <c r="L52" s="59" t="s">
        <v>422</v>
      </c>
      <c r="M52" s="64">
        <v>70</v>
      </c>
    </row>
    <row r="53" spans="1:20" ht="15" customHeight="1" x14ac:dyDescent="0.2">
      <c r="A53" s="131" t="s">
        <v>788</v>
      </c>
      <c r="B53" s="59" t="s">
        <v>73</v>
      </c>
      <c r="C53" s="60" t="s">
        <v>123</v>
      </c>
      <c r="D53" s="60" t="s">
        <v>789</v>
      </c>
      <c r="E53" s="61">
        <v>4.9240000000000004</v>
      </c>
      <c r="F53" s="61">
        <v>-73.823999999999998</v>
      </c>
      <c r="G53" s="59">
        <v>3125</v>
      </c>
      <c r="H53" s="62" t="s">
        <v>707</v>
      </c>
      <c r="I53" s="63" t="s">
        <v>17</v>
      </c>
      <c r="J53" s="63" t="s">
        <v>24</v>
      </c>
      <c r="K53" s="59" t="s">
        <v>710</v>
      </c>
      <c r="L53" s="59" t="s">
        <v>422</v>
      </c>
      <c r="M53" s="64">
        <v>70</v>
      </c>
    </row>
    <row r="54" spans="1:20" ht="15" customHeight="1" x14ac:dyDescent="0.2">
      <c r="A54" s="131" t="s">
        <v>790</v>
      </c>
      <c r="B54" s="59" t="s">
        <v>73</v>
      </c>
      <c r="C54" s="60" t="s">
        <v>123</v>
      </c>
      <c r="D54" s="60" t="s">
        <v>789</v>
      </c>
      <c r="E54" s="61">
        <v>4.9240000000000004</v>
      </c>
      <c r="F54" s="61">
        <v>-73.823999999999998</v>
      </c>
      <c r="G54" s="59">
        <v>3125</v>
      </c>
      <c r="H54" s="62" t="s">
        <v>707</v>
      </c>
      <c r="I54" s="63" t="s">
        <v>17</v>
      </c>
      <c r="J54" s="63" t="s">
        <v>24</v>
      </c>
      <c r="K54" s="59" t="s">
        <v>708</v>
      </c>
      <c r="L54" s="59" t="s">
        <v>422</v>
      </c>
      <c r="M54" s="64">
        <v>68</v>
      </c>
    </row>
    <row r="55" spans="1:20" ht="15" customHeight="1" x14ac:dyDescent="0.2">
      <c r="A55" s="131" t="s">
        <v>791</v>
      </c>
      <c r="B55" s="59" t="s">
        <v>73</v>
      </c>
      <c r="C55" s="60" t="s">
        <v>123</v>
      </c>
      <c r="D55" s="60" t="s">
        <v>789</v>
      </c>
      <c r="E55" s="61">
        <v>4.9240000000000004</v>
      </c>
      <c r="F55" s="61">
        <v>-73.823999999999998</v>
      </c>
      <c r="G55" s="59">
        <v>3125</v>
      </c>
      <c r="H55" s="62" t="s">
        <v>707</v>
      </c>
      <c r="I55" s="63" t="s">
        <v>17</v>
      </c>
      <c r="J55" s="63" t="s">
        <v>24</v>
      </c>
      <c r="K55" s="59" t="s">
        <v>708</v>
      </c>
      <c r="L55" s="59" t="s">
        <v>422</v>
      </c>
      <c r="M55" s="64">
        <v>69</v>
      </c>
    </row>
    <row r="56" spans="1:20" ht="15" customHeight="1" x14ac:dyDescent="0.2">
      <c r="A56" s="131" t="s">
        <v>792</v>
      </c>
      <c r="B56" s="59" t="s">
        <v>73</v>
      </c>
      <c r="C56" s="60" t="s">
        <v>123</v>
      </c>
      <c r="D56" s="60" t="s">
        <v>789</v>
      </c>
      <c r="E56" s="61">
        <v>4.9240000000000004</v>
      </c>
      <c r="F56" s="61">
        <v>-73.823999999999998</v>
      </c>
      <c r="G56" s="59">
        <v>3125</v>
      </c>
      <c r="H56" s="62" t="s">
        <v>707</v>
      </c>
      <c r="I56" s="63" t="s">
        <v>17</v>
      </c>
      <c r="J56" s="63" t="s">
        <v>24</v>
      </c>
      <c r="K56" s="59" t="s">
        <v>708</v>
      </c>
      <c r="L56" s="59" t="s">
        <v>422</v>
      </c>
      <c r="M56" s="64">
        <v>67</v>
      </c>
    </row>
    <row r="57" spans="1:20" ht="15" customHeight="1" x14ac:dyDescent="0.2">
      <c r="A57" s="131" t="s">
        <v>793</v>
      </c>
      <c r="B57" s="59" t="s">
        <v>73</v>
      </c>
      <c r="C57" s="60" t="s">
        <v>123</v>
      </c>
      <c r="D57" s="60" t="s">
        <v>789</v>
      </c>
      <c r="E57" s="61">
        <v>4.9240000000000004</v>
      </c>
      <c r="F57" s="61">
        <v>-73.823999999999998</v>
      </c>
      <c r="G57" s="59">
        <v>3125</v>
      </c>
      <c r="H57" s="62" t="s">
        <v>707</v>
      </c>
      <c r="I57" s="63" t="s">
        <v>17</v>
      </c>
      <c r="J57" s="63" t="s">
        <v>24</v>
      </c>
      <c r="K57" s="59" t="s">
        <v>708</v>
      </c>
      <c r="L57" s="59" t="s">
        <v>422</v>
      </c>
      <c r="M57" s="64">
        <v>66</v>
      </c>
    </row>
    <row r="58" spans="1:20" ht="15" customHeight="1" x14ac:dyDescent="0.2">
      <c r="A58" s="131" t="s">
        <v>794</v>
      </c>
      <c r="B58" s="59" t="s">
        <v>73</v>
      </c>
      <c r="C58" s="60" t="s">
        <v>123</v>
      </c>
      <c r="D58" s="60" t="s">
        <v>789</v>
      </c>
      <c r="E58" s="61">
        <v>4.9240000000000004</v>
      </c>
      <c r="F58" s="61">
        <v>-73.823999999999998</v>
      </c>
      <c r="G58" s="59">
        <v>3125</v>
      </c>
      <c r="H58" s="62" t="s">
        <v>707</v>
      </c>
      <c r="I58" s="63" t="s">
        <v>17</v>
      </c>
      <c r="J58" s="63" t="s">
        <v>24</v>
      </c>
      <c r="K58" s="59" t="s">
        <v>710</v>
      </c>
      <c r="L58" s="59" t="s">
        <v>422</v>
      </c>
      <c r="M58" s="64">
        <v>74</v>
      </c>
    </row>
    <row r="59" spans="1:20" ht="15" customHeight="1" x14ac:dyDescent="0.2">
      <c r="A59" s="131" t="s">
        <v>795</v>
      </c>
      <c r="B59" s="59" t="s">
        <v>73</v>
      </c>
      <c r="C59" s="60" t="s">
        <v>123</v>
      </c>
      <c r="D59" s="60" t="s">
        <v>789</v>
      </c>
      <c r="E59" s="61">
        <v>4.9240000000000004</v>
      </c>
      <c r="F59" s="61">
        <v>-73.823999999999998</v>
      </c>
      <c r="G59" s="59">
        <v>3125</v>
      </c>
      <c r="H59" s="62" t="s">
        <v>707</v>
      </c>
      <c r="I59" s="63" t="s">
        <v>17</v>
      </c>
      <c r="J59" s="63" t="s">
        <v>24</v>
      </c>
      <c r="K59" s="59" t="s">
        <v>710</v>
      </c>
      <c r="L59" s="59" t="s">
        <v>422</v>
      </c>
      <c r="M59" s="64">
        <v>72</v>
      </c>
    </row>
    <row r="60" spans="1:20" ht="15" customHeight="1" x14ac:dyDescent="0.2">
      <c r="A60" s="131" t="s">
        <v>796</v>
      </c>
      <c r="B60" s="59" t="s">
        <v>73</v>
      </c>
      <c r="C60" s="60" t="s">
        <v>123</v>
      </c>
      <c r="D60" s="60" t="s">
        <v>789</v>
      </c>
      <c r="E60" s="61">
        <v>4.9240000000000004</v>
      </c>
      <c r="F60" s="61">
        <v>-73.823999999999998</v>
      </c>
      <c r="G60" s="59">
        <v>3125</v>
      </c>
      <c r="H60" s="62" t="s">
        <v>707</v>
      </c>
      <c r="I60" s="63" t="s">
        <v>17</v>
      </c>
      <c r="J60" s="63" t="s">
        <v>24</v>
      </c>
      <c r="K60" s="59" t="s">
        <v>710</v>
      </c>
      <c r="L60" s="59" t="s">
        <v>422</v>
      </c>
      <c r="M60" s="64">
        <v>74</v>
      </c>
    </row>
    <row r="61" spans="1:20" ht="15" customHeight="1" x14ac:dyDescent="0.2">
      <c r="A61" s="131" t="s">
        <v>797</v>
      </c>
      <c r="B61" s="59" t="s">
        <v>73</v>
      </c>
      <c r="C61" s="60" t="s">
        <v>123</v>
      </c>
      <c r="D61" s="60" t="s">
        <v>789</v>
      </c>
      <c r="E61" s="61">
        <v>4.9240000000000004</v>
      </c>
      <c r="F61" s="61">
        <v>-73.823999999999998</v>
      </c>
      <c r="G61" s="59">
        <v>3125</v>
      </c>
      <c r="H61" s="62" t="s">
        <v>707</v>
      </c>
      <c r="I61" s="63" t="s">
        <v>17</v>
      </c>
      <c r="J61" s="63" t="s">
        <v>24</v>
      </c>
      <c r="K61" s="59" t="s">
        <v>710</v>
      </c>
      <c r="L61" s="59" t="s">
        <v>422</v>
      </c>
      <c r="M61" s="64">
        <v>71</v>
      </c>
    </row>
    <row r="62" spans="1:20" ht="15" customHeight="1" x14ac:dyDescent="0.2">
      <c r="A62" s="131" t="s">
        <v>798</v>
      </c>
      <c r="B62" s="59" t="s">
        <v>73</v>
      </c>
      <c r="C62" s="60" t="s">
        <v>123</v>
      </c>
      <c r="D62" s="60" t="s">
        <v>799</v>
      </c>
      <c r="E62" s="61">
        <v>4.9020000000000001</v>
      </c>
      <c r="F62" s="61">
        <v>-74.384</v>
      </c>
      <c r="G62" s="59">
        <v>2275</v>
      </c>
      <c r="H62" s="62" t="s">
        <v>707</v>
      </c>
      <c r="I62" s="63" t="s">
        <v>17</v>
      </c>
      <c r="J62" s="63" t="s">
        <v>24</v>
      </c>
      <c r="K62" s="59" t="s">
        <v>710</v>
      </c>
      <c r="L62" s="59" t="s">
        <v>422</v>
      </c>
      <c r="M62" s="64">
        <v>75</v>
      </c>
      <c r="N62" s="65"/>
      <c r="O62" s="65"/>
      <c r="P62" s="65"/>
      <c r="Q62" s="65"/>
      <c r="R62" s="65"/>
      <c r="S62" s="65"/>
      <c r="T62" s="65"/>
    </row>
    <row r="63" spans="1:20" ht="15" customHeight="1" x14ac:dyDescent="0.2">
      <c r="A63" s="131" t="s">
        <v>800</v>
      </c>
      <c r="B63" s="59" t="s">
        <v>73</v>
      </c>
      <c r="C63" s="60" t="s">
        <v>123</v>
      </c>
      <c r="D63" s="60" t="s">
        <v>801</v>
      </c>
      <c r="E63" s="61">
        <v>4.8890000000000002</v>
      </c>
      <c r="F63" s="61">
        <v>-73.846999999999994</v>
      </c>
      <c r="G63" s="59">
        <v>2900</v>
      </c>
      <c r="H63" s="62" t="s">
        <v>707</v>
      </c>
      <c r="I63" s="63" t="s">
        <v>17</v>
      </c>
      <c r="J63" s="63" t="s">
        <v>24</v>
      </c>
      <c r="K63" s="59" t="s">
        <v>710</v>
      </c>
      <c r="L63" s="59" t="s">
        <v>422</v>
      </c>
      <c r="M63" s="64">
        <v>76</v>
      </c>
      <c r="N63" s="65"/>
      <c r="O63" s="65"/>
      <c r="P63" s="65"/>
      <c r="Q63" s="65"/>
      <c r="R63" s="65"/>
      <c r="S63" s="65"/>
      <c r="T63" s="65"/>
    </row>
    <row r="64" spans="1:20" ht="15" customHeight="1" x14ac:dyDescent="0.2">
      <c r="A64" s="131" t="s">
        <v>802</v>
      </c>
      <c r="B64" s="59" t="s">
        <v>73</v>
      </c>
      <c r="C64" s="60" t="s">
        <v>123</v>
      </c>
      <c r="D64" s="60" t="s">
        <v>803</v>
      </c>
      <c r="E64" s="61">
        <v>4.8810000000000002</v>
      </c>
      <c r="F64" s="61">
        <v>-74.28</v>
      </c>
      <c r="G64" s="59">
        <v>3025</v>
      </c>
      <c r="H64" s="62" t="s">
        <v>707</v>
      </c>
      <c r="I64" s="63" t="s">
        <v>17</v>
      </c>
      <c r="J64" s="63" t="s">
        <v>24</v>
      </c>
      <c r="K64" s="59" t="s">
        <v>710</v>
      </c>
      <c r="L64" s="59" t="s">
        <v>422</v>
      </c>
      <c r="M64" s="64">
        <v>76</v>
      </c>
      <c r="N64" s="65"/>
      <c r="O64" s="65"/>
      <c r="P64" s="65"/>
      <c r="Q64" s="65"/>
      <c r="R64" s="65"/>
      <c r="S64" s="65"/>
      <c r="T64" s="65"/>
    </row>
    <row r="65" spans="1:20" ht="15" customHeight="1" x14ac:dyDescent="0.2">
      <c r="A65" s="131" t="s">
        <v>804</v>
      </c>
      <c r="B65" s="59" t="s">
        <v>73</v>
      </c>
      <c r="C65" s="60" t="s">
        <v>123</v>
      </c>
      <c r="D65" s="60" t="s">
        <v>805</v>
      </c>
      <c r="E65" s="61">
        <v>4.8470000000000004</v>
      </c>
      <c r="F65" s="61">
        <v>-73.790999999999997</v>
      </c>
      <c r="G65" s="59">
        <v>3075</v>
      </c>
      <c r="H65" s="62" t="s">
        <v>707</v>
      </c>
      <c r="I65" s="63" t="s">
        <v>17</v>
      </c>
      <c r="J65" s="63" t="s">
        <v>24</v>
      </c>
      <c r="K65" s="59" t="s">
        <v>710</v>
      </c>
      <c r="L65" s="59" t="s">
        <v>422</v>
      </c>
      <c r="M65" s="64">
        <v>75</v>
      </c>
      <c r="N65" s="65"/>
      <c r="O65" s="65"/>
      <c r="P65" s="65"/>
      <c r="Q65" s="65"/>
      <c r="R65" s="65"/>
      <c r="S65" s="65"/>
      <c r="T65" s="65"/>
    </row>
    <row r="66" spans="1:20" ht="15" customHeight="1" x14ac:dyDescent="0.2">
      <c r="A66" s="131" t="s">
        <v>806</v>
      </c>
      <c r="B66" s="59" t="s">
        <v>73</v>
      </c>
      <c r="C66" s="60" t="s">
        <v>123</v>
      </c>
      <c r="D66" s="60" t="s">
        <v>807</v>
      </c>
      <c r="E66" s="61">
        <v>4.8179999999999996</v>
      </c>
      <c r="F66" s="61">
        <v>-73.686999999999998</v>
      </c>
      <c r="G66" s="59">
        <v>1975</v>
      </c>
      <c r="H66" s="62" t="s">
        <v>707</v>
      </c>
      <c r="I66" s="63" t="s">
        <v>17</v>
      </c>
      <c r="J66" s="63" t="s">
        <v>24</v>
      </c>
      <c r="K66" s="59" t="s">
        <v>710</v>
      </c>
      <c r="L66" s="59" t="s">
        <v>422</v>
      </c>
      <c r="M66" s="64">
        <v>81</v>
      </c>
      <c r="N66" s="65"/>
      <c r="O66" s="65"/>
      <c r="P66" s="65"/>
      <c r="Q66" s="65"/>
      <c r="R66" s="65"/>
      <c r="S66" s="65"/>
      <c r="T66" s="65"/>
    </row>
    <row r="67" spans="1:20" ht="15" customHeight="1" x14ac:dyDescent="0.2">
      <c r="A67" s="131" t="s">
        <v>808</v>
      </c>
      <c r="B67" s="59" t="s">
        <v>73</v>
      </c>
      <c r="C67" s="60" t="s">
        <v>458</v>
      </c>
      <c r="D67" s="60" t="s">
        <v>809</v>
      </c>
      <c r="E67" s="61">
        <v>4.7679999999999998</v>
      </c>
      <c r="F67" s="61">
        <v>-74.016999999999996</v>
      </c>
      <c r="G67" s="59">
        <v>2900</v>
      </c>
      <c r="H67" s="62" t="s">
        <v>707</v>
      </c>
      <c r="I67" s="63" t="s">
        <v>17</v>
      </c>
      <c r="J67" s="63" t="s">
        <v>24</v>
      </c>
      <c r="K67" s="59" t="s">
        <v>708</v>
      </c>
      <c r="L67" s="59" t="s">
        <v>422</v>
      </c>
      <c r="M67" s="64">
        <v>73</v>
      </c>
      <c r="N67" s="65"/>
      <c r="O67" s="65"/>
      <c r="P67" s="65"/>
      <c r="Q67" s="65"/>
      <c r="R67" s="65"/>
      <c r="S67" s="65"/>
      <c r="T67" s="65"/>
    </row>
    <row r="68" spans="1:20" ht="15" customHeight="1" x14ac:dyDescent="0.2">
      <c r="A68" s="131" t="s">
        <v>148</v>
      </c>
      <c r="B68" s="59" t="s">
        <v>73</v>
      </c>
      <c r="C68" s="60" t="s">
        <v>458</v>
      </c>
      <c r="D68" s="60" t="s">
        <v>809</v>
      </c>
      <c r="E68" s="61">
        <v>4.7679999999999998</v>
      </c>
      <c r="F68" s="61">
        <v>-74.016999999999996</v>
      </c>
      <c r="G68" s="59">
        <v>2900</v>
      </c>
      <c r="H68" s="62" t="s">
        <v>707</v>
      </c>
      <c r="I68" s="63" t="s">
        <v>17</v>
      </c>
      <c r="J68" s="63" t="s">
        <v>24</v>
      </c>
      <c r="K68" s="59" t="s">
        <v>710</v>
      </c>
      <c r="L68" s="59" t="s">
        <v>422</v>
      </c>
      <c r="M68" s="64">
        <v>79</v>
      </c>
      <c r="N68" s="65"/>
      <c r="O68" s="65"/>
      <c r="P68" s="65"/>
      <c r="Q68" s="65"/>
      <c r="R68" s="65"/>
      <c r="S68" s="65"/>
      <c r="T68" s="65"/>
    </row>
    <row r="69" spans="1:20" ht="15" customHeight="1" x14ac:dyDescent="0.2">
      <c r="A69" s="131" t="s">
        <v>810</v>
      </c>
      <c r="B69" s="59" t="s">
        <v>73</v>
      </c>
      <c r="C69" s="60" t="s">
        <v>123</v>
      </c>
      <c r="D69" s="60" t="s">
        <v>811</v>
      </c>
      <c r="E69" s="61">
        <v>4.766</v>
      </c>
      <c r="F69" s="61">
        <v>-73.918000000000006</v>
      </c>
      <c r="G69" s="59">
        <v>3200</v>
      </c>
      <c r="H69" s="62" t="s">
        <v>707</v>
      </c>
      <c r="I69" s="63" t="s">
        <v>17</v>
      </c>
      <c r="J69" s="63" t="s">
        <v>24</v>
      </c>
      <c r="K69" s="59" t="s">
        <v>710</v>
      </c>
      <c r="L69" s="59" t="s">
        <v>422</v>
      </c>
      <c r="M69" s="64">
        <v>75</v>
      </c>
      <c r="N69" s="65"/>
      <c r="O69" s="65"/>
      <c r="P69" s="65"/>
      <c r="Q69" s="65"/>
      <c r="R69" s="65"/>
      <c r="S69" s="65"/>
      <c r="T69" s="65"/>
    </row>
    <row r="70" spans="1:20" ht="15" customHeight="1" x14ac:dyDescent="0.2">
      <c r="A70" s="131" t="s">
        <v>812</v>
      </c>
      <c r="B70" s="59" t="s">
        <v>73</v>
      </c>
      <c r="C70" s="60" t="s">
        <v>123</v>
      </c>
      <c r="D70" s="60" t="s">
        <v>811</v>
      </c>
      <c r="E70" s="61">
        <v>4.766</v>
      </c>
      <c r="F70" s="61">
        <v>-73.918000000000006</v>
      </c>
      <c r="G70" s="59">
        <v>3200</v>
      </c>
      <c r="H70" s="62" t="s">
        <v>707</v>
      </c>
      <c r="I70" s="63" t="s">
        <v>17</v>
      </c>
      <c r="J70" s="63" t="s">
        <v>24</v>
      </c>
      <c r="K70" s="59" t="s">
        <v>710</v>
      </c>
      <c r="L70" s="59" t="s">
        <v>422</v>
      </c>
      <c r="M70" s="64">
        <v>75</v>
      </c>
      <c r="N70" s="65"/>
      <c r="O70" s="65"/>
      <c r="P70" s="65"/>
      <c r="Q70" s="65"/>
      <c r="R70" s="65"/>
      <c r="S70" s="65"/>
      <c r="T70" s="65"/>
    </row>
    <row r="71" spans="1:20" ht="15" customHeight="1" x14ac:dyDescent="0.2">
      <c r="A71" s="131" t="s">
        <v>813</v>
      </c>
      <c r="B71" s="59" t="s">
        <v>73</v>
      </c>
      <c r="C71" s="60" t="s">
        <v>458</v>
      </c>
      <c r="D71" s="60" t="s">
        <v>814</v>
      </c>
      <c r="E71" s="61">
        <v>4.7430000000000003</v>
      </c>
      <c r="F71" s="61">
        <v>-74.016999999999996</v>
      </c>
      <c r="G71" s="59">
        <v>2775</v>
      </c>
      <c r="H71" s="62" t="s">
        <v>707</v>
      </c>
      <c r="I71" s="63" t="s">
        <v>17</v>
      </c>
      <c r="J71" s="63" t="s">
        <v>24</v>
      </c>
      <c r="K71" s="59" t="s">
        <v>708</v>
      </c>
      <c r="L71" s="59" t="s">
        <v>422</v>
      </c>
      <c r="M71" s="64">
        <v>70</v>
      </c>
      <c r="N71" s="65"/>
      <c r="O71" s="65"/>
      <c r="P71" s="65"/>
      <c r="Q71" s="65"/>
      <c r="R71" s="65"/>
      <c r="S71" s="65"/>
      <c r="T71" s="65"/>
    </row>
    <row r="72" spans="1:20" ht="15" customHeight="1" x14ac:dyDescent="0.2">
      <c r="A72" s="131" t="s">
        <v>815</v>
      </c>
      <c r="B72" s="59" t="s">
        <v>73</v>
      </c>
      <c r="C72" s="60" t="s">
        <v>458</v>
      </c>
      <c r="D72" s="60" t="s">
        <v>814</v>
      </c>
      <c r="E72" s="61">
        <v>4.7430000000000003</v>
      </c>
      <c r="F72" s="61">
        <v>-74.016999999999996</v>
      </c>
      <c r="G72" s="59">
        <v>2775</v>
      </c>
      <c r="H72" s="62" t="s">
        <v>707</v>
      </c>
      <c r="I72" s="63" t="s">
        <v>17</v>
      </c>
      <c r="J72" s="63" t="s">
        <v>24</v>
      </c>
      <c r="K72" s="59" t="s">
        <v>710</v>
      </c>
      <c r="L72" s="59" t="s">
        <v>422</v>
      </c>
      <c r="M72" s="64">
        <v>77</v>
      </c>
      <c r="N72" s="65"/>
      <c r="O72" s="65"/>
      <c r="P72" s="65"/>
      <c r="Q72" s="65"/>
      <c r="R72" s="65"/>
      <c r="S72" s="65"/>
      <c r="T72" s="65"/>
    </row>
    <row r="73" spans="1:20" ht="15" customHeight="1" x14ac:dyDescent="0.2">
      <c r="A73" s="131" t="s">
        <v>816</v>
      </c>
      <c r="B73" s="59" t="s">
        <v>73</v>
      </c>
      <c r="C73" s="60" t="s">
        <v>458</v>
      </c>
      <c r="D73" s="60" t="s">
        <v>814</v>
      </c>
      <c r="E73" s="61">
        <v>4.7430000000000003</v>
      </c>
      <c r="F73" s="61">
        <v>-74.016999999999996</v>
      </c>
      <c r="G73" s="59">
        <v>2775</v>
      </c>
      <c r="H73" s="62" t="s">
        <v>707</v>
      </c>
      <c r="I73" s="63" t="s">
        <v>17</v>
      </c>
      <c r="J73" s="63" t="s">
        <v>24</v>
      </c>
      <c r="K73" s="59" t="s">
        <v>710</v>
      </c>
      <c r="L73" s="59" t="s">
        <v>422</v>
      </c>
      <c r="M73" s="64">
        <v>73</v>
      </c>
      <c r="N73" s="65"/>
      <c r="O73" s="65"/>
      <c r="P73" s="65"/>
      <c r="Q73" s="65"/>
      <c r="R73" s="65"/>
      <c r="S73" s="65"/>
      <c r="T73" s="65"/>
    </row>
    <row r="74" spans="1:20" ht="15" customHeight="1" x14ac:dyDescent="0.2">
      <c r="A74" s="131" t="s">
        <v>817</v>
      </c>
      <c r="B74" s="59" t="s">
        <v>73</v>
      </c>
      <c r="C74" s="60" t="s">
        <v>123</v>
      </c>
      <c r="D74" s="60" t="s">
        <v>818</v>
      </c>
      <c r="E74" s="61">
        <v>4.72</v>
      </c>
      <c r="F74" s="61">
        <v>-73.957999999999998</v>
      </c>
      <c r="G74" s="59">
        <v>2825</v>
      </c>
      <c r="H74" s="62" t="s">
        <v>707</v>
      </c>
      <c r="I74" s="63" t="s">
        <v>17</v>
      </c>
      <c r="J74" s="63" t="s">
        <v>24</v>
      </c>
      <c r="K74" s="59" t="s">
        <v>710</v>
      </c>
      <c r="L74" s="59" t="s">
        <v>422</v>
      </c>
      <c r="M74" s="64">
        <v>71</v>
      </c>
      <c r="N74" s="65"/>
      <c r="O74" s="65"/>
      <c r="P74" s="65"/>
      <c r="Q74" s="65"/>
      <c r="R74" s="65"/>
      <c r="S74" s="65"/>
      <c r="T74" s="65"/>
    </row>
    <row r="75" spans="1:20" ht="15" customHeight="1" x14ac:dyDescent="0.2">
      <c r="A75" s="131" t="s">
        <v>819</v>
      </c>
      <c r="B75" s="59" t="s">
        <v>73</v>
      </c>
      <c r="C75" s="60" t="s">
        <v>123</v>
      </c>
      <c r="D75" s="60" t="s">
        <v>820</v>
      </c>
      <c r="E75" s="61">
        <v>4.7039999999999997</v>
      </c>
      <c r="F75" s="61">
        <v>-73.850999999999999</v>
      </c>
      <c r="G75" s="59">
        <v>2975</v>
      </c>
      <c r="H75" s="62" t="s">
        <v>707</v>
      </c>
      <c r="I75" s="63" t="s">
        <v>17</v>
      </c>
      <c r="J75" s="63" t="s">
        <v>24</v>
      </c>
      <c r="K75" s="59" t="s">
        <v>710</v>
      </c>
      <c r="L75" s="59" t="s">
        <v>422</v>
      </c>
      <c r="M75" s="64">
        <v>78</v>
      </c>
      <c r="N75" s="65"/>
      <c r="O75" s="65"/>
      <c r="P75" s="65"/>
      <c r="Q75" s="65"/>
      <c r="R75" s="65"/>
      <c r="S75" s="65"/>
      <c r="T75" s="65"/>
    </row>
    <row r="76" spans="1:20" ht="15" customHeight="1" x14ac:dyDescent="0.2">
      <c r="A76" s="131" t="s">
        <v>821</v>
      </c>
      <c r="B76" s="59" t="s">
        <v>73</v>
      </c>
      <c r="C76" s="60" t="s">
        <v>123</v>
      </c>
      <c r="D76" s="60" t="s">
        <v>822</v>
      </c>
      <c r="E76" s="61">
        <v>4.6900000000000004</v>
      </c>
      <c r="F76" s="61">
        <v>-73.855999999999995</v>
      </c>
      <c r="G76" s="59">
        <v>2925</v>
      </c>
      <c r="H76" s="62" t="s">
        <v>707</v>
      </c>
      <c r="I76" s="63" t="s">
        <v>17</v>
      </c>
      <c r="J76" s="63" t="s">
        <v>24</v>
      </c>
      <c r="K76" s="59" t="s">
        <v>710</v>
      </c>
      <c r="L76" s="59" t="s">
        <v>422</v>
      </c>
      <c r="M76" s="64">
        <v>80</v>
      </c>
      <c r="N76" s="65"/>
      <c r="O76" s="65"/>
      <c r="P76" s="65"/>
      <c r="Q76" s="65"/>
      <c r="R76" s="65"/>
      <c r="S76" s="65"/>
      <c r="T76" s="65"/>
    </row>
    <row r="77" spans="1:20" ht="15" customHeight="1" x14ac:dyDescent="0.2">
      <c r="A77" s="131" t="s">
        <v>823</v>
      </c>
      <c r="B77" s="59" t="s">
        <v>73</v>
      </c>
      <c r="C77" s="60" t="s">
        <v>458</v>
      </c>
      <c r="D77" s="60" t="s">
        <v>824</v>
      </c>
      <c r="E77" s="61">
        <v>4.6749999999999998</v>
      </c>
      <c r="F77" s="61">
        <v>-74.040000000000006</v>
      </c>
      <c r="G77" s="59">
        <v>2625</v>
      </c>
      <c r="H77" s="62" t="s">
        <v>707</v>
      </c>
      <c r="I77" s="63" t="s">
        <v>17</v>
      </c>
      <c r="J77" s="63" t="s">
        <v>24</v>
      </c>
      <c r="K77" s="59" t="s">
        <v>710</v>
      </c>
      <c r="L77" s="59" t="s">
        <v>422</v>
      </c>
      <c r="M77" s="64">
        <v>76</v>
      </c>
      <c r="N77" s="65"/>
      <c r="O77" s="65"/>
      <c r="P77" s="65"/>
      <c r="Q77" s="65"/>
      <c r="R77" s="65"/>
      <c r="S77" s="65"/>
      <c r="T77" s="65"/>
    </row>
    <row r="78" spans="1:20" ht="15" customHeight="1" x14ac:dyDescent="0.2">
      <c r="A78" s="131" t="s">
        <v>825</v>
      </c>
      <c r="B78" s="59" t="s">
        <v>73</v>
      </c>
      <c r="C78" s="60" t="s">
        <v>458</v>
      </c>
      <c r="D78" s="60" t="s">
        <v>824</v>
      </c>
      <c r="E78" s="61">
        <v>4.6749999999999998</v>
      </c>
      <c r="F78" s="61">
        <v>-74.040000000000006</v>
      </c>
      <c r="G78" s="59">
        <v>2625</v>
      </c>
      <c r="H78" s="62" t="s">
        <v>707</v>
      </c>
      <c r="I78" s="63" t="s">
        <v>17</v>
      </c>
      <c r="J78" s="63" t="s">
        <v>24</v>
      </c>
      <c r="K78" s="59" t="s">
        <v>710</v>
      </c>
      <c r="L78" s="59" t="s">
        <v>422</v>
      </c>
      <c r="M78" s="64">
        <v>67</v>
      </c>
      <c r="N78" s="65"/>
      <c r="O78" s="65"/>
      <c r="P78" s="65"/>
      <c r="Q78" s="65"/>
      <c r="R78" s="65"/>
      <c r="S78" s="65"/>
      <c r="T78" s="65"/>
    </row>
    <row r="79" spans="1:20" ht="15" customHeight="1" x14ac:dyDescent="0.2">
      <c r="A79" s="131" t="s">
        <v>826</v>
      </c>
      <c r="B79" s="59" t="s">
        <v>73</v>
      </c>
      <c r="C79" s="60" t="s">
        <v>458</v>
      </c>
      <c r="D79" s="60" t="s">
        <v>824</v>
      </c>
      <c r="E79" s="61">
        <v>4.6749999999999998</v>
      </c>
      <c r="F79" s="61">
        <v>-74.040000000000006</v>
      </c>
      <c r="G79" s="59">
        <v>2625</v>
      </c>
      <c r="H79" s="62" t="s">
        <v>707</v>
      </c>
      <c r="I79" s="63" t="s">
        <v>17</v>
      </c>
      <c r="J79" s="63" t="s">
        <v>24</v>
      </c>
      <c r="K79" s="59" t="s">
        <v>708</v>
      </c>
      <c r="L79" s="59" t="s">
        <v>422</v>
      </c>
      <c r="M79" s="64">
        <v>68</v>
      </c>
      <c r="N79" s="65"/>
      <c r="O79" s="65"/>
      <c r="P79" s="65"/>
      <c r="Q79" s="65"/>
      <c r="R79" s="65"/>
      <c r="S79" s="65"/>
      <c r="T79" s="65"/>
    </row>
    <row r="80" spans="1:20" ht="15" customHeight="1" x14ac:dyDescent="0.2">
      <c r="A80" s="131" t="s">
        <v>827</v>
      </c>
      <c r="B80" s="59" t="s">
        <v>73</v>
      </c>
      <c r="C80" s="60" t="s">
        <v>123</v>
      </c>
      <c r="D80" s="60" t="s">
        <v>828</v>
      </c>
      <c r="E80" s="61">
        <v>4.6539999999999999</v>
      </c>
      <c r="F80" s="61">
        <v>-74.34</v>
      </c>
      <c r="G80" s="59">
        <v>2300</v>
      </c>
      <c r="H80" s="62" t="s">
        <v>707</v>
      </c>
      <c r="I80" s="63" t="s">
        <v>17</v>
      </c>
      <c r="J80" s="63" t="s">
        <v>24</v>
      </c>
      <c r="K80" s="59" t="s">
        <v>708</v>
      </c>
      <c r="L80" s="59" t="s">
        <v>422</v>
      </c>
      <c r="M80" s="64">
        <v>70</v>
      </c>
      <c r="N80" s="65"/>
      <c r="O80" s="65"/>
      <c r="P80" s="65"/>
      <c r="Q80" s="65"/>
      <c r="R80" s="65"/>
      <c r="S80" s="65"/>
      <c r="T80" s="65"/>
    </row>
    <row r="81" spans="1:20" ht="15" customHeight="1" x14ac:dyDescent="0.2">
      <c r="A81" s="131" t="s">
        <v>829</v>
      </c>
      <c r="B81" s="59" t="s">
        <v>73</v>
      </c>
      <c r="C81" s="60" t="s">
        <v>123</v>
      </c>
      <c r="D81" s="60" t="s">
        <v>830</v>
      </c>
      <c r="E81" s="61">
        <v>4.6289999999999996</v>
      </c>
      <c r="F81" s="61">
        <v>-74.313999999999993</v>
      </c>
      <c r="G81" s="59">
        <v>2600</v>
      </c>
      <c r="H81" s="62" t="s">
        <v>707</v>
      </c>
      <c r="I81" s="63" t="s">
        <v>17</v>
      </c>
      <c r="J81" s="63" t="s">
        <v>24</v>
      </c>
      <c r="K81" s="59" t="s">
        <v>708</v>
      </c>
      <c r="L81" s="59" t="s">
        <v>422</v>
      </c>
      <c r="M81" s="64">
        <v>72</v>
      </c>
      <c r="N81" s="65"/>
      <c r="O81" s="65"/>
      <c r="P81" s="65"/>
      <c r="Q81" s="65"/>
      <c r="R81" s="65"/>
      <c r="S81" s="65"/>
      <c r="T81" s="65"/>
    </row>
    <row r="82" spans="1:20" ht="15" customHeight="1" x14ac:dyDescent="0.2">
      <c r="A82" s="131" t="s">
        <v>831</v>
      </c>
      <c r="B82" s="59" t="s">
        <v>73</v>
      </c>
      <c r="C82" s="60" t="s">
        <v>123</v>
      </c>
      <c r="D82" s="60" t="s">
        <v>830</v>
      </c>
      <c r="E82" s="61">
        <v>4.6289999999999996</v>
      </c>
      <c r="F82" s="61">
        <v>-74.313999999999993</v>
      </c>
      <c r="G82" s="59">
        <v>2600</v>
      </c>
      <c r="H82" s="62" t="s">
        <v>707</v>
      </c>
      <c r="I82" s="63" t="s">
        <v>17</v>
      </c>
      <c r="J82" s="63" t="s">
        <v>24</v>
      </c>
      <c r="K82" s="59" t="s">
        <v>710</v>
      </c>
      <c r="L82" s="59" t="s">
        <v>422</v>
      </c>
      <c r="M82" s="64">
        <v>75</v>
      </c>
      <c r="N82" s="65"/>
      <c r="O82" s="65"/>
      <c r="P82" s="65"/>
      <c r="Q82" s="65"/>
      <c r="R82" s="65"/>
      <c r="S82" s="65"/>
      <c r="T82" s="65"/>
    </row>
    <row r="83" spans="1:20" ht="15" customHeight="1" x14ac:dyDescent="0.2">
      <c r="A83" s="131" t="s">
        <v>832</v>
      </c>
      <c r="B83" s="59" t="s">
        <v>73</v>
      </c>
      <c r="C83" s="60" t="s">
        <v>123</v>
      </c>
      <c r="D83" s="60" t="s">
        <v>833</v>
      </c>
      <c r="E83" s="61">
        <v>4.6230000000000002</v>
      </c>
      <c r="F83" s="61">
        <v>-74.064999999999998</v>
      </c>
      <c r="G83" s="59">
        <v>2600</v>
      </c>
      <c r="H83" s="62" t="s">
        <v>707</v>
      </c>
      <c r="I83" s="63" t="s">
        <v>17</v>
      </c>
      <c r="J83" s="63" t="s">
        <v>24</v>
      </c>
      <c r="K83" s="59" t="s">
        <v>708</v>
      </c>
      <c r="L83" s="59" t="s">
        <v>422</v>
      </c>
      <c r="M83" s="64">
        <v>73</v>
      </c>
      <c r="N83" s="65"/>
      <c r="O83" s="65"/>
      <c r="P83" s="65"/>
      <c r="Q83" s="65"/>
      <c r="R83" s="65"/>
      <c r="S83" s="65"/>
      <c r="T83" s="65"/>
    </row>
    <row r="84" spans="1:20" ht="15" customHeight="1" x14ac:dyDescent="0.2">
      <c r="A84" s="131" t="s">
        <v>834</v>
      </c>
      <c r="B84" s="59" t="s">
        <v>73</v>
      </c>
      <c r="C84" s="60" t="s">
        <v>458</v>
      </c>
      <c r="D84" s="60" t="s">
        <v>835</v>
      </c>
      <c r="E84" s="61">
        <v>4.6059999999999999</v>
      </c>
      <c r="F84" s="61">
        <v>-74.055999999999997</v>
      </c>
      <c r="G84" s="59">
        <v>3150</v>
      </c>
      <c r="H84" s="62" t="s">
        <v>707</v>
      </c>
      <c r="I84" s="63" t="s">
        <v>17</v>
      </c>
      <c r="J84" s="63" t="s">
        <v>24</v>
      </c>
      <c r="K84" s="59" t="s">
        <v>708</v>
      </c>
      <c r="L84" s="59" t="s">
        <v>422</v>
      </c>
      <c r="M84" s="64">
        <v>71</v>
      </c>
      <c r="N84" s="65"/>
      <c r="O84" s="65"/>
      <c r="P84" s="65"/>
      <c r="Q84" s="65"/>
      <c r="R84" s="65"/>
      <c r="S84" s="65"/>
      <c r="T84" s="65"/>
    </row>
    <row r="85" spans="1:20" ht="15" customHeight="1" x14ac:dyDescent="0.2">
      <c r="A85" s="131" t="s">
        <v>836</v>
      </c>
      <c r="B85" s="59" t="s">
        <v>73</v>
      </c>
      <c r="C85" s="60" t="s">
        <v>458</v>
      </c>
      <c r="D85" s="60" t="s">
        <v>835</v>
      </c>
      <c r="E85" s="61">
        <v>4.6059999999999999</v>
      </c>
      <c r="F85" s="61">
        <v>-74.055999999999997</v>
      </c>
      <c r="G85" s="59">
        <v>3150</v>
      </c>
      <c r="H85" s="62" t="s">
        <v>707</v>
      </c>
      <c r="I85" s="63" t="s">
        <v>17</v>
      </c>
      <c r="J85" s="63" t="s">
        <v>24</v>
      </c>
      <c r="K85" s="59" t="s">
        <v>708</v>
      </c>
      <c r="L85" s="59" t="s">
        <v>422</v>
      </c>
      <c r="M85" s="64">
        <v>70</v>
      </c>
      <c r="N85" s="65"/>
      <c r="O85" s="65"/>
      <c r="P85" s="65"/>
      <c r="Q85" s="65"/>
      <c r="R85" s="65"/>
      <c r="S85" s="65"/>
      <c r="T85" s="65"/>
    </row>
    <row r="86" spans="1:20" ht="15" customHeight="1" x14ac:dyDescent="0.2">
      <c r="A86" s="131" t="s">
        <v>837</v>
      </c>
      <c r="B86" s="59" t="s">
        <v>73</v>
      </c>
      <c r="C86" s="60" t="s">
        <v>458</v>
      </c>
      <c r="D86" s="60" t="s">
        <v>838</v>
      </c>
      <c r="E86" s="61">
        <v>4.5609999999999999</v>
      </c>
      <c r="F86" s="61">
        <v>-74.001000000000005</v>
      </c>
      <c r="G86" s="59">
        <v>3350</v>
      </c>
      <c r="H86" s="62" t="s">
        <v>707</v>
      </c>
      <c r="I86" s="63" t="s">
        <v>17</v>
      </c>
      <c r="J86" s="63" t="s">
        <v>24</v>
      </c>
      <c r="K86" s="59" t="s">
        <v>708</v>
      </c>
      <c r="L86" s="59" t="s">
        <v>422</v>
      </c>
      <c r="M86" s="64">
        <v>72</v>
      </c>
      <c r="N86" s="65"/>
      <c r="O86" s="65"/>
      <c r="P86" s="65"/>
      <c r="Q86" s="65"/>
      <c r="R86" s="65"/>
      <c r="S86" s="65"/>
      <c r="T86" s="65"/>
    </row>
    <row r="87" spans="1:20" ht="15" customHeight="1" x14ac:dyDescent="0.2">
      <c r="A87" s="131" t="s">
        <v>839</v>
      </c>
      <c r="B87" s="59" t="s">
        <v>73</v>
      </c>
      <c r="C87" s="60" t="s">
        <v>458</v>
      </c>
      <c r="D87" s="60" t="s">
        <v>838</v>
      </c>
      <c r="E87" s="61">
        <v>4.5609999999999999</v>
      </c>
      <c r="F87" s="61">
        <v>-74.001000000000005</v>
      </c>
      <c r="G87" s="59">
        <v>3350</v>
      </c>
      <c r="H87" s="62" t="s">
        <v>707</v>
      </c>
      <c r="I87" s="63" t="s">
        <v>17</v>
      </c>
      <c r="J87" s="63" t="s">
        <v>24</v>
      </c>
      <c r="K87" s="59" t="s">
        <v>710</v>
      </c>
      <c r="L87" s="59" t="s">
        <v>422</v>
      </c>
      <c r="M87" s="64">
        <v>71</v>
      </c>
      <c r="N87" s="65"/>
      <c r="O87" s="65"/>
      <c r="P87" s="65"/>
      <c r="Q87" s="65"/>
      <c r="R87" s="65"/>
      <c r="S87" s="65"/>
      <c r="T87" s="65"/>
    </row>
    <row r="88" spans="1:20" ht="15" customHeight="1" x14ac:dyDescent="0.2">
      <c r="A88" s="131" t="s">
        <v>840</v>
      </c>
      <c r="B88" s="59" t="s">
        <v>73</v>
      </c>
      <c r="C88" s="60" t="s">
        <v>123</v>
      </c>
      <c r="D88" s="60" t="s">
        <v>841</v>
      </c>
      <c r="E88" s="61">
        <v>4.5510000000000002</v>
      </c>
      <c r="F88" s="61">
        <v>-74.066999999999993</v>
      </c>
      <c r="G88" s="59">
        <v>3200</v>
      </c>
      <c r="H88" s="62" t="s">
        <v>707</v>
      </c>
      <c r="I88" s="63" t="s">
        <v>17</v>
      </c>
      <c r="J88" s="63" t="s">
        <v>24</v>
      </c>
      <c r="K88" s="59" t="s">
        <v>710</v>
      </c>
      <c r="L88" s="59" t="s">
        <v>422</v>
      </c>
      <c r="M88" s="64">
        <v>72</v>
      </c>
      <c r="N88" s="65"/>
      <c r="O88" s="65"/>
      <c r="P88" s="65"/>
      <c r="Q88" s="65"/>
      <c r="R88" s="65"/>
      <c r="S88" s="65"/>
      <c r="T88" s="65"/>
    </row>
    <row r="89" spans="1:20" ht="15" customHeight="1" x14ac:dyDescent="0.2">
      <c r="A89" s="131" t="s">
        <v>842</v>
      </c>
      <c r="B89" s="59" t="s">
        <v>73</v>
      </c>
      <c r="C89" s="60" t="s">
        <v>123</v>
      </c>
      <c r="D89" s="60" t="s">
        <v>843</v>
      </c>
      <c r="E89" s="61">
        <v>4.5510000000000002</v>
      </c>
      <c r="F89" s="61">
        <v>-74.075000000000003</v>
      </c>
      <c r="G89" s="59">
        <v>3075</v>
      </c>
      <c r="H89" s="62" t="s">
        <v>707</v>
      </c>
      <c r="I89" s="63" t="s">
        <v>17</v>
      </c>
      <c r="J89" s="63" t="s">
        <v>24</v>
      </c>
      <c r="K89" s="59" t="s">
        <v>710</v>
      </c>
      <c r="L89" s="59" t="s">
        <v>422</v>
      </c>
      <c r="M89" s="64">
        <v>71</v>
      </c>
      <c r="N89" s="65"/>
      <c r="O89" s="65"/>
      <c r="P89" s="65"/>
      <c r="Q89" s="65"/>
      <c r="R89" s="65"/>
      <c r="S89" s="65"/>
      <c r="T89" s="65"/>
    </row>
    <row r="90" spans="1:20" ht="15" customHeight="1" x14ac:dyDescent="0.2">
      <c r="A90" s="131" t="s">
        <v>844</v>
      </c>
      <c r="B90" s="59" t="s">
        <v>73</v>
      </c>
      <c r="C90" s="60" t="s">
        <v>123</v>
      </c>
      <c r="D90" s="60" t="s">
        <v>845</v>
      </c>
      <c r="E90" s="61">
        <v>4.5510000000000002</v>
      </c>
      <c r="F90" s="61">
        <v>-74.066999999999993</v>
      </c>
      <c r="G90" s="59">
        <v>3200</v>
      </c>
      <c r="H90" s="62" t="s">
        <v>707</v>
      </c>
      <c r="I90" s="63" t="s">
        <v>17</v>
      </c>
      <c r="J90" s="63" t="s">
        <v>24</v>
      </c>
      <c r="K90" s="59" t="s">
        <v>708</v>
      </c>
      <c r="L90" s="59" t="s">
        <v>422</v>
      </c>
      <c r="M90" s="64">
        <v>78</v>
      </c>
      <c r="N90" s="65"/>
      <c r="O90" s="65"/>
      <c r="P90" s="65"/>
      <c r="Q90" s="65"/>
      <c r="R90" s="65"/>
      <c r="S90" s="65"/>
      <c r="T90" s="65"/>
    </row>
    <row r="91" spans="1:20" ht="15" customHeight="1" x14ac:dyDescent="0.2">
      <c r="A91" s="131" t="s">
        <v>846</v>
      </c>
      <c r="B91" s="59" t="s">
        <v>73</v>
      </c>
      <c r="C91" s="60" t="s">
        <v>123</v>
      </c>
      <c r="D91" s="60" t="s">
        <v>845</v>
      </c>
      <c r="E91" s="61">
        <v>4.5510000000000002</v>
      </c>
      <c r="F91" s="61">
        <v>-74.066999999999993</v>
      </c>
      <c r="G91" s="59">
        <v>3200</v>
      </c>
      <c r="H91" s="62" t="s">
        <v>707</v>
      </c>
      <c r="I91" s="63" t="s">
        <v>17</v>
      </c>
      <c r="J91" s="63" t="s">
        <v>24</v>
      </c>
      <c r="K91" s="59" t="s">
        <v>710</v>
      </c>
      <c r="L91" s="59" t="s">
        <v>422</v>
      </c>
      <c r="M91" s="64">
        <v>72</v>
      </c>
      <c r="N91" s="65"/>
      <c r="O91" s="65"/>
      <c r="P91" s="65"/>
      <c r="Q91" s="65"/>
      <c r="R91" s="65"/>
      <c r="S91" s="65"/>
      <c r="T91" s="65"/>
    </row>
    <row r="92" spans="1:20" ht="15" customHeight="1" x14ac:dyDescent="0.2">
      <c r="A92" s="131" t="s">
        <v>847</v>
      </c>
      <c r="B92" s="59" t="s">
        <v>73</v>
      </c>
      <c r="C92" s="60" t="s">
        <v>458</v>
      </c>
      <c r="D92" s="60" t="s">
        <v>848</v>
      </c>
      <c r="E92" s="61">
        <v>4.5380000000000003</v>
      </c>
      <c r="F92" s="61">
        <v>-74.096999999999994</v>
      </c>
      <c r="G92" s="59">
        <v>2775</v>
      </c>
      <c r="H92" s="62" t="s">
        <v>707</v>
      </c>
      <c r="I92" s="63" t="s">
        <v>17</v>
      </c>
      <c r="J92" s="63" t="s">
        <v>24</v>
      </c>
      <c r="K92" s="59" t="s">
        <v>710</v>
      </c>
      <c r="L92" s="59" t="s">
        <v>422</v>
      </c>
      <c r="M92" s="64">
        <v>77</v>
      </c>
      <c r="N92" s="65"/>
      <c r="O92" s="65"/>
      <c r="P92" s="65"/>
      <c r="Q92" s="65"/>
      <c r="R92" s="65"/>
      <c r="S92" s="65"/>
      <c r="T92" s="65"/>
    </row>
    <row r="93" spans="1:20" ht="15" customHeight="1" x14ac:dyDescent="0.2">
      <c r="A93" s="131" t="s">
        <v>849</v>
      </c>
      <c r="B93" s="59" t="s">
        <v>73</v>
      </c>
      <c r="C93" s="60" t="s">
        <v>123</v>
      </c>
      <c r="D93" s="60" t="s">
        <v>850</v>
      </c>
      <c r="E93" s="61">
        <v>4.5259999999999998</v>
      </c>
      <c r="F93" s="61">
        <v>-73.933000000000007</v>
      </c>
      <c r="G93" s="59">
        <v>2200</v>
      </c>
      <c r="H93" s="62" t="s">
        <v>707</v>
      </c>
      <c r="I93" s="63" t="s">
        <v>17</v>
      </c>
      <c r="J93" s="63" t="s">
        <v>24</v>
      </c>
      <c r="K93" s="59" t="s">
        <v>710</v>
      </c>
      <c r="L93" s="59" t="s">
        <v>422</v>
      </c>
      <c r="M93" s="64">
        <v>75</v>
      </c>
      <c r="N93" s="65"/>
      <c r="O93" s="65"/>
      <c r="P93" s="65"/>
      <c r="Q93" s="65"/>
      <c r="R93" s="65"/>
      <c r="S93" s="65"/>
      <c r="T93" s="65"/>
    </row>
    <row r="94" spans="1:20" ht="15" customHeight="1" x14ac:dyDescent="0.2">
      <c r="A94" s="131" t="s">
        <v>851</v>
      </c>
      <c r="B94" s="59" t="s">
        <v>73</v>
      </c>
      <c r="C94" s="60" t="s">
        <v>123</v>
      </c>
      <c r="D94" s="60" t="s">
        <v>850</v>
      </c>
      <c r="E94" s="61">
        <v>4.5259999999999998</v>
      </c>
      <c r="F94" s="61">
        <v>-73.933000000000007</v>
      </c>
      <c r="G94" s="59">
        <v>2200</v>
      </c>
      <c r="H94" s="62" t="s">
        <v>707</v>
      </c>
      <c r="I94" s="63" t="s">
        <v>17</v>
      </c>
      <c r="J94" s="63" t="s">
        <v>24</v>
      </c>
      <c r="K94" s="59" t="s">
        <v>710</v>
      </c>
      <c r="L94" s="59" t="s">
        <v>422</v>
      </c>
      <c r="M94" s="64">
        <v>69</v>
      </c>
      <c r="N94" s="65"/>
      <c r="O94" s="65"/>
      <c r="P94" s="65"/>
      <c r="Q94" s="65"/>
      <c r="R94" s="65"/>
      <c r="S94" s="65"/>
      <c r="T94" s="65"/>
    </row>
    <row r="95" spans="1:20" ht="15" customHeight="1" x14ac:dyDescent="0.2">
      <c r="A95" s="131" t="s">
        <v>852</v>
      </c>
      <c r="B95" s="59" t="s">
        <v>73</v>
      </c>
      <c r="C95" s="60" t="s">
        <v>123</v>
      </c>
      <c r="D95" s="60" t="s">
        <v>850</v>
      </c>
      <c r="E95" s="61">
        <v>4.5259999999999998</v>
      </c>
      <c r="F95" s="61">
        <v>-73.933000000000007</v>
      </c>
      <c r="G95" s="59">
        <v>2200</v>
      </c>
      <c r="H95" s="62" t="s">
        <v>707</v>
      </c>
      <c r="I95" s="63" t="s">
        <v>17</v>
      </c>
      <c r="J95" s="63" t="s">
        <v>24</v>
      </c>
      <c r="K95" s="59" t="s">
        <v>710</v>
      </c>
      <c r="L95" s="59" t="s">
        <v>422</v>
      </c>
      <c r="M95" s="64">
        <v>77</v>
      </c>
      <c r="N95" s="65"/>
      <c r="O95" s="65"/>
      <c r="P95" s="65"/>
      <c r="Q95" s="65"/>
      <c r="R95" s="65"/>
      <c r="S95" s="65"/>
      <c r="T95" s="65"/>
    </row>
    <row r="96" spans="1:20" ht="15" customHeight="1" x14ac:dyDescent="0.2">
      <c r="A96" s="131" t="s">
        <v>853</v>
      </c>
      <c r="B96" s="59" t="s">
        <v>73</v>
      </c>
      <c r="C96" s="60" t="s">
        <v>123</v>
      </c>
      <c r="D96" s="60" t="s">
        <v>850</v>
      </c>
      <c r="E96" s="61">
        <v>4.5259999999999998</v>
      </c>
      <c r="F96" s="61">
        <v>-73.933000000000007</v>
      </c>
      <c r="G96" s="59">
        <v>2200</v>
      </c>
      <c r="H96" s="62" t="s">
        <v>707</v>
      </c>
      <c r="I96" s="63" t="s">
        <v>17</v>
      </c>
      <c r="J96" s="63" t="s">
        <v>24</v>
      </c>
      <c r="K96" s="59" t="s">
        <v>710</v>
      </c>
      <c r="L96" s="59" t="s">
        <v>422</v>
      </c>
      <c r="M96" s="64">
        <v>72</v>
      </c>
      <c r="N96" s="65"/>
      <c r="O96" s="65"/>
      <c r="P96" s="65"/>
      <c r="Q96" s="65"/>
      <c r="R96" s="65"/>
      <c r="S96" s="65"/>
      <c r="T96" s="65"/>
    </row>
    <row r="97" spans="1:20" ht="15" customHeight="1" x14ac:dyDescent="0.2">
      <c r="A97" s="131" t="s">
        <v>854</v>
      </c>
      <c r="B97" s="59" t="s">
        <v>73</v>
      </c>
      <c r="C97" s="60" t="s">
        <v>152</v>
      </c>
      <c r="D97" s="60" t="s">
        <v>855</v>
      </c>
      <c r="E97" s="61">
        <v>4.4950000000000001</v>
      </c>
      <c r="F97" s="61">
        <v>-73.662999999999997</v>
      </c>
      <c r="G97" s="59">
        <v>2225</v>
      </c>
      <c r="H97" s="62" t="s">
        <v>707</v>
      </c>
      <c r="I97" s="63" t="s">
        <v>17</v>
      </c>
      <c r="J97" s="63" t="s">
        <v>24</v>
      </c>
      <c r="K97" s="59" t="s">
        <v>710</v>
      </c>
      <c r="L97" s="59" t="s">
        <v>422</v>
      </c>
      <c r="M97" s="64">
        <v>67</v>
      </c>
      <c r="N97" s="65"/>
      <c r="O97" s="65"/>
      <c r="P97" s="65"/>
      <c r="Q97" s="65"/>
      <c r="R97" s="65"/>
      <c r="S97" s="65"/>
      <c r="T97" s="65"/>
    </row>
    <row r="98" spans="1:20" ht="15" customHeight="1" x14ac:dyDescent="0.2">
      <c r="A98" s="131" t="s">
        <v>856</v>
      </c>
      <c r="B98" s="59" t="s">
        <v>73</v>
      </c>
      <c r="C98" s="60" t="s">
        <v>152</v>
      </c>
      <c r="D98" s="60" t="s">
        <v>857</v>
      </c>
      <c r="E98" s="61">
        <v>4.4939999999999998</v>
      </c>
      <c r="F98" s="61">
        <v>-73.692999999999998</v>
      </c>
      <c r="G98" s="59">
        <v>3000</v>
      </c>
      <c r="H98" s="62" t="s">
        <v>707</v>
      </c>
      <c r="I98" s="63" t="s">
        <v>17</v>
      </c>
      <c r="J98" s="63" t="s">
        <v>24</v>
      </c>
      <c r="K98" s="59" t="s">
        <v>710</v>
      </c>
      <c r="L98" s="59" t="s">
        <v>422</v>
      </c>
      <c r="M98" s="64">
        <v>78</v>
      </c>
      <c r="N98" s="65"/>
      <c r="O98" s="65"/>
      <c r="P98" s="65"/>
      <c r="Q98" s="65"/>
      <c r="R98" s="65"/>
      <c r="S98" s="65"/>
      <c r="T98" s="65"/>
    </row>
    <row r="99" spans="1:20" ht="15" customHeight="1" x14ac:dyDescent="0.2">
      <c r="A99" s="131" t="s">
        <v>858</v>
      </c>
      <c r="B99" s="59" t="s">
        <v>73</v>
      </c>
      <c r="C99" s="60" t="s">
        <v>152</v>
      </c>
      <c r="D99" s="60" t="s">
        <v>857</v>
      </c>
      <c r="E99" s="61">
        <v>4.4939999999999998</v>
      </c>
      <c r="F99" s="61">
        <v>-73.692999999999998</v>
      </c>
      <c r="G99" s="59">
        <v>3000</v>
      </c>
      <c r="H99" s="62" t="s">
        <v>707</v>
      </c>
      <c r="I99" s="63" t="s">
        <v>17</v>
      </c>
      <c r="J99" s="63" t="s">
        <v>24</v>
      </c>
      <c r="K99" s="59" t="s">
        <v>710</v>
      </c>
      <c r="L99" s="59" t="s">
        <v>422</v>
      </c>
      <c r="M99" s="64">
        <v>76</v>
      </c>
      <c r="N99" s="65"/>
      <c r="O99" s="65"/>
      <c r="P99" s="65"/>
      <c r="Q99" s="65"/>
      <c r="R99" s="65"/>
      <c r="S99" s="65"/>
      <c r="T99" s="65"/>
    </row>
    <row r="100" spans="1:20" ht="15" customHeight="1" x14ac:dyDescent="0.2">
      <c r="A100" s="131" t="s">
        <v>859</v>
      </c>
      <c r="B100" s="59" t="s">
        <v>73</v>
      </c>
      <c r="C100" s="60" t="s">
        <v>123</v>
      </c>
      <c r="D100" s="60" t="s">
        <v>860</v>
      </c>
      <c r="E100" s="61">
        <v>4.4790000000000001</v>
      </c>
      <c r="F100" s="61">
        <v>-74.328999999999994</v>
      </c>
      <c r="G100" s="59">
        <v>2475</v>
      </c>
      <c r="H100" s="62" t="s">
        <v>707</v>
      </c>
      <c r="I100" s="63" t="s">
        <v>17</v>
      </c>
      <c r="J100" s="63" t="s">
        <v>24</v>
      </c>
      <c r="K100" s="59" t="s">
        <v>708</v>
      </c>
      <c r="L100" s="59" t="s">
        <v>422</v>
      </c>
      <c r="M100" s="64">
        <v>72</v>
      </c>
      <c r="N100" s="65"/>
      <c r="O100" s="65"/>
      <c r="P100" s="65"/>
      <c r="Q100" s="65"/>
      <c r="R100" s="65"/>
      <c r="S100" s="65"/>
      <c r="T100" s="65"/>
    </row>
    <row r="101" spans="1:20" ht="15" customHeight="1" x14ac:dyDescent="0.2">
      <c r="A101" s="131" t="s">
        <v>861</v>
      </c>
      <c r="B101" s="59" t="s">
        <v>73</v>
      </c>
      <c r="C101" s="60" t="s">
        <v>123</v>
      </c>
      <c r="D101" s="60" t="s">
        <v>860</v>
      </c>
      <c r="E101" s="61">
        <v>4.4790000000000001</v>
      </c>
      <c r="F101" s="61">
        <v>-74.328999999999994</v>
      </c>
      <c r="G101" s="59">
        <v>2475</v>
      </c>
      <c r="H101" s="62" t="s">
        <v>707</v>
      </c>
      <c r="I101" s="63" t="s">
        <v>17</v>
      </c>
      <c r="J101" s="63" t="s">
        <v>24</v>
      </c>
      <c r="K101" s="59" t="s">
        <v>710</v>
      </c>
      <c r="L101" s="59" t="s">
        <v>422</v>
      </c>
      <c r="M101" s="64">
        <v>71</v>
      </c>
      <c r="N101" s="65"/>
      <c r="O101" s="65"/>
      <c r="P101" s="65"/>
      <c r="Q101" s="65"/>
      <c r="R101" s="65"/>
      <c r="S101" s="65"/>
      <c r="T101" s="65"/>
    </row>
    <row r="102" spans="1:20" ht="15" customHeight="1" x14ac:dyDescent="0.2">
      <c r="A102" s="131" t="s">
        <v>862</v>
      </c>
      <c r="B102" s="59" t="s">
        <v>73</v>
      </c>
      <c r="C102" s="60" t="s">
        <v>123</v>
      </c>
      <c r="D102" s="60" t="s">
        <v>860</v>
      </c>
      <c r="E102" s="61">
        <v>4.4790000000000001</v>
      </c>
      <c r="F102" s="61">
        <v>-74.328999999999994</v>
      </c>
      <c r="G102" s="59">
        <v>2475</v>
      </c>
      <c r="H102" s="62" t="s">
        <v>707</v>
      </c>
      <c r="I102" s="63" t="s">
        <v>17</v>
      </c>
      <c r="J102" s="63" t="s">
        <v>24</v>
      </c>
      <c r="K102" s="59" t="s">
        <v>708</v>
      </c>
      <c r="L102" s="59" t="s">
        <v>422</v>
      </c>
      <c r="M102" s="64">
        <v>65</v>
      </c>
      <c r="N102" s="65"/>
      <c r="O102" s="65"/>
      <c r="P102" s="65"/>
      <c r="Q102" s="65"/>
      <c r="R102" s="65"/>
      <c r="S102" s="65"/>
      <c r="T102" s="65"/>
    </row>
    <row r="103" spans="1:20" ht="15" customHeight="1" x14ac:dyDescent="0.2">
      <c r="A103" s="131" t="s">
        <v>863</v>
      </c>
      <c r="B103" s="59" t="s">
        <v>73</v>
      </c>
      <c r="C103" s="60" t="s">
        <v>123</v>
      </c>
      <c r="D103" s="60" t="s">
        <v>860</v>
      </c>
      <c r="E103" s="61">
        <v>4.4790000000000001</v>
      </c>
      <c r="F103" s="61">
        <v>-74.328999999999994</v>
      </c>
      <c r="G103" s="59">
        <v>2475</v>
      </c>
      <c r="H103" s="62" t="s">
        <v>707</v>
      </c>
      <c r="I103" s="63" t="s">
        <v>17</v>
      </c>
      <c r="J103" s="63" t="s">
        <v>24</v>
      </c>
      <c r="K103" s="59" t="s">
        <v>708</v>
      </c>
      <c r="L103" s="59" t="s">
        <v>422</v>
      </c>
      <c r="M103" s="64">
        <v>71</v>
      </c>
      <c r="N103" s="65"/>
      <c r="O103" s="65"/>
      <c r="P103" s="65"/>
      <c r="Q103" s="65"/>
      <c r="R103" s="65"/>
      <c r="S103" s="65"/>
      <c r="T103" s="65"/>
    </row>
    <row r="104" spans="1:20" ht="15" customHeight="1" x14ac:dyDescent="0.2">
      <c r="A104" s="131" t="s">
        <v>864</v>
      </c>
      <c r="B104" s="59" t="s">
        <v>73</v>
      </c>
      <c r="C104" s="60" t="s">
        <v>152</v>
      </c>
      <c r="D104" s="60" t="s">
        <v>865</v>
      </c>
      <c r="E104" s="61">
        <v>4.4740000000000002</v>
      </c>
      <c r="F104" s="61">
        <v>-73.641000000000005</v>
      </c>
      <c r="G104" s="59">
        <v>2200</v>
      </c>
      <c r="H104" s="62" t="s">
        <v>707</v>
      </c>
      <c r="I104" s="63" t="s">
        <v>17</v>
      </c>
      <c r="J104" s="63" t="s">
        <v>24</v>
      </c>
      <c r="K104" s="59" t="s">
        <v>710</v>
      </c>
      <c r="L104" s="59" t="s">
        <v>422</v>
      </c>
      <c r="M104" s="64">
        <v>75</v>
      </c>
      <c r="N104" s="65"/>
      <c r="O104" s="65"/>
      <c r="P104" s="65"/>
      <c r="Q104" s="65"/>
      <c r="R104" s="65"/>
      <c r="S104" s="65"/>
      <c r="T104" s="65"/>
    </row>
    <row r="105" spans="1:20" ht="15" customHeight="1" x14ac:dyDescent="0.2">
      <c r="A105" s="131" t="s">
        <v>866</v>
      </c>
      <c r="B105" s="59" t="s">
        <v>73</v>
      </c>
      <c r="C105" s="60" t="s">
        <v>123</v>
      </c>
      <c r="D105" s="60" t="s">
        <v>867</v>
      </c>
      <c r="E105" s="61">
        <v>4.4690000000000003</v>
      </c>
      <c r="F105" s="61">
        <v>-74.022000000000006</v>
      </c>
      <c r="G105" s="59">
        <v>2850</v>
      </c>
      <c r="H105" s="62" t="s">
        <v>707</v>
      </c>
      <c r="I105" s="63" t="s">
        <v>17</v>
      </c>
      <c r="J105" s="63" t="s">
        <v>24</v>
      </c>
      <c r="K105" s="59" t="s">
        <v>710</v>
      </c>
      <c r="L105" s="59" t="s">
        <v>422</v>
      </c>
      <c r="M105" s="64">
        <v>77</v>
      </c>
      <c r="N105" s="65"/>
      <c r="O105" s="65"/>
      <c r="P105" s="65"/>
      <c r="Q105" s="65"/>
      <c r="R105" s="65"/>
      <c r="S105" s="65"/>
      <c r="T105" s="65"/>
    </row>
    <row r="106" spans="1:20" ht="15" customHeight="1" x14ac:dyDescent="0.2">
      <c r="A106" s="131" t="s">
        <v>868</v>
      </c>
      <c r="B106" s="59" t="s">
        <v>73</v>
      </c>
      <c r="C106" s="60" t="s">
        <v>123</v>
      </c>
      <c r="D106" s="60" t="s">
        <v>867</v>
      </c>
      <c r="E106" s="61">
        <v>4.4690000000000003</v>
      </c>
      <c r="F106" s="61">
        <v>-74.022000000000006</v>
      </c>
      <c r="G106" s="59">
        <v>2850</v>
      </c>
      <c r="H106" s="62" t="s">
        <v>707</v>
      </c>
      <c r="I106" s="63" t="s">
        <v>17</v>
      </c>
      <c r="J106" s="63" t="s">
        <v>24</v>
      </c>
      <c r="K106" s="59" t="s">
        <v>710</v>
      </c>
      <c r="L106" s="59" t="s">
        <v>422</v>
      </c>
      <c r="M106" s="64">
        <v>72</v>
      </c>
      <c r="N106" s="65"/>
      <c r="O106" s="65"/>
      <c r="P106" s="65"/>
      <c r="Q106" s="65"/>
      <c r="R106" s="65"/>
      <c r="S106" s="65"/>
      <c r="T106" s="65"/>
    </row>
    <row r="107" spans="1:20" ht="15" customHeight="1" x14ac:dyDescent="0.2">
      <c r="A107" s="131" t="s">
        <v>869</v>
      </c>
      <c r="B107" s="59" t="s">
        <v>73</v>
      </c>
      <c r="C107" s="60" t="s">
        <v>123</v>
      </c>
      <c r="D107" s="60" t="s">
        <v>870</v>
      </c>
      <c r="E107" s="61">
        <v>4.4489999999999998</v>
      </c>
      <c r="F107" s="61">
        <v>-74.31</v>
      </c>
      <c r="G107" s="59">
        <v>2800</v>
      </c>
      <c r="H107" s="62" t="s">
        <v>707</v>
      </c>
      <c r="I107" s="63" t="s">
        <v>17</v>
      </c>
      <c r="J107" s="63" t="s">
        <v>24</v>
      </c>
      <c r="K107" s="59" t="s">
        <v>708</v>
      </c>
      <c r="L107" s="59" t="s">
        <v>422</v>
      </c>
      <c r="M107" s="64">
        <v>66</v>
      </c>
      <c r="N107" s="65"/>
      <c r="O107" s="65"/>
      <c r="P107" s="65"/>
      <c r="Q107" s="65"/>
      <c r="R107" s="65"/>
      <c r="S107" s="65"/>
      <c r="T107" s="65"/>
    </row>
    <row r="108" spans="1:20" ht="15" customHeight="1" x14ac:dyDescent="0.2">
      <c r="A108" s="131" t="s">
        <v>871</v>
      </c>
      <c r="B108" s="59" t="s">
        <v>73</v>
      </c>
      <c r="C108" s="60" t="s">
        <v>123</v>
      </c>
      <c r="D108" s="60" t="s">
        <v>870</v>
      </c>
      <c r="E108" s="61">
        <v>4.4489999999999998</v>
      </c>
      <c r="F108" s="61">
        <v>-74.31</v>
      </c>
      <c r="G108" s="59">
        <v>2800</v>
      </c>
      <c r="H108" s="62" t="s">
        <v>707</v>
      </c>
      <c r="I108" s="63" t="s">
        <v>17</v>
      </c>
      <c r="J108" s="63" t="s">
        <v>24</v>
      </c>
      <c r="K108" s="59" t="s">
        <v>710</v>
      </c>
      <c r="L108" s="59" t="s">
        <v>422</v>
      </c>
      <c r="M108" s="64">
        <v>71</v>
      </c>
      <c r="N108" s="65"/>
      <c r="O108" s="65"/>
      <c r="P108" s="65"/>
      <c r="Q108" s="65"/>
      <c r="R108" s="65"/>
      <c r="S108" s="65"/>
      <c r="T108" s="65"/>
    </row>
    <row r="109" spans="1:20" ht="15" customHeight="1" x14ac:dyDescent="0.2">
      <c r="A109" s="131" t="s">
        <v>872</v>
      </c>
      <c r="B109" s="59" t="s">
        <v>73</v>
      </c>
      <c r="C109" s="60" t="s">
        <v>123</v>
      </c>
      <c r="D109" s="60" t="s">
        <v>870</v>
      </c>
      <c r="E109" s="61">
        <v>4.4489999999999998</v>
      </c>
      <c r="F109" s="61">
        <v>-74.31</v>
      </c>
      <c r="G109" s="59">
        <v>2800</v>
      </c>
      <c r="H109" s="62" t="s">
        <v>707</v>
      </c>
      <c r="I109" s="63" t="s">
        <v>17</v>
      </c>
      <c r="J109" s="63" t="s">
        <v>24</v>
      </c>
      <c r="K109" s="59" t="s">
        <v>708</v>
      </c>
      <c r="L109" s="59" t="s">
        <v>422</v>
      </c>
      <c r="M109" s="64">
        <v>71</v>
      </c>
      <c r="N109" s="65"/>
      <c r="O109" s="65"/>
      <c r="P109" s="65"/>
      <c r="Q109" s="65"/>
      <c r="R109" s="65"/>
      <c r="S109" s="65"/>
      <c r="T109" s="65"/>
    </row>
    <row r="110" spans="1:20" ht="15" customHeight="1" x14ac:dyDescent="0.2">
      <c r="A110" s="131" t="s">
        <v>873</v>
      </c>
      <c r="B110" s="59" t="s">
        <v>73</v>
      </c>
      <c r="C110" s="60" t="s">
        <v>123</v>
      </c>
      <c r="D110" s="60" t="s">
        <v>870</v>
      </c>
      <c r="E110" s="61">
        <v>4.4489999999999998</v>
      </c>
      <c r="F110" s="61">
        <v>-74.31</v>
      </c>
      <c r="G110" s="59">
        <v>2800</v>
      </c>
      <c r="H110" s="62" t="s">
        <v>707</v>
      </c>
      <c r="I110" s="63" t="s">
        <v>17</v>
      </c>
      <c r="J110" s="63" t="s">
        <v>24</v>
      </c>
      <c r="K110" s="59" t="s">
        <v>710</v>
      </c>
      <c r="L110" s="59" t="s">
        <v>422</v>
      </c>
      <c r="M110" s="64">
        <v>70</v>
      </c>
      <c r="N110" s="65"/>
      <c r="O110" s="65"/>
      <c r="P110" s="65"/>
      <c r="Q110" s="65"/>
      <c r="R110" s="65"/>
      <c r="S110" s="65"/>
      <c r="T110" s="65"/>
    </row>
    <row r="111" spans="1:20" ht="15" customHeight="1" x14ac:dyDescent="0.2">
      <c r="A111" s="131" t="s">
        <v>874</v>
      </c>
      <c r="B111" s="59" t="s">
        <v>73</v>
      </c>
      <c r="C111" s="60" t="s">
        <v>123</v>
      </c>
      <c r="D111" s="60" t="s">
        <v>870</v>
      </c>
      <c r="E111" s="61">
        <v>4.4489999999999998</v>
      </c>
      <c r="F111" s="61">
        <v>-74.31</v>
      </c>
      <c r="G111" s="59">
        <v>2800</v>
      </c>
      <c r="H111" s="62" t="s">
        <v>707</v>
      </c>
      <c r="I111" s="63" t="s">
        <v>17</v>
      </c>
      <c r="J111" s="63" t="s">
        <v>24</v>
      </c>
      <c r="K111" s="59" t="s">
        <v>708</v>
      </c>
      <c r="L111" s="59" t="s">
        <v>422</v>
      </c>
      <c r="M111" s="64">
        <v>64</v>
      </c>
      <c r="N111" s="65"/>
      <c r="O111" s="65"/>
      <c r="P111" s="65"/>
      <c r="Q111" s="65"/>
      <c r="R111" s="65"/>
      <c r="S111" s="65"/>
      <c r="T111" s="65"/>
    </row>
    <row r="112" spans="1:20" ht="15" customHeight="1" x14ac:dyDescent="0.2">
      <c r="A112" s="131" t="s">
        <v>875</v>
      </c>
      <c r="B112" s="59" t="s">
        <v>73</v>
      </c>
      <c r="C112" s="60" t="s">
        <v>123</v>
      </c>
      <c r="D112" s="60" t="s">
        <v>870</v>
      </c>
      <c r="E112" s="61">
        <v>4.4489999999999998</v>
      </c>
      <c r="F112" s="61">
        <v>-74.31</v>
      </c>
      <c r="G112" s="59">
        <v>2800</v>
      </c>
      <c r="H112" s="62" t="s">
        <v>707</v>
      </c>
      <c r="I112" s="63" t="s">
        <v>17</v>
      </c>
      <c r="J112" s="63" t="s">
        <v>24</v>
      </c>
      <c r="K112" s="59" t="s">
        <v>710</v>
      </c>
      <c r="L112" s="59" t="s">
        <v>422</v>
      </c>
      <c r="M112" s="64">
        <v>71</v>
      </c>
      <c r="N112" s="65"/>
      <c r="O112" s="65"/>
      <c r="P112" s="65"/>
      <c r="Q112" s="65"/>
      <c r="R112" s="65"/>
      <c r="S112" s="65"/>
      <c r="T112" s="65"/>
    </row>
    <row r="113" spans="1:20" ht="15" customHeight="1" x14ac:dyDescent="0.2">
      <c r="A113" s="131" t="s">
        <v>876</v>
      </c>
      <c r="B113" s="59" t="s">
        <v>73</v>
      </c>
      <c r="C113" s="60" t="s">
        <v>123</v>
      </c>
      <c r="D113" s="60" t="s">
        <v>877</v>
      </c>
      <c r="E113" s="61">
        <v>4.4238200000000001</v>
      </c>
      <c r="F113" s="61">
        <v>-74.299599999999998</v>
      </c>
      <c r="G113" s="59">
        <v>2799</v>
      </c>
      <c r="H113" s="62" t="s">
        <v>707</v>
      </c>
      <c r="I113" s="63" t="s">
        <v>17</v>
      </c>
      <c r="J113" s="63" t="s">
        <v>24</v>
      </c>
      <c r="K113" s="59" t="s">
        <v>708</v>
      </c>
      <c r="L113" s="59" t="s">
        <v>422</v>
      </c>
      <c r="M113" s="64">
        <v>76</v>
      </c>
      <c r="N113" s="65"/>
      <c r="O113" s="65"/>
      <c r="P113" s="65"/>
      <c r="Q113" s="65"/>
      <c r="R113" s="65"/>
      <c r="S113" s="65"/>
      <c r="T113" s="65"/>
    </row>
    <row r="114" spans="1:20" ht="15" customHeight="1" x14ac:dyDescent="0.2">
      <c r="A114" s="131" t="s">
        <v>878</v>
      </c>
      <c r="B114" s="59" t="s">
        <v>73</v>
      </c>
      <c r="C114" s="60" t="s">
        <v>123</v>
      </c>
      <c r="D114" s="60" t="s">
        <v>877</v>
      </c>
      <c r="E114" s="61">
        <v>4.4233000000000002</v>
      </c>
      <c r="F114" s="61">
        <v>-74.300399999999996</v>
      </c>
      <c r="G114" s="59">
        <v>2782</v>
      </c>
      <c r="H114" s="62" t="s">
        <v>707</v>
      </c>
      <c r="I114" s="63" t="s">
        <v>17</v>
      </c>
      <c r="J114" s="63" t="s">
        <v>24</v>
      </c>
      <c r="K114" s="59" t="s">
        <v>708</v>
      </c>
      <c r="L114" s="59" t="s">
        <v>422</v>
      </c>
      <c r="M114" s="64">
        <v>69</v>
      </c>
      <c r="N114" s="65"/>
      <c r="O114" s="65"/>
      <c r="P114" s="65"/>
      <c r="Q114" s="65"/>
      <c r="R114" s="65"/>
      <c r="S114" s="65"/>
      <c r="T114" s="65"/>
    </row>
    <row r="115" spans="1:20" ht="15" customHeight="1" x14ac:dyDescent="0.2">
      <c r="A115" s="131" t="s">
        <v>879</v>
      </c>
      <c r="B115" s="59" t="s">
        <v>73</v>
      </c>
      <c r="C115" s="60" t="s">
        <v>123</v>
      </c>
      <c r="D115" s="60" t="s">
        <v>877</v>
      </c>
      <c r="E115" s="61">
        <v>4.4231999999999996</v>
      </c>
      <c r="F115" s="61">
        <v>-74.300380000000004</v>
      </c>
      <c r="G115" s="59">
        <v>2748</v>
      </c>
      <c r="H115" s="62" t="s">
        <v>707</v>
      </c>
      <c r="I115" s="63" t="s">
        <v>17</v>
      </c>
      <c r="J115" s="63" t="s">
        <v>24</v>
      </c>
      <c r="K115" s="59" t="s">
        <v>710</v>
      </c>
      <c r="L115" s="59" t="s">
        <v>422</v>
      </c>
      <c r="M115" s="64">
        <v>77</v>
      </c>
      <c r="N115" s="65"/>
      <c r="O115" s="65"/>
      <c r="P115" s="65"/>
      <c r="Q115" s="65"/>
      <c r="R115" s="65"/>
      <c r="S115" s="65"/>
      <c r="T115" s="65"/>
    </row>
    <row r="116" spans="1:20" ht="15" customHeight="1" x14ac:dyDescent="0.2">
      <c r="A116" s="131" t="s">
        <v>880</v>
      </c>
      <c r="B116" s="59" t="s">
        <v>73</v>
      </c>
      <c r="C116" s="60" t="s">
        <v>123</v>
      </c>
      <c r="D116" s="60" t="s">
        <v>877</v>
      </c>
      <c r="E116" s="61">
        <v>4.4231299999999996</v>
      </c>
      <c r="F116" s="61">
        <v>-74.300529999999995</v>
      </c>
      <c r="G116" s="59">
        <v>2776</v>
      </c>
      <c r="H116" s="62" t="s">
        <v>707</v>
      </c>
      <c r="I116" s="63" t="s">
        <v>17</v>
      </c>
      <c r="J116" s="63" t="s">
        <v>24</v>
      </c>
      <c r="K116" s="59" t="s">
        <v>710</v>
      </c>
      <c r="L116" s="59" t="s">
        <v>422</v>
      </c>
      <c r="M116" s="64">
        <v>75</v>
      </c>
      <c r="N116" s="65"/>
      <c r="O116" s="65"/>
      <c r="P116" s="65"/>
      <c r="Q116" s="65"/>
      <c r="R116" s="65"/>
      <c r="S116" s="65"/>
      <c r="T116" s="65"/>
    </row>
    <row r="117" spans="1:20" ht="15" customHeight="1" x14ac:dyDescent="0.2">
      <c r="A117" s="131" t="s">
        <v>881</v>
      </c>
      <c r="B117" s="59" t="s">
        <v>73</v>
      </c>
      <c r="C117" s="60" t="s">
        <v>123</v>
      </c>
      <c r="D117" s="60" t="s">
        <v>877</v>
      </c>
      <c r="E117" s="61">
        <v>4.4222799999999998</v>
      </c>
      <c r="F117" s="61">
        <v>-74.299319999999994</v>
      </c>
      <c r="G117" s="59">
        <v>2768</v>
      </c>
      <c r="H117" s="62" t="s">
        <v>707</v>
      </c>
      <c r="I117" s="63" t="s">
        <v>17</v>
      </c>
      <c r="J117" s="63" t="s">
        <v>24</v>
      </c>
      <c r="K117" s="59" t="s">
        <v>710</v>
      </c>
      <c r="L117" s="59" t="s">
        <v>422</v>
      </c>
      <c r="M117" s="64">
        <v>77</v>
      </c>
      <c r="N117" s="65"/>
      <c r="O117" s="65"/>
      <c r="P117" s="65"/>
      <c r="Q117" s="65"/>
      <c r="R117" s="65"/>
      <c r="S117" s="65"/>
      <c r="T117" s="65"/>
    </row>
    <row r="118" spans="1:20" ht="15" customHeight="1" x14ac:dyDescent="0.2">
      <c r="A118" s="131" t="s">
        <v>882</v>
      </c>
      <c r="B118" s="59" t="s">
        <v>73</v>
      </c>
      <c r="C118" s="60" t="s">
        <v>123</v>
      </c>
      <c r="D118" s="60" t="s">
        <v>877</v>
      </c>
      <c r="E118" s="61">
        <v>4.4222799999999998</v>
      </c>
      <c r="F118" s="61">
        <v>-74.299319999999994</v>
      </c>
      <c r="G118" s="59">
        <v>2768</v>
      </c>
      <c r="H118" s="62" t="s">
        <v>707</v>
      </c>
      <c r="I118" s="63" t="s">
        <v>17</v>
      </c>
      <c r="J118" s="63" t="s">
        <v>24</v>
      </c>
      <c r="K118" s="59" t="s">
        <v>708</v>
      </c>
      <c r="L118" s="59" t="s">
        <v>422</v>
      </c>
      <c r="M118" s="64">
        <v>73</v>
      </c>
      <c r="N118" s="65"/>
      <c r="O118" s="65"/>
      <c r="P118" s="65"/>
      <c r="Q118" s="65"/>
      <c r="R118" s="65"/>
      <c r="S118" s="65"/>
      <c r="T118" s="65"/>
    </row>
    <row r="119" spans="1:20" ht="15" customHeight="1" x14ac:dyDescent="0.2">
      <c r="A119" s="131" t="s">
        <v>883</v>
      </c>
      <c r="B119" s="59" t="s">
        <v>73</v>
      </c>
      <c r="C119" s="60" t="s">
        <v>123</v>
      </c>
      <c r="D119" s="60" t="s">
        <v>877</v>
      </c>
      <c r="E119" s="61">
        <v>4.4219099999999996</v>
      </c>
      <c r="F119" s="61">
        <v>-74.299350000000004</v>
      </c>
      <c r="G119" s="59">
        <v>2757</v>
      </c>
      <c r="H119" s="62" t="s">
        <v>707</v>
      </c>
      <c r="I119" s="63" t="s">
        <v>17</v>
      </c>
      <c r="J119" s="63" t="s">
        <v>24</v>
      </c>
      <c r="K119" s="59" t="s">
        <v>710</v>
      </c>
      <c r="L119" s="59" t="s">
        <v>422</v>
      </c>
      <c r="M119" s="64">
        <v>74</v>
      </c>
      <c r="N119" s="65"/>
      <c r="O119" s="65"/>
      <c r="P119" s="65"/>
      <c r="Q119" s="65"/>
      <c r="R119" s="65"/>
      <c r="S119" s="65"/>
      <c r="T119" s="65"/>
    </row>
    <row r="120" spans="1:20" ht="15" customHeight="1" x14ac:dyDescent="0.2">
      <c r="A120" s="131" t="s">
        <v>884</v>
      </c>
      <c r="B120" s="59" t="s">
        <v>73</v>
      </c>
      <c r="C120" s="60" t="s">
        <v>123</v>
      </c>
      <c r="D120" s="60" t="s">
        <v>877</v>
      </c>
      <c r="E120" s="61">
        <v>4.4215799999999996</v>
      </c>
      <c r="F120" s="61">
        <v>-74.301640000000006</v>
      </c>
      <c r="G120" s="59">
        <v>2688</v>
      </c>
      <c r="H120" s="62" t="s">
        <v>707</v>
      </c>
      <c r="I120" s="63" t="s">
        <v>17</v>
      </c>
      <c r="J120" s="63" t="s">
        <v>24</v>
      </c>
      <c r="K120" s="59" t="s">
        <v>708</v>
      </c>
      <c r="L120" s="59" t="s">
        <v>422</v>
      </c>
      <c r="M120" s="64">
        <v>74</v>
      </c>
      <c r="N120" s="65"/>
      <c r="O120" s="65"/>
      <c r="P120" s="65"/>
      <c r="Q120" s="65"/>
      <c r="R120" s="65"/>
      <c r="S120" s="65"/>
      <c r="T120" s="65"/>
    </row>
    <row r="121" spans="1:20" ht="15" customHeight="1" x14ac:dyDescent="0.2">
      <c r="A121" s="131" t="s">
        <v>885</v>
      </c>
      <c r="B121" s="59" t="s">
        <v>73</v>
      </c>
      <c r="C121" s="60" t="s">
        <v>123</v>
      </c>
      <c r="D121" s="60" t="s">
        <v>886</v>
      </c>
      <c r="E121" s="61">
        <v>4.3840000000000003</v>
      </c>
      <c r="F121" s="61">
        <v>-74.323999999999998</v>
      </c>
      <c r="G121" s="59">
        <v>2000</v>
      </c>
      <c r="H121" s="62" t="s">
        <v>707</v>
      </c>
      <c r="I121" s="63" t="s">
        <v>17</v>
      </c>
      <c r="J121" s="63" t="s">
        <v>24</v>
      </c>
      <c r="K121" s="59" t="s">
        <v>710</v>
      </c>
      <c r="L121" s="59" t="s">
        <v>422</v>
      </c>
      <c r="M121" s="64">
        <v>77</v>
      </c>
      <c r="N121" s="65"/>
      <c r="O121" s="65"/>
      <c r="P121" s="65"/>
      <c r="Q121" s="65"/>
      <c r="R121" s="65"/>
      <c r="S121" s="65"/>
      <c r="T121" s="65"/>
    </row>
    <row r="122" spans="1:20" ht="15" customHeight="1" x14ac:dyDescent="0.2">
      <c r="A122" s="131" t="s">
        <v>887</v>
      </c>
      <c r="B122" s="59" t="s">
        <v>73</v>
      </c>
      <c r="C122" s="60" t="s">
        <v>123</v>
      </c>
      <c r="D122" s="60" t="s">
        <v>886</v>
      </c>
      <c r="E122" s="61">
        <v>4.3840000000000003</v>
      </c>
      <c r="F122" s="61">
        <v>-74.323999999999998</v>
      </c>
      <c r="G122" s="59">
        <v>2000</v>
      </c>
      <c r="H122" s="62" t="s">
        <v>707</v>
      </c>
      <c r="I122" s="63" t="s">
        <v>17</v>
      </c>
      <c r="J122" s="63" t="s">
        <v>24</v>
      </c>
      <c r="K122" s="59" t="s">
        <v>710</v>
      </c>
      <c r="L122" s="59" t="s">
        <v>422</v>
      </c>
      <c r="M122" s="64">
        <v>72</v>
      </c>
      <c r="N122" s="65"/>
      <c r="O122" s="65"/>
      <c r="P122" s="65"/>
      <c r="Q122" s="65"/>
      <c r="R122" s="65"/>
      <c r="S122" s="65"/>
      <c r="T122" s="65"/>
    </row>
    <row r="123" spans="1:20" ht="15" customHeight="1" x14ac:dyDescent="0.2">
      <c r="A123" s="131" t="s">
        <v>888</v>
      </c>
      <c r="B123" s="59" t="s">
        <v>73</v>
      </c>
      <c r="C123" s="60" t="s">
        <v>123</v>
      </c>
      <c r="D123" s="60" t="s">
        <v>886</v>
      </c>
      <c r="E123" s="61">
        <v>4.3840000000000003</v>
      </c>
      <c r="F123" s="61">
        <v>-74.323999999999998</v>
      </c>
      <c r="G123" s="59">
        <v>2000</v>
      </c>
      <c r="H123" s="62" t="s">
        <v>707</v>
      </c>
      <c r="I123" s="63" t="s">
        <v>17</v>
      </c>
      <c r="J123" s="63" t="s">
        <v>24</v>
      </c>
      <c r="K123" s="59" t="s">
        <v>710</v>
      </c>
      <c r="L123" s="59" t="s">
        <v>422</v>
      </c>
      <c r="M123" s="64">
        <v>69</v>
      </c>
      <c r="N123" s="65"/>
      <c r="O123" s="65"/>
      <c r="P123" s="65"/>
      <c r="Q123" s="65"/>
      <c r="R123" s="65"/>
      <c r="S123" s="65"/>
      <c r="T123" s="65"/>
    </row>
    <row r="124" spans="1:20" ht="15" customHeight="1" x14ac:dyDescent="0.2">
      <c r="A124" s="131" t="s">
        <v>889</v>
      </c>
      <c r="B124" s="59" t="s">
        <v>73</v>
      </c>
      <c r="C124" s="60" t="s">
        <v>123</v>
      </c>
      <c r="D124" s="60" t="s">
        <v>886</v>
      </c>
      <c r="E124" s="61">
        <v>4.3840000000000003</v>
      </c>
      <c r="F124" s="61">
        <v>-74.323999999999998</v>
      </c>
      <c r="G124" s="59">
        <v>2000</v>
      </c>
      <c r="H124" s="62" t="s">
        <v>707</v>
      </c>
      <c r="I124" s="63" t="s">
        <v>17</v>
      </c>
      <c r="J124" s="63" t="s">
        <v>24</v>
      </c>
      <c r="K124" s="59" t="s">
        <v>710</v>
      </c>
      <c r="L124" s="59" t="s">
        <v>422</v>
      </c>
      <c r="M124" s="64">
        <v>67</v>
      </c>
      <c r="N124" s="65"/>
      <c r="O124" s="65"/>
      <c r="P124" s="65"/>
      <c r="Q124" s="65"/>
      <c r="R124" s="65"/>
      <c r="S124" s="65"/>
      <c r="T124" s="65"/>
    </row>
    <row r="125" spans="1:20" ht="15" customHeight="1" x14ac:dyDescent="0.2">
      <c r="A125" s="131" t="s">
        <v>890</v>
      </c>
      <c r="B125" s="59" t="s">
        <v>73</v>
      </c>
      <c r="C125" s="60" t="s">
        <v>123</v>
      </c>
      <c r="D125" s="60" t="s">
        <v>886</v>
      </c>
      <c r="E125" s="61">
        <v>4.3840000000000003</v>
      </c>
      <c r="F125" s="61">
        <v>-74.323999999999998</v>
      </c>
      <c r="G125" s="59">
        <v>2000</v>
      </c>
      <c r="H125" s="62" t="s">
        <v>707</v>
      </c>
      <c r="I125" s="63" t="s">
        <v>17</v>
      </c>
      <c r="J125" s="63" t="s">
        <v>24</v>
      </c>
      <c r="K125" s="59" t="s">
        <v>710</v>
      </c>
      <c r="L125" s="59" t="s">
        <v>422</v>
      </c>
      <c r="M125" s="64">
        <v>72</v>
      </c>
      <c r="N125" s="65"/>
      <c r="O125" s="65"/>
      <c r="P125" s="65"/>
      <c r="Q125" s="65"/>
      <c r="R125" s="65"/>
      <c r="S125" s="65"/>
      <c r="T125" s="65"/>
    </row>
    <row r="126" spans="1:20" ht="15" customHeight="1" x14ac:dyDescent="0.2">
      <c r="A126" s="131" t="s">
        <v>891</v>
      </c>
      <c r="B126" s="59" t="s">
        <v>73</v>
      </c>
      <c r="C126" s="60" t="s">
        <v>123</v>
      </c>
      <c r="D126" s="60" t="s">
        <v>886</v>
      </c>
      <c r="E126" s="61">
        <v>4.3840000000000003</v>
      </c>
      <c r="F126" s="61">
        <v>-74.323999999999998</v>
      </c>
      <c r="G126" s="59">
        <v>2000</v>
      </c>
      <c r="H126" s="62" t="s">
        <v>707</v>
      </c>
      <c r="I126" s="63" t="s">
        <v>17</v>
      </c>
      <c r="J126" s="63" t="s">
        <v>24</v>
      </c>
      <c r="K126" s="59" t="s">
        <v>710</v>
      </c>
      <c r="L126" s="59" t="s">
        <v>422</v>
      </c>
      <c r="M126" s="64">
        <v>66</v>
      </c>
      <c r="N126" s="65"/>
      <c r="O126" s="65"/>
      <c r="P126" s="65"/>
      <c r="Q126" s="65"/>
      <c r="R126" s="65"/>
      <c r="S126" s="65"/>
      <c r="T126" s="65"/>
    </row>
    <row r="127" spans="1:20" ht="15" customHeight="1" x14ac:dyDescent="0.2">
      <c r="A127" s="131" t="s">
        <v>892</v>
      </c>
      <c r="B127" s="59" t="s">
        <v>73</v>
      </c>
      <c r="C127" s="60" t="s">
        <v>123</v>
      </c>
      <c r="D127" s="60" t="s">
        <v>886</v>
      </c>
      <c r="E127" s="61">
        <v>4.3840000000000003</v>
      </c>
      <c r="F127" s="61">
        <v>-74.323999999999998</v>
      </c>
      <c r="G127" s="59">
        <v>2000</v>
      </c>
      <c r="H127" s="62" t="s">
        <v>707</v>
      </c>
      <c r="I127" s="63" t="s">
        <v>17</v>
      </c>
      <c r="J127" s="63" t="s">
        <v>24</v>
      </c>
      <c r="K127" s="59" t="s">
        <v>710</v>
      </c>
      <c r="L127" s="59" t="s">
        <v>422</v>
      </c>
      <c r="M127" s="64">
        <v>66</v>
      </c>
      <c r="N127" s="65"/>
      <c r="O127" s="65"/>
      <c r="P127" s="65"/>
      <c r="Q127" s="65"/>
      <c r="R127" s="65"/>
      <c r="S127" s="65"/>
      <c r="T127" s="65"/>
    </row>
    <row r="128" spans="1:20" ht="15" customHeight="1" x14ac:dyDescent="0.2">
      <c r="A128" s="131" t="s">
        <v>893</v>
      </c>
      <c r="B128" s="59" t="s">
        <v>73</v>
      </c>
      <c r="C128" s="60" t="s">
        <v>123</v>
      </c>
      <c r="D128" s="60" t="s">
        <v>886</v>
      </c>
      <c r="E128" s="61">
        <v>4.3840000000000003</v>
      </c>
      <c r="F128" s="61">
        <v>-74.323999999999998</v>
      </c>
      <c r="G128" s="59">
        <v>2000</v>
      </c>
      <c r="H128" s="62" t="s">
        <v>707</v>
      </c>
      <c r="I128" s="63" t="s">
        <v>17</v>
      </c>
      <c r="J128" s="63" t="s">
        <v>24</v>
      </c>
      <c r="K128" s="59" t="s">
        <v>710</v>
      </c>
      <c r="L128" s="59" t="s">
        <v>422</v>
      </c>
      <c r="M128" s="64">
        <v>72</v>
      </c>
      <c r="N128" s="65"/>
      <c r="O128" s="65"/>
      <c r="P128" s="65"/>
      <c r="Q128" s="65"/>
      <c r="R128" s="65"/>
      <c r="S128" s="65"/>
      <c r="T128" s="65"/>
    </row>
    <row r="129" spans="1:20" ht="15" customHeight="1" x14ac:dyDescent="0.2">
      <c r="A129" s="131" t="s">
        <v>894</v>
      </c>
      <c r="B129" s="59" t="s">
        <v>73</v>
      </c>
      <c r="C129" s="60" t="s">
        <v>123</v>
      </c>
      <c r="D129" s="60" t="s">
        <v>886</v>
      </c>
      <c r="E129" s="61">
        <v>4.3840000000000003</v>
      </c>
      <c r="F129" s="61">
        <v>-74.323999999999998</v>
      </c>
      <c r="G129" s="59">
        <v>2000</v>
      </c>
      <c r="H129" s="62" t="s">
        <v>707</v>
      </c>
      <c r="I129" s="63" t="s">
        <v>17</v>
      </c>
      <c r="J129" s="63" t="s">
        <v>24</v>
      </c>
      <c r="K129" s="59" t="s">
        <v>710</v>
      </c>
      <c r="L129" s="59" t="s">
        <v>422</v>
      </c>
      <c r="M129" s="64">
        <v>65</v>
      </c>
      <c r="N129" s="65"/>
      <c r="O129" s="65"/>
      <c r="P129" s="65"/>
      <c r="Q129" s="65"/>
      <c r="R129" s="65"/>
      <c r="S129" s="65"/>
      <c r="T129" s="65"/>
    </row>
    <row r="130" spans="1:20" ht="15" customHeight="1" x14ac:dyDescent="0.2">
      <c r="A130" s="131" t="s">
        <v>895</v>
      </c>
      <c r="B130" s="59" t="s">
        <v>73</v>
      </c>
      <c r="C130" s="60" t="s">
        <v>123</v>
      </c>
      <c r="D130" s="60" t="s">
        <v>886</v>
      </c>
      <c r="E130" s="61">
        <v>4.3840000000000003</v>
      </c>
      <c r="F130" s="61">
        <v>-74.323999999999998</v>
      </c>
      <c r="G130" s="59">
        <v>2000</v>
      </c>
      <c r="H130" s="62" t="s">
        <v>707</v>
      </c>
      <c r="I130" s="63" t="s">
        <v>17</v>
      </c>
      <c r="J130" s="63" t="s">
        <v>24</v>
      </c>
      <c r="K130" s="59" t="s">
        <v>710</v>
      </c>
      <c r="L130" s="59" t="s">
        <v>422</v>
      </c>
      <c r="M130" s="64">
        <v>75</v>
      </c>
      <c r="N130" s="65"/>
      <c r="O130" s="65"/>
      <c r="P130" s="65"/>
      <c r="Q130" s="65"/>
      <c r="R130" s="65"/>
      <c r="S130" s="65"/>
      <c r="T130" s="65"/>
    </row>
    <row r="131" spans="1:20" ht="15" customHeight="1" x14ac:dyDescent="0.2">
      <c r="A131" s="131" t="s">
        <v>896</v>
      </c>
      <c r="B131" s="59" t="s">
        <v>73</v>
      </c>
      <c r="C131" s="60" t="s">
        <v>123</v>
      </c>
      <c r="D131" s="60" t="s">
        <v>886</v>
      </c>
      <c r="E131" s="61">
        <v>4.3819999999999997</v>
      </c>
      <c r="F131" s="61">
        <v>-74.322999999999993</v>
      </c>
      <c r="G131" s="59">
        <v>2125</v>
      </c>
      <c r="H131" s="62" t="s">
        <v>707</v>
      </c>
      <c r="I131" s="63" t="s">
        <v>17</v>
      </c>
      <c r="J131" s="63" t="s">
        <v>24</v>
      </c>
      <c r="K131" s="59" t="s">
        <v>708</v>
      </c>
      <c r="L131" s="59" t="s">
        <v>422</v>
      </c>
      <c r="M131" s="64">
        <v>70</v>
      </c>
      <c r="N131" s="65"/>
      <c r="O131" s="65"/>
      <c r="P131" s="65"/>
      <c r="Q131" s="65"/>
      <c r="R131" s="65"/>
      <c r="S131" s="65"/>
      <c r="T131" s="65"/>
    </row>
    <row r="132" spans="1:20" ht="15" customHeight="1" x14ac:dyDescent="0.2">
      <c r="A132" s="131" t="s">
        <v>897</v>
      </c>
      <c r="B132" s="59" t="s">
        <v>73</v>
      </c>
      <c r="C132" s="60" t="s">
        <v>123</v>
      </c>
      <c r="D132" s="60" t="s">
        <v>886</v>
      </c>
      <c r="E132" s="61">
        <v>4.3819999999999997</v>
      </c>
      <c r="F132" s="61">
        <v>-74.322999999999993</v>
      </c>
      <c r="G132" s="59">
        <v>2125</v>
      </c>
      <c r="H132" s="62" t="s">
        <v>707</v>
      </c>
      <c r="I132" s="63" t="s">
        <v>17</v>
      </c>
      <c r="J132" s="63" t="s">
        <v>24</v>
      </c>
      <c r="K132" s="59" t="s">
        <v>708</v>
      </c>
      <c r="L132" s="59" t="s">
        <v>422</v>
      </c>
      <c r="M132" s="64">
        <v>66</v>
      </c>
      <c r="N132" s="65"/>
      <c r="O132" s="65"/>
      <c r="P132" s="65"/>
      <c r="Q132" s="65"/>
      <c r="R132" s="65"/>
      <c r="S132" s="65"/>
      <c r="T132" s="65"/>
    </row>
    <row r="133" spans="1:20" ht="15" customHeight="1" x14ac:dyDescent="0.2">
      <c r="A133" s="131" t="s">
        <v>898</v>
      </c>
      <c r="B133" s="59" t="s">
        <v>73</v>
      </c>
      <c r="C133" s="60" t="s">
        <v>123</v>
      </c>
      <c r="D133" s="60" t="s">
        <v>886</v>
      </c>
      <c r="E133" s="61">
        <v>4.3819999999999997</v>
      </c>
      <c r="F133" s="61">
        <v>-74.322999999999993</v>
      </c>
      <c r="G133" s="59">
        <v>2125</v>
      </c>
      <c r="H133" s="62" t="s">
        <v>707</v>
      </c>
      <c r="I133" s="63" t="s">
        <v>17</v>
      </c>
      <c r="J133" s="63" t="s">
        <v>24</v>
      </c>
      <c r="K133" s="59" t="s">
        <v>708</v>
      </c>
      <c r="L133" s="59" t="s">
        <v>422</v>
      </c>
      <c r="M133" s="64">
        <v>68</v>
      </c>
      <c r="N133" s="65"/>
      <c r="O133" s="65"/>
      <c r="P133" s="65"/>
      <c r="Q133" s="65"/>
      <c r="R133" s="65"/>
      <c r="S133" s="65"/>
      <c r="T133" s="65"/>
    </row>
    <row r="134" spans="1:20" ht="15" customHeight="1" x14ac:dyDescent="0.2">
      <c r="A134" s="131" t="s">
        <v>899</v>
      </c>
      <c r="B134" s="59" t="s">
        <v>73</v>
      </c>
      <c r="C134" s="60" t="s">
        <v>123</v>
      </c>
      <c r="D134" s="60" t="s">
        <v>886</v>
      </c>
      <c r="E134" s="61">
        <v>4.3769999999999998</v>
      </c>
      <c r="F134" s="61">
        <v>-74.323999999999998</v>
      </c>
      <c r="G134" s="59">
        <v>2300</v>
      </c>
      <c r="H134" s="62" t="s">
        <v>707</v>
      </c>
      <c r="I134" s="63" t="s">
        <v>17</v>
      </c>
      <c r="J134" s="63" t="s">
        <v>24</v>
      </c>
      <c r="K134" s="59" t="s">
        <v>708</v>
      </c>
      <c r="L134" s="59" t="s">
        <v>422</v>
      </c>
      <c r="M134" s="64">
        <v>66</v>
      </c>
      <c r="N134" s="65"/>
      <c r="O134" s="65"/>
      <c r="P134" s="65"/>
      <c r="Q134" s="65"/>
      <c r="R134" s="65"/>
      <c r="S134" s="65"/>
      <c r="T134" s="65"/>
    </row>
    <row r="135" spans="1:20" ht="15" customHeight="1" x14ac:dyDescent="0.2">
      <c r="A135" s="131" t="s">
        <v>900</v>
      </c>
      <c r="B135" s="59" t="s">
        <v>73</v>
      </c>
      <c r="C135" s="60" t="s">
        <v>123</v>
      </c>
      <c r="D135" s="60" t="s">
        <v>886</v>
      </c>
      <c r="E135" s="61">
        <v>4.3769999999999998</v>
      </c>
      <c r="F135" s="61">
        <v>-74.323999999999998</v>
      </c>
      <c r="G135" s="59">
        <v>2300</v>
      </c>
      <c r="H135" s="62" t="s">
        <v>707</v>
      </c>
      <c r="I135" s="63" t="s">
        <v>17</v>
      </c>
      <c r="J135" s="63" t="s">
        <v>24</v>
      </c>
      <c r="K135" s="59" t="s">
        <v>708</v>
      </c>
      <c r="L135" s="59" t="s">
        <v>422</v>
      </c>
      <c r="M135" s="64">
        <v>68</v>
      </c>
      <c r="N135" s="65"/>
      <c r="O135" s="65"/>
      <c r="P135" s="65"/>
      <c r="Q135" s="65"/>
      <c r="R135" s="65"/>
      <c r="S135" s="65"/>
      <c r="T135" s="65"/>
    </row>
    <row r="136" spans="1:20" ht="15" customHeight="1" x14ac:dyDescent="0.2">
      <c r="A136" s="131" t="s">
        <v>901</v>
      </c>
      <c r="B136" s="59" t="s">
        <v>73</v>
      </c>
      <c r="C136" s="60" t="s">
        <v>123</v>
      </c>
      <c r="D136" s="60" t="s">
        <v>902</v>
      </c>
      <c r="E136" s="61">
        <v>4.37</v>
      </c>
      <c r="F136" s="61">
        <v>-74.34</v>
      </c>
      <c r="G136" s="59">
        <v>1925</v>
      </c>
      <c r="H136" s="62" t="s">
        <v>707</v>
      </c>
      <c r="I136" s="63" t="s">
        <v>17</v>
      </c>
      <c r="J136" s="63" t="s">
        <v>24</v>
      </c>
      <c r="K136" s="59" t="s">
        <v>708</v>
      </c>
      <c r="L136" s="59" t="s">
        <v>422</v>
      </c>
      <c r="M136" s="64">
        <v>68</v>
      </c>
      <c r="N136" s="65"/>
      <c r="O136" s="65"/>
      <c r="P136" s="65"/>
      <c r="Q136" s="65"/>
      <c r="R136" s="65"/>
      <c r="S136" s="65"/>
      <c r="T136" s="65"/>
    </row>
    <row r="137" spans="1:20" ht="15" customHeight="1" x14ac:dyDescent="0.2">
      <c r="A137" s="131" t="s">
        <v>903</v>
      </c>
      <c r="B137" s="59" t="s">
        <v>73</v>
      </c>
      <c r="C137" s="60" t="s">
        <v>123</v>
      </c>
      <c r="D137" s="60" t="s">
        <v>904</v>
      </c>
      <c r="E137" s="61">
        <v>4.37</v>
      </c>
      <c r="F137" s="61">
        <v>-74.34</v>
      </c>
      <c r="G137" s="59">
        <v>1925</v>
      </c>
      <c r="H137" s="62" t="s">
        <v>707</v>
      </c>
      <c r="I137" s="63" t="s">
        <v>17</v>
      </c>
      <c r="J137" s="63" t="s">
        <v>24</v>
      </c>
      <c r="K137" s="59" t="s">
        <v>708</v>
      </c>
      <c r="L137" s="59" t="s">
        <v>422</v>
      </c>
      <c r="M137" s="64">
        <v>70</v>
      </c>
      <c r="N137" s="65"/>
      <c r="O137" s="65"/>
      <c r="P137" s="65"/>
      <c r="Q137" s="65"/>
      <c r="R137" s="65"/>
      <c r="S137" s="65"/>
      <c r="T137" s="65"/>
    </row>
    <row r="138" spans="1:20" ht="15" customHeight="1" x14ac:dyDescent="0.2">
      <c r="A138" s="131" t="s">
        <v>905</v>
      </c>
      <c r="B138" s="59" t="s">
        <v>73</v>
      </c>
      <c r="C138" s="60" t="s">
        <v>123</v>
      </c>
      <c r="D138" s="60" t="s">
        <v>906</v>
      </c>
      <c r="E138" s="61">
        <v>4.3570000000000002</v>
      </c>
      <c r="F138" s="61">
        <v>-74.094999999999999</v>
      </c>
      <c r="G138" s="59">
        <v>3350</v>
      </c>
      <c r="H138" s="62" t="s">
        <v>707</v>
      </c>
      <c r="I138" s="63" t="s">
        <v>17</v>
      </c>
      <c r="J138" s="63" t="s">
        <v>24</v>
      </c>
      <c r="K138" s="59" t="s">
        <v>710</v>
      </c>
      <c r="L138" s="59" t="s">
        <v>422</v>
      </c>
      <c r="M138" s="64">
        <v>71</v>
      </c>
      <c r="N138" s="65"/>
      <c r="O138" s="65"/>
      <c r="P138" s="65"/>
      <c r="Q138" s="65"/>
      <c r="R138" s="65"/>
      <c r="S138" s="65"/>
      <c r="T138" s="65"/>
    </row>
    <row r="139" spans="1:20" ht="15" customHeight="1" x14ac:dyDescent="0.2">
      <c r="A139" s="131" t="s">
        <v>907</v>
      </c>
      <c r="B139" s="59" t="s">
        <v>73</v>
      </c>
      <c r="C139" s="60" t="s">
        <v>123</v>
      </c>
      <c r="D139" s="60" t="s">
        <v>877</v>
      </c>
      <c r="E139" s="61">
        <v>4.3390000000000004</v>
      </c>
      <c r="F139" s="61">
        <v>-74.343999999999994</v>
      </c>
      <c r="G139" s="59">
        <v>2050</v>
      </c>
      <c r="H139" s="62" t="s">
        <v>707</v>
      </c>
      <c r="I139" s="63" t="s">
        <v>17</v>
      </c>
      <c r="J139" s="63" t="s">
        <v>24</v>
      </c>
      <c r="K139" s="59" t="s">
        <v>710</v>
      </c>
      <c r="L139" s="59" t="s">
        <v>422</v>
      </c>
      <c r="M139" s="64">
        <v>69</v>
      </c>
      <c r="N139" s="65"/>
      <c r="O139" s="65"/>
      <c r="P139" s="65"/>
      <c r="Q139" s="65"/>
      <c r="R139" s="65"/>
      <c r="S139" s="65"/>
      <c r="T139" s="65"/>
    </row>
    <row r="140" spans="1:20" ht="15" customHeight="1" x14ac:dyDescent="0.2">
      <c r="A140" s="131" t="s">
        <v>908</v>
      </c>
      <c r="B140" s="59" t="s">
        <v>73</v>
      </c>
      <c r="C140" s="60" t="s">
        <v>123</v>
      </c>
      <c r="D140" s="60" t="s">
        <v>909</v>
      </c>
      <c r="E140" s="61">
        <v>4.2539999999999996</v>
      </c>
      <c r="F140" s="61">
        <v>-73.825999999999993</v>
      </c>
      <c r="G140" s="59">
        <v>1300</v>
      </c>
      <c r="H140" s="62" t="s">
        <v>707</v>
      </c>
      <c r="I140" s="63" t="s">
        <v>17</v>
      </c>
      <c r="J140" s="63" t="s">
        <v>24</v>
      </c>
      <c r="K140" s="59" t="s">
        <v>710</v>
      </c>
      <c r="L140" s="59" t="s">
        <v>422</v>
      </c>
      <c r="M140" s="64">
        <v>71</v>
      </c>
      <c r="N140" s="65"/>
      <c r="O140" s="65"/>
      <c r="P140" s="65"/>
      <c r="Q140" s="65"/>
      <c r="R140" s="65"/>
      <c r="S140" s="65"/>
      <c r="T140" s="65"/>
    </row>
    <row r="141" spans="1:20" x14ac:dyDescent="0.2">
      <c r="A141" s="132" t="s">
        <v>910</v>
      </c>
      <c r="B141" s="66" t="s">
        <v>73</v>
      </c>
      <c r="C141" s="67" t="s">
        <v>74</v>
      </c>
      <c r="D141" s="67" t="s">
        <v>911</v>
      </c>
      <c r="E141" s="68">
        <v>7.350473</v>
      </c>
      <c r="F141" s="68">
        <v>-72.648785000000004</v>
      </c>
      <c r="G141" s="66">
        <v>2625</v>
      </c>
      <c r="H141" s="69" t="s">
        <v>707</v>
      </c>
      <c r="I141" s="69" t="s">
        <v>17</v>
      </c>
      <c r="J141" s="69" t="s">
        <v>24</v>
      </c>
      <c r="K141" s="66" t="s">
        <v>708</v>
      </c>
      <c r="L141" s="66" t="s">
        <v>422</v>
      </c>
      <c r="M141" s="70">
        <v>72</v>
      </c>
    </row>
    <row r="142" spans="1:20" x14ac:dyDescent="0.2">
      <c r="A142" s="132" t="s">
        <v>912</v>
      </c>
      <c r="B142" s="66" t="s">
        <v>73</v>
      </c>
      <c r="C142" s="67" t="s">
        <v>74</v>
      </c>
      <c r="D142" s="67" t="s">
        <v>911</v>
      </c>
      <c r="E142" s="68">
        <v>7.350473</v>
      </c>
      <c r="F142" s="68">
        <v>-72.648785000000004</v>
      </c>
      <c r="G142" s="66">
        <v>2625</v>
      </c>
      <c r="H142" s="69" t="s">
        <v>707</v>
      </c>
      <c r="I142" s="69" t="s">
        <v>17</v>
      </c>
      <c r="J142" s="69" t="s">
        <v>24</v>
      </c>
      <c r="K142" s="66" t="s">
        <v>710</v>
      </c>
      <c r="L142" s="66" t="s">
        <v>422</v>
      </c>
      <c r="M142" s="70">
        <v>77</v>
      </c>
    </row>
    <row r="143" spans="1:20" x14ac:dyDescent="0.2">
      <c r="A143" s="133" t="s">
        <v>913</v>
      </c>
      <c r="B143" s="71" t="s">
        <v>73</v>
      </c>
      <c r="C143" s="72" t="s">
        <v>123</v>
      </c>
      <c r="D143" s="72" t="s">
        <v>914</v>
      </c>
      <c r="E143" s="68">
        <v>4.9020000000000001</v>
      </c>
      <c r="F143" s="68">
        <v>-74.384</v>
      </c>
      <c r="G143" s="66">
        <v>2275</v>
      </c>
      <c r="H143" s="73" t="s">
        <v>707</v>
      </c>
      <c r="I143" s="73" t="s">
        <v>17</v>
      </c>
      <c r="J143" s="73" t="s">
        <v>24</v>
      </c>
      <c r="K143" s="71" t="s">
        <v>710</v>
      </c>
      <c r="L143" s="71" t="s">
        <v>422</v>
      </c>
      <c r="M143" s="74">
        <v>78</v>
      </c>
    </row>
    <row r="144" spans="1:20" x14ac:dyDescent="0.2">
      <c r="A144" s="132" t="s">
        <v>915</v>
      </c>
      <c r="B144" s="66" t="s">
        <v>73</v>
      </c>
      <c r="C144" s="67" t="s">
        <v>123</v>
      </c>
      <c r="D144" s="67" t="s">
        <v>916</v>
      </c>
      <c r="E144" s="68">
        <v>4.5510000000000002</v>
      </c>
      <c r="F144" s="68">
        <v>-74.075000000000003</v>
      </c>
      <c r="G144" s="66">
        <v>3075</v>
      </c>
      <c r="H144" s="69" t="s">
        <v>707</v>
      </c>
      <c r="I144" s="69" t="s">
        <v>17</v>
      </c>
      <c r="J144" s="69" t="s">
        <v>24</v>
      </c>
      <c r="K144" s="66" t="s">
        <v>710</v>
      </c>
      <c r="L144" s="66" t="s">
        <v>422</v>
      </c>
      <c r="M144" s="70">
        <v>75</v>
      </c>
    </row>
    <row r="145" spans="1:20" x14ac:dyDescent="0.2">
      <c r="A145" s="132" t="s">
        <v>917</v>
      </c>
      <c r="B145" s="66" t="s">
        <v>73</v>
      </c>
      <c r="C145" s="67" t="s">
        <v>123</v>
      </c>
      <c r="D145" s="67" t="s">
        <v>918</v>
      </c>
      <c r="E145" s="68">
        <v>4.5510000000000002</v>
      </c>
      <c r="F145" s="68">
        <v>-74.075000000000003</v>
      </c>
      <c r="G145" s="66">
        <v>3075</v>
      </c>
      <c r="H145" s="69" t="s">
        <v>707</v>
      </c>
      <c r="I145" s="69" t="s">
        <v>17</v>
      </c>
      <c r="J145" s="69" t="s">
        <v>24</v>
      </c>
      <c r="K145" s="66" t="s">
        <v>708</v>
      </c>
      <c r="L145" s="66" t="s">
        <v>422</v>
      </c>
      <c r="M145" s="70">
        <v>69</v>
      </c>
    </row>
    <row r="146" spans="1:20" x14ac:dyDescent="0.2">
      <c r="A146" s="132" t="s">
        <v>919</v>
      </c>
      <c r="B146" s="66" t="s">
        <v>73</v>
      </c>
      <c r="C146" s="67" t="s">
        <v>123</v>
      </c>
      <c r="D146" s="67" t="s">
        <v>920</v>
      </c>
      <c r="E146" s="68">
        <v>4.5510000000000002</v>
      </c>
      <c r="F146" s="68">
        <v>-74.075000000000003</v>
      </c>
      <c r="G146" s="66">
        <v>3075</v>
      </c>
      <c r="H146" s="69" t="s">
        <v>707</v>
      </c>
      <c r="I146" s="69" t="s">
        <v>17</v>
      </c>
      <c r="J146" s="69" t="s">
        <v>24</v>
      </c>
      <c r="K146" s="66" t="s">
        <v>708</v>
      </c>
      <c r="L146" s="66" t="s">
        <v>422</v>
      </c>
      <c r="M146" s="70">
        <v>74</v>
      </c>
    </row>
    <row r="147" spans="1:20" x14ac:dyDescent="0.2">
      <c r="A147" s="132" t="s">
        <v>921</v>
      </c>
      <c r="B147" s="66" t="s">
        <v>73</v>
      </c>
      <c r="C147" s="67" t="s">
        <v>123</v>
      </c>
      <c r="D147" s="67" t="s">
        <v>922</v>
      </c>
      <c r="E147" s="68">
        <v>4.55</v>
      </c>
      <c r="F147" s="68">
        <v>-73.569999999999993</v>
      </c>
      <c r="G147" s="66">
        <v>3050</v>
      </c>
      <c r="H147" s="69" t="s">
        <v>707</v>
      </c>
      <c r="I147" s="69" t="s">
        <v>17</v>
      </c>
      <c r="J147" s="69" t="s">
        <v>24</v>
      </c>
      <c r="K147" s="66" t="s">
        <v>710</v>
      </c>
      <c r="L147" s="66" t="s">
        <v>422</v>
      </c>
      <c r="M147" s="70">
        <v>77</v>
      </c>
    </row>
    <row r="148" spans="1:20" x14ac:dyDescent="0.2">
      <c r="A148" s="132" t="s">
        <v>923</v>
      </c>
      <c r="B148" s="66" t="s">
        <v>73</v>
      </c>
      <c r="C148" s="67" t="s">
        <v>123</v>
      </c>
      <c r="D148" s="67" t="s">
        <v>924</v>
      </c>
      <c r="E148" s="68">
        <v>4.8820930000000002</v>
      </c>
      <c r="F148" s="68">
        <v>-74.426501999999999</v>
      </c>
      <c r="G148" s="66">
        <v>2450</v>
      </c>
      <c r="H148" s="69" t="s">
        <v>707</v>
      </c>
      <c r="I148" s="69" t="s">
        <v>17</v>
      </c>
      <c r="J148" s="69" t="s">
        <v>24</v>
      </c>
      <c r="K148" s="66" t="s">
        <v>710</v>
      </c>
      <c r="L148" s="66" t="s">
        <v>422</v>
      </c>
      <c r="M148" s="70">
        <v>80</v>
      </c>
    </row>
    <row r="149" spans="1:20" x14ac:dyDescent="0.2">
      <c r="A149" s="132" t="s">
        <v>925</v>
      </c>
      <c r="B149" s="66" t="s">
        <v>73</v>
      </c>
      <c r="C149" s="67" t="s">
        <v>123</v>
      </c>
      <c r="D149" s="67" t="s">
        <v>926</v>
      </c>
      <c r="E149" s="68">
        <v>4.6051719999999996</v>
      </c>
      <c r="F149" s="68">
        <v>-74.309194000000005</v>
      </c>
      <c r="G149" s="66">
        <v>2300</v>
      </c>
      <c r="H149" s="69" t="s">
        <v>707</v>
      </c>
      <c r="I149" s="69" t="s">
        <v>17</v>
      </c>
      <c r="J149" s="69" t="s">
        <v>24</v>
      </c>
      <c r="K149" s="66" t="s">
        <v>708</v>
      </c>
      <c r="L149" s="66" t="s">
        <v>422</v>
      </c>
      <c r="M149" s="70">
        <v>73</v>
      </c>
    </row>
    <row r="150" spans="1:20" x14ac:dyDescent="0.2">
      <c r="A150" s="132" t="s">
        <v>927</v>
      </c>
      <c r="B150" s="66" t="s">
        <v>73</v>
      </c>
      <c r="C150" s="67" t="s">
        <v>123</v>
      </c>
      <c r="D150" s="67" t="s">
        <v>926</v>
      </c>
      <c r="E150" s="68">
        <v>4.6051719999999996</v>
      </c>
      <c r="F150" s="68">
        <v>-74.309194000000005</v>
      </c>
      <c r="G150" s="66">
        <v>2300</v>
      </c>
      <c r="H150" s="69" t="s">
        <v>707</v>
      </c>
      <c r="I150" s="69" t="s">
        <v>17</v>
      </c>
      <c r="J150" s="69" t="s">
        <v>24</v>
      </c>
      <c r="K150" s="66" t="s">
        <v>710</v>
      </c>
      <c r="L150" s="66" t="s">
        <v>422</v>
      </c>
      <c r="M150" s="70">
        <v>79</v>
      </c>
    </row>
    <row r="151" spans="1:20" x14ac:dyDescent="0.2">
      <c r="A151" s="132" t="s">
        <v>928</v>
      </c>
      <c r="B151" s="66" t="s">
        <v>73</v>
      </c>
      <c r="C151" s="67" t="s">
        <v>161</v>
      </c>
      <c r="D151" s="67" t="s">
        <v>929</v>
      </c>
      <c r="E151" s="68">
        <v>6.9718330000000002</v>
      </c>
      <c r="F151" s="68">
        <v>-75.496723000000003</v>
      </c>
      <c r="G151" s="66">
        <v>2700</v>
      </c>
      <c r="H151" s="69" t="s">
        <v>707</v>
      </c>
      <c r="I151" s="69" t="s">
        <v>17</v>
      </c>
      <c r="J151" s="69" t="s">
        <v>24</v>
      </c>
      <c r="K151" s="66" t="s">
        <v>710</v>
      </c>
      <c r="L151" s="66" t="s">
        <v>422</v>
      </c>
      <c r="M151" s="70">
        <v>78</v>
      </c>
      <c r="N151" s="75"/>
    </row>
    <row r="152" spans="1:20" ht="15" customHeight="1" x14ac:dyDescent="0.2">
      <c r="A152" s="131" t="s">
        <v>930</v>
      </c>
      <c r="B152" s="59" t="s">
        <v>73</v>
      </c>
      <c r="C152" s="60" t="s">
        <v>161</v>
      </c>
      <c r="D152" s="60" t="s">
        <v>931</v>
      </c>
      <c r="E152" s="61">
        <v>6.25</v>
      </c>
      <c r="F152" s="61">
        <v>-74.966999999999999</v>
      </c>
      <c r="G152" s="59">
        <v>2400</v>
      </c>
      <c r="H152" s="62" t="s">
        <v>707</v>
      </c>
      <c r="I152" s="63" t="s">
        <v>17</v>
      </c>
      <c r="J152" s="63" t="s">
        <v>24</v>
      </c>
      <c r="K152" s="59" t="s">
        <v>710</v>
      </c>
      <c r="L152" s="59" t="s">
        <v>422</v>
      </c>
      <c r="M152" s="64">
        <v>70</v>
      </c>
      <c r="N152" s="65"/>
      <c r="O152" s="65"/>
      <c r="P152" s="65"/>
      <c r="Q152" s="65"/>
      <c r="R152" s="65"/>
      <c r="S152" s="65"/>
      <c r="T152" s="65"/>
    </row>
    <row r="153" spans="1:20" ht="15" customHeight="1" x14ac:dyDescent="0.2">
      <c r="A153" s="131" t="s">
        <v>932</v>
      </c>
      <c r="B153" s="59" t="s">
        <v>73</v>
      </c>
      <c r="C153" s="60" t="s">
        <v>161</v>
      </c>
      <c r="D153" s="60" t="s">
        <v>931</v>
      </c>
      <c r="E153" s="61">
        <v>6.25</v>
      </c>
      <c r="F153" s="61">
        <v>-74.966999999999999</v>
      </c>
      <c r="G153" s="59">
        <v>2350</v>
      </c>
      <c r="H153" s="62" t="s">
        <v>707</v>
      </c>
      <c r="I153" s="63" t="s">
        <v>17</v>
      </c>
      <c r="J153" s="63" t="s">
        <v>24</v>
      </c>
      <c r="K153" s="59" t="s">
        <v>710</v>
      </c>
      <c r="L153" s="59" t="s">
        <v>422</v>
      </c>
      <c r="M153" s="64">
        <v>80</v>
      </c>
      <c r="N153" s="65"/>
      <c r="O153" s="65"/>
      <c r="P153" s="65"/>
      <c r="Q153" s="65"/>
      <c r="R153" s="65"/>
      <c r="S153" s="65"/>
      <c r="T153" s="65"/>
    </row>
    <row r="154" spans="1:20" ht="15" customHeight="1" x14ac:dyDescent="0.2">
      <c r="A154" s="131" t="s">
        <v>933</v>
      </c>
      <c r="B154" s="59" t="s">
        <v>73</v>
      </c>
      <c r="C154" s="60" t="s">
        <v>161</v>
      </c>
      <c r="D154" s="60" t="s">
        <v>166</v>
      </c>
      <c r="E154" s="61">
        <v>6.1079999999999997</v>
      </c>
      <c r="F154" s="61">
        <v>-75.626000000000005</v>
      </c>
      <c r="G154" s="59">
        <v>2025</v>
      </c>
      <c r="H154" s="62" t="s">
        <v>707</v>
      </c>
      <c r="I154" s="63" t="s">
        <v>17</v>
      </c>
      <c r="J154" s="63" t="s">
        <v>24</v>
      </c>
      <c r="K154" s="59" t="s">
        <v>710</v>
      </c>
      <c r="L154" s="59" t="s">
        <v>422</v>
      </c>
      <c r="M154" s="64">
        <v>75</v>
      </c>
      <c r="N154" s="65"/>
      <c r="O154" s="65"/>
      <c r="P154" s="65"/>
      <c r="Q154" s="65"/>
      <c r="R154" s="65"/>
      <c r="S154" s="65"/>
      <c r="T154" s="65"/>
    </row>
    <row r="155" spans="1:20" ht="15" customHeight="1" x14ac:dyDescent="0.2">
      <c r="A155" s="131" t="s">
        <v>934</v>
      </c>
      <c r="B155" s="59" t="s">
        <v>73</v>
      </c>
      <c r="C155" s="60" t="s">
        <v>161</v>
      </c>
      <c r="D155" s="60" t="s">
        <v>935</v>
      </c>
      <c r="E155" s="61">
        <v>5.5389999999999997</v>
      </c>
      <c r="F155" s="61">
        <v>-75.793999999999997</v>
      </c>
      <c r="G155" s="59">
        <v>3000</v>
      </c>
      <c r="H155" s="62" t="s">
        <v>707</v>
      </c>
      <c r="I155" s="63" t="s">
        <v>17</v>
      </c>
      <c r="J155" s="63" t="s">
        <v>24</v>
      </c>
      <c r="K155" s="59" t="s">
        <v>710</v>
      </c>
      <c r="L155" s="59" t="s">
        <v>422</v>
      </c>
      <c r="M155" s="64">
        <v>73</v>
      </c>
      <c r="N155" s="65"/>
      <c r="O155" s="65"/>
      <c r="P155" s="65"/>
      <c r="Q155" s="65"/>
      <c r="R155" s="65"/>
      <c r="S155" s="65"/>
      <c r="T155" s="65"/>
    </row>
    <row r="156" spans="1:20" ht="15" customHeight="1" x14ac:dyDescent="0.2">
      <c r="A156" s="131" t="s">
        <v>936</v>
      </c>
      <c r="B156" s="59" t="s">
        <v>73</v>
      </c>
      <c r="C156" s="60" t="s">
        <v>161</v>
      </c>
      <c r="D156" s="60" t="s">
        <v>937</v>
      </c>
      <c r="E156" s="61">
        <v>5.4349999999999996</v>
      </c>
      <c r="F156" s="61">
        <v>-76.090999999999994</v>
      </c>
      <c r="G156" s="59">
        <v>3200</v>
      </c>
      <c r="H156" s="62" t="s">
        <v>707</v>
      </c>
      <c r="I156" s="63" t="s">
        <v>17</v>
      </c>
      <c r="J156" s="63" t="s">
        <v>24</v>
      </c>
      <c r="K156" s="59" t="s">
        <v>710</v>
      </c>
      <c r="L156" s="59" t="s">
        <v>422</v>
      </c>
      <c r="M156" s="64">
        <v>80</v>
      </c>
      <c r="N156" s="65"/>
      <c r="O156" s="65"/>
      <c r="P156" s="65"/>
      <c r="Q156" s="65"/>
      <c r="R156" s="65"/>
      <c r="S156" s="65"/>
      <c r="T156" s="65"/>
    </row>
    <row r="157" spans="1:20" ht="15" customHeight="1" x14ac:dyDescent="0.2">
      <c r="A157" s="131" t="s">
        <v>938</v>
      </c>
      <c r="B157" s="59" t="s">
        <v>73</v>
      </c>
      <c r="C157" s="60" t="s">
        <v>166</v>
      </c>
      <c r="D157" s="60" t="s">
        <v>939</v>
      </c>
      <c r="E157" s="61">
        <v>5.22</v>
      </c>
      <c r="F157" s="61">
        <v>-75.403999999999996</v>
      </c>
      <c r="G157" s="59">
        <v>3150</v>
      </c>
      <c r="H157" s="62" t="s">
        <v>707</v>
      </c>
      <c r="I157" s="63" t="s">
        <v>17</v>
      </c>
      <c r="J157" s="63" t="s">
        <v>24</v>
      </c>
      <c r="K157" s="59" t="s">
        <v>708</v>
      </c>
      <c r="L157" s="59" t="s">
        <v>422</v>
      </c>
      <c r="M157" s="64">
        <v>73</v>
      </c>
      <c r="N157" s="65"/>
      <c r="O157" s="65"/>
      <c r="P157" s="65"/>
      <c r="Q157" s="65"/>
      <c r="R157" s="65"/>
      <c r="S157" s="65"/>
      <c r="T157" s="65"/>
    </row>
    <row r="158" spans="1:20" ht="15" customHeight="1" x14ac:dyDescent="0.2">
      <c r="A158" s="131" t="s">
        <v>940</v>
      </c>
      <c r="B158" s="59" t="s">
        <v>73</v>
      </c>
      <c r="C158" s="60" t="s">
        <v>166</v>
      </c>
      <c r="D158" s="60" t="s">
        <v>939</v>
      </c>
      <c r="E158" s="61">
        <v>5.22</v>
      </c>
      <c r="F158" s="61">
        <v>-75.403999999999996</v>
      </c>
      <c r="G158" s="59">
        <v>3150</v>
      </c>
      <c r="H158" s="62" t="s">
        <v>707</v>
      </c>
      <c r="I158" s="63" t="s">
        <v>17</v>
      </c>
      <c r="J158" s="63" t="s">
        <v>24</v>
      </c>
      <c r="K158" s="59" t="s">
        <v>710</v>
      </c>
      <c r="L158" s="59" t="s">
        <v>422</v>
      </c>
      <c r="M158" s="64">
        <v>79</v>
      </c>
      <c r="N158" s="65"/>
      <c r="O158" s="65"/>
      <c r="P158" s="65"/>
      <c r="Q158" s="65"/>
      <c r="R158" s="65"/>
      <c r="S158" s="65"/>
      <c r="T158" s="65"/>
    </row>
    <row r="159" spans="1:20" ht="15" customHeight="1" x14ac:dyDescent="0.2">
      <c r="A159" s="131" t="s">
        <v>941</v>
      </c>
      <c r="B159" s="59" t="s">
        <v>73</v>
      </c>
      <c r="C159" s="60" t="s">
        <v>171</v>
      </c>
      <c r="D159" s="60" t="s">
        <v>942</v>
      </c>
      <c r="E159" s="61">
        <v>5.1479999999999997</v>
      </c>
      <c r="F159" s="61">
        <v>-76.033000000000001</v>
      </c>
      <c r="G159" s="59">
        <v>2200</v>
      </c>
      <c r="H159" s="62" t="s">
        <v>707</v>
      </c>
      <c r="I159" s="63" t="s">
        <v>17</v>
      </c>
      <c r="J159" s="63" t="s">
        <v>24</v>
      </c>
      <c r="K159" s="59" t="s">
        <v>708</v>
      </c>
      <c r="L159" s="59" t="s">
        <v>422</v>
      </c>
      <c r="M159" s="64">
        <v>72</v>
      </c>
      <c r="N159" s="65"/>
      <c r="O159" s="65"/>
      <c r="P159" s="65"/>
      <c r="Q159" s="65"/>
      <c r="R159" s="65"/>
      <c r="S159" s="65"/>
      <c r="T159" s="65"/>
    </row>
    <row r="160" spans="1:20" ht="15" customHeight="1" x14ac:dyDescent="0.2">
      <c r="A160" s="131" t="s">
        <v>943</v>
      </c>
      <c r="B160" s="59" t="s">
        <v>73</v>
      </c>
      <c r="C160" s="60" t="s">
        <v>494</v>
      </c>
      <c r="D160" s="60" t="s">
        <v>944</v>
      </c>
      <c r="E160" s="61">
        <v>5.1059999999999999</v>
      </c>
      <c r="F160" s="61">
        <v>-75.218000000000004</v>
      </c>
      <c r="G160" s="59">
        <v>2875</v>
      </c>
      <c r="H160" s="62" t="s">
        <v>707</v>
      </c>
      <c r="I160" s="63" t="s">
        <v>17</v>
      </c>
      <c r="J160" s="63" t="s">
        <v>24</v>
      </c>
      <c r="K160" s="59" t="s">
        <v>710</v>
      </c>
      <c r="L160" s="59" t="s">
        <v>422</v>
      </c>
      <c r="M160" s="64">
        <v>71</v>
      </c>
      <c r="N160" s="65"/>
      <c r="O160" s="65"/>
      <c r="P160" s="65"/>
      <c r="Q160" s="65"/>
      <c r="R160" s="65"/>
      <c r="S160" s="65"/>
      <c r="T160" s="65"/>
    </row>
    <row r="161" spans="1:20" ht="15" customHeight="1" x14ac:dyDescent="0.2">
      <c r="A161" s="131" t="s">
        <v>945</v>
      </c>
      <c r="B161" s="59" t="s">
        <v>73</v>
      </c>
      <c r="C161" s="60" t="s">
        <v>946</v>
      </c>
      <c r="D161" s="60" t="s">
        <v>947</v>
      </c>
      <c r="E161" s="61">
        <v>4.7859999999999996</v>
      </c>
      <c r="F161" s="61">
        <v>-75.379000000000005</v>
      </c>
      <c r="G161" s="59">
        <v>2650</v>
      </c>
      <c r="H161" s="62" t="s">
        <v>707</v>
      </c>
      <c r="I161" s="63" t="s">
        <v>17</v>
      </c>
      <c r="J161" s="63" t="s">
        <v>24</v>
      </c>
      <c r="K161" s="59" t="s">
        <v>708</v>
      </c>
      <c r="L161" s="59" t="s">
        <v>422</v>
      </c>
      <c r="M161" s="64">
        <v>75</v>
      </c>
      <c r="N161" s="65"/>
      <c r="O161" s="65"/>
      <c r="P161" s="65"/>
      <c r="Q161" s="65"/>
      <c r="R161" s="65"/>
      <c r="S161" s="65"/>
      <c r="T161" s="65"/>
    </row>
    <row r="162" spans="1:20" ht="15" customHeight="1" x14ac:dyDescent="0.2">
      <c r="A162" s="131" t="s">
        <v>948</v>
      </c>
      <c r="B162" s="59" t="s">
        <v>73</v>
      </c>
      <c r="C162" s="60" t="s">
        <v>171</v>
      </c>
      <c r="D162" s="60" t="s">
        <v>949</v>
      </c>
      <c r="E162" s="61">
        <v>4.7450000000000001</v>
      </c>
      <c r="F162" s="61">
        <v>-75.441999999999993</v>
      </c>
      <c r="G162" s="59">
        <v>2950</v>
      </c>
      <c r="H162" s="62" t="s">
        <v>707</v>
      </c>
      <c r="I162" s="63" t="s">
        <v>17</v>
      </c>
      <c r="J162" s="63" t="s">
        <v>24</v>
      </c>
      <c r="K162" s="59" t="s">
        <v>708</v>
      </c>
      <c r="L162" s="59" t="s">
        <v>422</v>
      </c>
      <c r="M162" s="64">
        <v>70</v>
      </c>
      <c r="N162" s="65"/>
      <c r="O162" s="65"/>
      <c r="P162" s="65"/>
      <c r="Q162" s="65"/>
      <c r="R162" s="65"/>
      <c r="S162" s="65"/>
      <c r="T162" s="65"/>
    </row>
    <row r="163" spans="1:20" ht="15" customHeight="1" x14ac:dyDescent="0.2">
      <c r="A163" s="131" t="s">
        <v>950</v>
      </c>
      <c r="B163" s="59" t="s">
        <v>73</v>
      </c>
      <c r="C163" s="60" t="s">
        <v>951</v>
      </c>
      <c r="D163" s="60" t="s">
        <v>952</v>
      </c>
      <c r="E163" s="61">
        <v>4.6689999999999996</v>
      </c>
      <c r="F163" s="61">
        <v>-75.522999999999996</v>
      </c>
      <c r="G163" s="59">
        <v>2650</v>
      </c>
      <c r="H163" s="62" t="s">
        <v>707</v>
      </c>
      <c r="I163" s="63" t="s">
        <v>17</v>
      </c>
      <c r="J163" s="63" t="s">
        <v>24</v>
      </c>
      <c r="K163" s="59" t="s">
        <v>708</v>
      </c>
      <c r="L163" s="59" t="s">
        <v>422</v>
      </c>
      <c r="M163" s="64">
        <v>82</v>
      </c>
      <c r="N163" s="65"/>
      <c r="O163" s="65"/>
      <c r="P163" s="65"/>
      <c r="Q163" s="65"/>
      <c r="R163" s="65"/>
      <c r="S163" s="65"/>
      <c r="T163" s="65"/>
    </row>
    <row r="164" spans="1:20" ht="15" customHeight="1" x14ac:dyDescent="0.2">
      <c r="A164" s="131" t="s">
        <v>953</v>
      </c>
      <c r="B164" s="59" t="s">
        <v>73</v>
      </c>
      <c r="C164" s="60" t="s">
        <v>179</v>
      </c>
      <c r="D164" s="60" t="s">
        <v>954</v>
      </c>
      <c r="E164" s="61">
        <v>3.5579999999999998</v>
      </c>
      <c r="F164" s="61">
        <v>-76.582999999999998</v>
      </c>
      <c r="G164" s="59">
        <v>2025</v>
      </c>
      <c r="H164" s="62" t="s">
        <v>707</v>
      </c>
      <c r="I164" s="63" t="s">
        <v>17</v>
      </c>
      <c r="J164" s="63" t="s">
        <v>24</v>
      </c>
      <c r="K164" s="59" t="s">
        <v>710</v>
      </c>
      <c r="L164" s="59" t="s">
        <v>422</v>
      </c>
      <c r="M164" s="64">
        <v>77</v>
      </c>
      <c r="N164" s="65"/>
      <c r="O164" s="65"/>
      <c r="P164" s="65"/>
      <c r="Q164" s="65"/>
      <c r="R164" s="65"/>
      <c r="S164" s="65"/>
      <c r="T164" s="65"/>
    </row>
    <row r="165" spans="1:20" ht="15" customHeight="1" x14ac:dyDescent="0.2">
      <c r="A165" s="131" t="s">
        <v>955</v>
      </c>
      <c r="B165" s="59" t="s">
        <v>73</v>
      </c>
      <c r="C165" s="60" t="s">
        <v>179</v>
      </c>
      <c r="D165" s="60" t="s">
        <v>956</v>
      </c>
      <c r="E165" s="61">
        <v>3.2930000000000001</v>
      </c>
      <c r="F165" s="61">
        <v>-76.725999999999999</v>
      </c>
      <c r="G165" s="59">
        <v>2625</v>
      </c>
      <c r="H165" s="62" t="s">
        <v>707</v>
      </c>
      <c r="I165" s="63" t="s">
        <v>17</v>
      </c>
      <c r="J165" s="63" t="s">
        <v>24</v>
      </c>
      <c r="K165" s="59" t="s">
        <v>710</v>
      </c>
      <c r="L165" s="59" t="s">
        <v>422</v>
      </c>
      <c r="M165" s="64">
        <v>74</v>
      </c>
      <c r="N165" s="65"/>
      <c r="O165" s="65"/>
      <c r="P165" s="65"/>
      <c r="Q165" s="65"/>
      <c r="R165" s="65"/>
      <c r="S165" s="65"/>
      <c r="T165" s="65"/>
    </row>
    <row r="166" spans="1:20" ht="15" customHeight="1" x14ac:dyDescent="0.2">
      <c r="A166" s="131" t="s">
        <v>957</v>
      </c>
      <c r="B166" s="59" t="s">
        <v>73</v>
      </c>
      <c r="C166" s="60" t="s">
        <v>958</v>
      </c>
      <c r="D166" s="60" t="s">
        <v>959</v>
      </c>
      <c r="E166" s="61">
        <v>2.8820000000000001</v>
      </c>
      <c r="F166" s="61">
        <v>-75.98</v>
      </c>
      <c r="G166" s="59">
        <v>2975</v>
      </c>
      <c r="H166" s="62" t="s">
        <v>707</v>
      </c>
      <c r="I166" s="63" t="s">
        <v>17</v>
      </c>
      <c r="J166" s="63" t="s">
        <v>24</v>
      </c>
      <c r="K166" s="59" t="s">
        <v>710</v>
      </c>
      <c r="L166" s="59" t="s">
        <v>422</v>
      </c>
      <c r="M166" s="64">
        <v>75</v>
      </c>
      <c r="N166" s="65"/>
      <c r="O166" s="65"/>
      <c r="P166" s="65"/>
      <c r="Q166" s="65"/>
      <c r="R166" s="65"/>
      <c r="S166" s="65"/>
      <c r="T166" s="65"/>
    </row>
    <row r="167" spans="1:20" ht="15" customHeight="1" x14ac:dyDescent="0.2">
      <c r="A167" s="131" t="s">
        <v>960</v>
      </c>
      <c r="B167" s="59" t="s">
        <v>73</v>
      </c>
      <c r="C167" s="60" t="s">
        <v>958</v>
      </c>
      <c r="D167" s="60" t="s">
        <v>959</v>
      </c>
      <c r="E167" s="61">
        <v>2.8820000000000001</v>
      </c>
      <c r="F167" s="61">
        <v>-75.98</v>
      </c>
      <c r="G167" s="59">
        <v>2975</v>
      </c>
      <c r="H167" s="62" t="s">
        <v>707</v>
      </c>
      <c r="I167" s="63" t="s">
        <v>17</v>
      </c>
      <c r="J167" s="63" t="s">
        <v>24</v>
      </c>
      <c r="K167" s="59" t="s">
        <v>710</v>
      </c>
      <c r="L167" s="59" t="s">
        <v>422</v>
      </c>
      <c r="M167" s="64">
        <v>76</v>
      </c>
      <c r="N167" s="65"/>
      <c r="O167" s="65"/>
      <c r="P167" s="65"/>
      <c r="Q167" s="65"/>
      <c r="R167" s="65"/>
      <c r="S167" s="65"/>
      <c r="T167" s="65"/>
    </row>
    <row r="168" spans="1:20" ht="15" customHeight="1" x14ac:dyDescent="0.2">
      <c r="A168" s="131" t="s">
        <v>961</v>
      </c>
      <c r="B168" s="59" t="s">
        <v>73</v>
      </c>
      <c r="C168" s="60" t="s">
        <v>958</v>
      </c>
      <c r="D168" s="60" t="s">
        <v>962</v>
      </c>
      <c r="E168" s="61">
        <v>2.524</v>
      </c>
      <c r="F168" s="61">
        <v>-76.069000000000003</v>
      </c>
      <c r="G168" s="59">
        <v>2450</v>
      </c>
      <c r="H168" s="62" t="s">
        <v>707</v>
      </c>
      <c r="I168" s="63" t="s">
        <v>17</v>
      </c>
      <c r="J168" s="63" t="s">
        <v>24</v>
      </c>
      <c r="K168" s="59" t="s">
        <v>708</v>
      </c>
      <c r="L168" s="59" t="s">
        <v>422</v>
      </c>
      <c r="M168" s="64">
        <v>68</v>
      </c>
      <c r="N168" s="65"/>
      <c r="O168" s="65"/>
      <c r="P168" s="65"/>
      <c r="Q168" s="65"/>
      <c r="R168" s="65"/>
      <c r="S168" s="65"/>
      <c r="T168" s="65"/>
    </row>
    <row r="169" spans="1:20" ht="15" customHeight="1" x14ac:dyDescent="0.2">
      <c r="A169" s="131" t="s">
        <v>963</v>
      </c>
      <c r="B169" s="59" t="s">
        <v>73</v>
      </c>
      <c r="C169" s="60" t="s">
        <v>958</v>
      </c>
      <c r="D169" s="60" t="s">
        <v>964</v>
      </c>
      <c r="E169" s="61">
        <v>2.5230000000000001</v>
      </c>
      <c r="F169" s="61">
        <v>-76.983000000000004</v>
      </c>
      <c r="G169" s="59">
        <v>2250</v>
      </c>
      <c r="H169" s="62" t="s">
        <v>707</v>
      </c>
      <c r="I169" s="63" t="s">
        <v>17</v>
      </c>
      <c r="J169" s="63" t="s">
        <v>24</v>
      </c>
      <c r="K169" s="59" t="s">
        <v>710</v>
      </c>
      <c r="L169" s="59" t="s">
        <v>422</v>
      </c>
      <c r="M169" s="64">
        <v>70</v>
      </c>
      <c r="N169" s="65"/>
      <c r="O169" s="65"/>
      <c r="P169" s="65"/>
      <c r="Q169" s="65"/>
      <c r="R169" s="65"/>
      <c r="S169" s="65"/>
      <c r="T169" s="65"/>
    </row>
    <row r="170" spans="1:20" ht="15" customHeight="1" x14ac:dyDescent="0.2">
      <c r="A170" s="131" t="s">
        <v>965</v>
      </c>
      <c r="B170" s="59" t="s">
        <v>73</v>
      </c>
      <c r="C170" s="60" t="s">
        <v>958</v>
      </c>
      <c r="D170" s="60" t="s">
        <v>966</v>
      </c>
      <c r="E170" s="61">
        <v>2.5230000000000001</v>
      </c>
      <c r="F170" s="61">
        <v>-76.983000000000004</v>
      </c>
      <c r="G170" s="59">
        <v>2250</v>
      </c>
      <c r="H170" s="62" t="s">
        <v>707</v>
      </c>
      <c r="I170" s="63" t="s">
        <v>17</v>
      </c>
      <c r="J170" s="63" t="s">
        <v>24</v>
      </c>
      <c r="K170" s="59" t="s">
        <v>708</v>
      </c>
      <c r="L170" s="59" t="s">
        <v>422</v>
      </c>
      <c r="M170" s="64">
        <v>70</v>
      </c>
      <c r="N170" s="65"/>
      <c r="O170" s="65"/>
      <c r="P170" s="65"/>
      <c r="Q170" s="65"/>
      <c r="R170" s="65"/>
      <c r="S170" s="65"/>
      <c r="T170" s="65"/>
    </row>
    <row r="171" spans="1:20" ht="15" customHeight="1" x14ac:dyDescent="0.2">
      <c r="A171" s="131" t="s">
        <v>967</v>
      </c>
      <c r="B171" s="59" t="s">
        <v>73</v>
      </c>
      <c r="C171" s="60" t="s">
        <v>958</v>
      </c>
      <c r="D171" s="60" t="s">
        <v>968</v>
      </c>
      <c r="E171" s="61">
        <v>2.4460000000000002</v>
      </c>
      <c r="F171" s="61">
        <v>-76.819000000000003</v>
      </c>
      <c r="G171" s="59">
        <v>1850</v>
      </c>
      <c r="H171" s="62" t="s">
        <v>707</v>
      </c>
      <c r="I171" s="63" t="s">
        <v>17</v>
      </c>
      <c r="J171" s="63" t="s">
        <v>24</v>
      </c>
      <c r="K171" s="59" t="s">
        <v>708</v>
      </c>
      <c r="L171" s="59" t="s">
        <v>422</v>
      </c>
      <c r="M171" s="64">
        <v>66</v>
      </c>
      <c r="N171" s="65"/>
      <c r="O171" s="65"/>
      <c r="P171" s="65"/>
      <c r="Q171" s="65"/>
      <c r="R171" s="65"/>
      <c r="S171" s="65"/>
      <c r="T171" s="65"/>
    </row>
    <row r="172" spans="1:20" ht="15" customHeight="1" x14ac:dyDescent="0.2">
      <c r="A172" s="131" t="s">
        <v>969</v>
      </c>
      <c r="B172" s="59" t="s">
        <v>73</v>
      </c>
      <c r="C172" s="60" t="s">
        <v>958</v>
      </c>
      <c r="D172" s="60" t="s">
        <v>968</v>
      </c>
      <c r="E172" s="61">
        <v>2.4460000000000002</v>
      </c>
      <c r="F172" s="61">
        <v>-76.819000000000003</v>
      </c>
      <c r="G172" s="59">
        <v>1850</v>
      </c>
      <c r="H172" s="62" t="s">
        <v>707</v>
      </c>
      <c r="I172" s="63" t="s">
        <v>17</v>
      </c>
      <c r="J172" s="63" t="s">
        <v>24</v>
      </c>
      <c r="K172" s="59" t="s">
        <v>710</v>
      </c>
      <c r="L172" s="59" t="s">
        <v>422</v>
      </c>
      <c r="M172" s="64">
        <v>70</v>
      </c>
      <c r="N172" s="65"/>
      <c r="O172" s="65"/>
      <c r="P172" s="65"/>
      <c r="Q172" s="65"/>
      <c r="R172" s="65"/>
      <c r="S172" s="65"/>
      <c r="T172" s="65"/>
    </row>
    <row r="173" spans="1:20" ht="15" customHeight="1" x14ac:dyDescent="0.2">
      <c r="A173" s="131" t="s">
        <v>970</v>
      </c>
      <c r="B173" s="59" t="s">
        <v>73</v>
      </c>
      <c r="C173" s="60" t="s">
        <v>958</v>
      </c>
      <c r="D173" s="60" t="s">
        <v>971</v>
      </c>
      <c r="E173" s="76">
        <v>2.37</v>
      </c>
      <c r="F173" s="61">
        <v>-76.447999999999993</v>
      </c>
      <c r="G173" s="59">
        <v>3000</v>
      </c>
      <c r="H173" s="62" t="s">
        <v>707</v>
      </c>
      <c r="I173" s="63" t="s">
        <v>17</v>
      </c>
      <c r="J173" s="63" t="s">
        <v>24</v>
      </c>
      <c r="K173" s="59" t="s">
        <v>710</v>
      </c>
      <c r="L173" s="59" t="s">
        <v>422</v>
      </c>
      <c r="M173" s="64">
        <v>72</v>
      </c>
      <c r="N173" s="65"/>
      <c r="O173" s="65"/>
      <c r="P173" s="65"/>
      <c r="Q173" s="65"/>
      <c r="R173" s="65"/>
      <c r="S173" s="65"/>
      <c r="T173" s="65"/>
    </row>
    <row r="174" spans="1:20" ht="15" customHeight="1" x14ac:dyDescent="0.2">
      <c r="A174" s="131" t="s">
        <v>972</v>
      </c>
      <c r="B174" s="59" t="s">
        <v>73</v>
      </c>
      <c r="C174" s="60" t="s">
        <v>396</v>
      </c>
      <c r="D174" s="60" t="s">
        <v>973</v>
      </c>
      <c r="E174" s="61">
        <v>2.3330000000000002</v>
      </c>
      <c r="F174" s="61">
        <v>-76.082999999999998</v>
      </c>
      <c r="G174" s="59">
        <v>3000</v>
      </c>
      <c r="H174" s="62" t="s">
        <v>707</v>
      </c>
      <c r="I174" s="63" t="s">
        <v>17</v>
      </c>
      <c r="J174" s="63" t="s">
        <v>24</v>
      </c>
      <c r="K174" s="59" t="s">
        <v>708</v>
      </c>
      <c r="L174" s="59" t="s">
        <v>422</v>
      </c>
      <c r="M174" s="64">
        <v>75</v>
      </c>
      <c r="N174" s="65"/>
      <c r="O174" s="65"/>
      <c r="P174" s="65"/>
      <c r="Q174" s="65"/>
      <c r="R174" s="65"/>
      <c r="S174" s="65"/>
      <c r="T174" s="65"/>
    </row>
    <row r="175" spans="1:20" ht="15" customHeight="1" x14ac:dyDescent="0.2">
      <c r="A175" s="131" t="s">
        <v>974</v>
      </c>
      <c r="B175" s="59" t="s">
        <v>73</v>
      </c>
      <c r="C175" s="60" t="s">
        <v>958</v>
      </c>
      <c r="D175" s="60" t="s">
        <v>975</v>
      </c>
      <c r="E175" s="61">
        <v>2.3170000000000002</v>
      </c>
      <c r="F175" s="61">
        <v>-76.265000000000001</v>
      </c>
      <c r="G175" s="59">
        <v>2550</v>
      </c>
      <c r="H175" s="62" t="s">
        <v>707</v>
      </c>
      <c r="I175" s="63" t="s">
        <v>17</v>
      </c>
      <c r="J175" s="63" t="s">
        <v>24</v>
      </c>
      <c r="K175" s="59" t="s">
        <v>708</v>
      </c>
      <c r="L175" s="59" t="s">
        <v>422</v>
      </c>
      <c r="M175" s="64">
        <v>73</v>
      </c>
      <c r="N175" s="65"/>
      <c r="O175" s="65"/>
      <c r="P175" s="65"/>
      <c r="Q175" s="65"/>
      <c r="R175" s="65"/>
      <c r="S175" s="65"/>
      <c r="T175" s="65"/>
    </row>
    <row r="176" spans="1:20" ht="15" customHeight="1" x14ac:dyDescent="0.2">
      <c r="A176" s="131" t="s">
        <v>976</v>
      </c>
      <c r="B176" s="59" t="s">
        <v>73</v>
      </c>
      <c r="C176" s="60" t="s">
        <v>958</v>
      </c>
      <c r="D176" s="60" t="s">
        <v>977</v>
      </c>
      <c r="E176" s="61">
        <v>2.2930000000000001</v>
      </c>
      <c r="F176" s="61">
        <v>-76.248000000000005</v>
      </c>
      <c r="G176" s="59">
        <v>2800</v>
      </c>
      <c r="H176" s="62" t="s">
        <v>707</v>
      </c>
      <c r="I176" s="63" t="s">
        <v>17</v>
      </c>
      <c r="J176" s="63" t="s">
        <v>24</v>
      </c>
      <c r="K176" s="59" t="s">
        <v>710</v>
      </c>
      <c r="L176" s="59" t="s">
        <v>422</v>
      </c>
      <c r="M176" s="64">
        <v>67</v>
      </c>
      <c r="N176" s="65"/>
      <c r="O176" s="65"/>
      <c r="P176" s="65"/>
      <c r="Q176" s="65"/>
      <c r="R176" s="65"/>
      <c r="S176" s="65"/>
      <c r="T176" s="65"/>
    </row>
    <row r="177" spans="1:20" ht="15" customHeight="1" x14ac:dyDescent="0.2">
      <c r="A177" s="131" t="s">
        <v>978</v>
      </c>
      <c r="B177" s="59" t="s">
        <v>73</v>
      </c>
      <c r="C177" s="60" t="s">
        <v>958</v>
      </c>
      <c r="D177" s="60" t="s">
        <v>977</v>
      </c>
      <c r="E177" s="61">
        <v>2.2930000000000001</v>
      </c>
      <c r="F177" s="61">
        <v>-76.248000000000005</v>
      </c>
      <c r="G177" s="59">
        <v>2800</v>
      </c>
      <c r="H177" s="62" t="s">
        <v>707</v>
      </c>
      <c r="I177" s="63" t="s">
        <v>17</v>
      </c>
      <c r="J177" s="63" t="s">
        <v>24</v>
      </c>
      <c r="K177" s="59" t="s">
        <v>710</v>
      </c>
      <c r="L177" s="59" t="s">
        <v>422</v>
      </c>
      <c r="M177" s="64">
        <v>68</v>
      </c>
      <c r="N177" s="65"/>
      <c r="O177" s="65"/>
      <c r="P177" s="65"/>
      <c r="Q177" s="65"/>
      <c r="R177" s="65"/>
      <c r="S177" s="65"/>
      <c r="T177" s="65"/>
    </row>
    <row r="178" spans="1:20" ht="15" customHeight="1" x14ac:dyDescent="0.2">
      <c r="A178" s="131" t="s">
        <v>979</v>
      </c>
      <c r="B178" s="59" t="s">
        <v>73</v>
      </c>
      <c r="C178" s="60" t="s">
        <v>958</v>
      </c>
      <c r="D178" s="60" t="s">
        <v>977</v>
      </c>
      <c r="E178" s="61">
        <v>2.2930000000000001</v>
      </c>
      <c r="F178" s="61">
        <v>-76.248000000000005</v>
      </c>
      <c r="G178" s="59">
        <v>2800</v>
      </c>
      <c r="H178" s="62" t="s">
        <v>707</v>
      </c>
      <c r="I178" s="63" t="s">
        <v>17</v>
      </c>
      <c r="J178" s="63" t="s">
        <v>24</v>
      </c>
      <c r="K178" s="59" t="s">
        <v>710</v>
      </c>
      <c r="L178" s="59" t="s">
        <v>422</v>
      </c>
      <c r="M178" s="64">
        <v>71</v>
      </c>
      <c r="N178" s="65"/>
      <c r="O178" s="65"/>
      <c r="P178" s="65"/>
      <c r="Q178" s="65"/>
      <c r="R178" s="65"/>
      <c r="S178" s="65"/>
      <c r="T178" s="65"/>
    </row>
    <row r="179" spans="1:20" ht="15" customHeight="1" x14ac:dyDescent="0.2">
      <c r="A179" s="131" t="s">
        <v>980</v>
      </c>
      <c r="B179" s="59" t="s">
        <v>73</v>
      </c>
      <c r="C179" s="60" t="s">
        <v>958</v>
      </c>
      <c r="D179" s="60" t="s">
        <v>981</v>
      </c>
      <c r="E179" s="61">
        <v>2.2690000000000001</v>
      </c>
      <c r="F179" s="61">
        <v>-76.162000000000006</v>
      </c>
      <c r="G179" s="59">
        <v>1950</v>
      </c>
      <c r="H179" s="62" t="s">
        <v>707</v>
      </c>
      <c r="I179" s="63" t="s">
        <v>17</v>
      </c>
      <c r="J179" s="63" t="s">
        <v>24</v>
      </c>
      <c r="K179" s="59" t="s">
        <v>710</v>
      </c>
      <c r="L179" s="59" t="s">
        <v>422</v>
      </c>
      <c r="M179" s="64">
        <v>69</v>
      </c>
      <c r="N179" s="65"/>
      <c r="O179" s="65"/>
      <c r="P179" s="65"/>
      <c r="Q179" s="65"/>
      <c r="R179" s="65"/>
      <c r="S179" s="65"/>
      <c r="T179" s="65"/>
    </row>
    <row r="180" spans="1:20" ht="15" customHeight="1" x14ac:dyDescent="0.2">
      <c r="A180" s="131" t="s">
        <v>982</v>
      </c>
      <c r="B180" s="59" t="s">
        <v>73</v>
      </c>
      <c r="C180" s="60" t="s">
        <v>958</v>
      </c>
      <c r="D180" s="60" t="s">
        <v>981</v>
      </c>
      <c r="E180" s="61">
        <v>2.2690000000000001</v>
      </c>
      <c r="F180" s="61">
        <v>-76.162000000000006</v>
      </c>
      <c r="G180" s="59">
        <v>1950</v>
      </c>
      <c r="H180" s="62" t="s">
        <v>707</v>
      </c>
      <c r="I180" s="63" t="s">
        <v>17</v>
      </c>
      <c r="J180" s="63" t="s">
        <v>24</v>
      </c>
      <c r="K180" s="59" t="s">
        <v>710</v>
      </c>
      <c r="L180" s="59" t="s">
        <v>422</v>
      </c>
      <c r="M180" s="64">
        <v>76</v>
      </c>
      <c r="N180" s="65"/>
      <c r="O180" s="65"/>
      <c r="P180" s="65"/>
      <c r="Q180" s="65"/>
      <c r="R180" s="65"/>
      <c r="S180" s="65"/>
      <c r="T180" s="65"/>
    </row>
    <row r="181" spans="1:20" ht="15" customHeight="1" x14ac:dyDescent="0.2">
      <c r="A181" s="131" t="s">
        <v>983</v>
      </c>
      <c r="B181" s="59" t="s">
        <v>73</v>
      </c>
      <c r="C181" s="60" t="s">
        <v>958</v>
      </c>
      <c r="D181" s="60" t="s">
        <v>981</v>
      </c>
      <c r="E181" s="61">
        <v>2.2690000000000001</v>
      </c>
      <c r="F181" s="61">
        <v>-76.162000000000006</v>
      </c>
      <c r="G181" s="59">
        <v>1950</v>
      </c>
      <c r="H181" s="62" t="s">
        <v>707</v>
      </c>
      <c r="I181" s="63" t="s">
        <v>17</v>
      </c>
      <c r="J181" s="63" t="s">
        <v>24</v>
      </c>
      <c r="K181" s="59" t="s">
        <v>708</v>
      </c>
      <c r="L181" s="59" t="s">
        <v>422</v>
      </c>
      <c r="M181" s="64">
        <v>68</v>
      </c>
      <c r="N181" s="65"/>
      <c r="O181" s="65"/>
      <c r="P181" s="65"/>
      <c r="Q181" s="65"/>
      <c r="R181" s="65"/>
      <c r="S181" s="65"/>
      <c r="T181" s="65"/>
    </row>
    <row r="182" spans="1:20" ht="15" customHeight="1" x14ac:dyDescent="0.2">
      <c r="A182" s="131" t="s">
        <v>984</v>
      </c>
      <c r="B182" s="59" t="s">
        <v>73</v>
      </c>
      <c r="C182" s="60" t="s">
        <v>958</v>
      </c>
      <c r="D182" s="60" t="s">
        <v>985</v>
      </c>
      <c r="E182" s="61">
        <v>2.2530000000000001</v>
      </c>
      <c r="F182" s="61">
        <v>-76.176000000000002</v>
      </c>
      <c r="G182" s="59">
        <v>2275</v>
      </c>
      <c r="H182" s="62" t="s">
        <v>707</v>
      </c>
      <c r="I182" s="63" t="s">
        <v>17</v>
      </c>
      <c r="J182" s="63" t="s">
        <v>24</v>
      </c>
      <c r="K182" s="59" t="s">
        <v>708</v>
      </c>
      <c r="L182" s="59" t="s">
        <v>422</v>
      </c>
      <c r="M182" s="64">
        <v>70</v>
      </c>
      <c r="N182" s="65"/>
      <c r="O182" s="65"/>
      <c r="P182" s="65"/>
      <c r="Q182" s="65"/>
      <c r="R182" s="65"/>
      <c r="S182" s="65"/>
      <c r="T182" s="65"/>
    </row>
    <row r="183" spans="1:20" ht="15" customHeight="1" x14ac:dyDescent="0.2">
      <c r="A183" s="131" t="s">
        <v>986</v>
      </c>
      <c r="B183" s="59" t="s">
        <v>73</v>
      </c>
      <c r="C183" s="60" t="s">
        <v>958</v>
      </c>
      <c r="D183" s="60" t="s">
        <v>987</v>
      </c>
      <c r="E183" s="61">
        <v>2.2469999999999999</v>
      </c>
      <c r="F183" s="61">
        <v>-76.156000000000006</v>
      </c>
      <c r="G183" s="59">
        <v>2150</v>
      </c>
      <c r="H183" s="62" t="s">
        <v>707</v>
      </c>
      <c r="I183" s="63" t="s">
        <v>17</v>
      </c>
      <c r="J183" s="63" t="s">
        <v>24</v>
      </c>
      <c r="K183" s="59" t="s">
        <v>708</v>
      </c>
      <c r="L183" s="59" t="s">
        <v>422</v>
      </c>
      <c r="M183" s="64">
        <v>69</v>
      </c>
      <c r="N183" s="65"/>
      <c r="O183" s="65"/>
      <c r="P183" s="65"/>
      <c r="Q183" s="65"/>
      <c r="R183" s="65"/>
      <c r="S183" s="65"/>
      <c r="T183" s="65"/>
    </row>
    <row r="184" spans="1:20" ht="15" customHeight="1" x14ac:dyDescent="0.2">
      <c r="A184" s="131" t="s">
        <v>988</v>
      </c>
      <c r="B184" s="59" t="s">
        <v>73</v>
      </c>
      <c r="C184" s="60" t="s">
        <v>396</v>
      </c>
      <c r="D184" s="60" t="s">
        <v>989</v>
      </c>
      <c r="E184" s="61">
        <v>1.696</v>
      </c>
      <c r="F184" s="61">
        <v>-75.957999999999998</v>
      </c>
      <c r="G184" s="59">
        <v>1850</v>
      </c>
      <c r="H184" s="62" t="s">
        <v>707</v>
      </c>
      <c r="I184" s="63" t="s">
        <v>17</v>
      </c>
      <c r="J184" s="63" t="s">
        <v>24</v>
      </c>
      <c r="K184" s="59" t="s">
        <v>710</v>
      </c>
      <c r="L184" s="59" t="s">
        <v>422</v>
      </c>
      <c r="M184" s="64">
        <v>72</v>
      </c>
      <c r="N184" s="65"/>
      <c r="O184" s="65"/>
      <c r="P184" s="65"/>
      <c r="Q184" s="65"/>
      <c r="R184" s="65"/>
      <c r="S184" s="65"/>
      <c r="T184" s="65"/>
    </row>
    <row r="185" spans="1:20" ht="15" customHeight="1" x14ac:dyDescent="0.2">
      <c r="A185" s="131" t="s">
        <v>990</v>
      </c>
      <c r="B185" s="59" t="s">
        <v>73</v>
      </c>
      <c r="C185" s="60" t="s">
        <v>991</v>
      </c>
      <c r="D185" s="60" t="s">
        <v>992</v>
      </c>
      <c r="E185" s="61">
        <v>1.536</v>
      </c>
      <c r="F185" s="61">
        <v>-76.942999999999998</v>
      </c>
      <c r="G185" s="59">
        <v>3225</v>
      </c>
      <c r="H185" s="62" t="s">
        <v>707</v>
      </c>
      <c r="I185" s="63" t="s">
        <v>17</v>
      </c>
      <c r="J185" s="63" t="s">
        <v>24</v>
      </c>
      <c r="K185" s="59" t="s">
        <v>710</v>
      </c>
      <c r="L185" s="59" t="s">
        <v>422</v>
      </c>
      <c r="M185" s="64">
        <v>73</v>
      </c>
    </row>
    <row r="186" spans="1:20" ht="15" customHeight="1" x14ac:dyDescent="0.2">
      <c r="A186" s="131" t="s">
        <v>993</v>
      </c>
      <c r="B186" s="59" t="s">
        <v>73</v>
      </c>
      <c r="C186" s="60" t="s">
        <v>991</v>
      </c>
      <c r="D186" s="60" t="s">
        <v>994</v>
      </c>
      <c r="E186" s="61">
        <v>1.212</v>
      </c>
      <c r="F186" s="61">
        <v>-77.332999999999998</v>
      </c>
      <c r="G186" s="59">
        <v>3425</v>
      </c>
      <c r="H186" s="62" t="s">
        <v>707</v>
      </c>
      <c r="I186" s="63" t="s">
        <v>17</v>
      </c>
      <c r="J186" s="63" t="s">
        <v>24</v>
      </c>
      <c r="K186" s="59" t="s">
        <v>710</v>
      </c>
      <c r="L186" s="59" t="s">
        <v>422</v>
      </c>
      <c r="M186" s="64">
        <v>74</v>
      </c>
    </row>
    <row r="187" spans="1:20" ht="15" customHeight="1" x14ac:dyDescent="0.2">
      <c r="A187" s="131" t="s">
        <v>995</v>
      </c>
      <c r="B187" s="59" t="s">
        <v>73</v>
      </c>
      <c r="C187" s="60" t="s">
        <v>991</v>
      </c>
      <c r="D187" s="60" t="s">
        <v>994</v>
      </c>
      <c r="E187" s="61">
        <v>1.2090000000000001</v>
      </c>
      <c r="F187" s="61">
        <v>-77.33</v>
      </c>
      <c r="G187" s="59">
        <v>3300</v>
      </c>
      <c r="H187" s="62" t="s">
        <v>707</v>
      </c>
      <c r="I187" s="63" t="s">
        <v>17</v>
      </c>
      <c r="J187" s="63" t="s">
        <v>24</v>
      </c>
      <c r="K187" s="59" t="s">
        <v>710</v>
      </c>
      <c r="L187" s="59" t="s">
        <v>422</v>
      </c>
      <c r="M187" s="64">
        <v>69</v>
      </c>
    </row>
    <row r="188" spans="1:20" ht="15" customHeight="1" x14ac:dyDescent="0.2">
      <c r="A188" s="131" t="s">
        <v>996</v>
      </c>
      <c r="B188" s="59" t="s">
        <v>73</v>
      </c>
      <c r="C188" s="60" t="s">
        <v>991</v>
      </c>
      <c r="D188" s="60" t="s">
        <v>997</v>
      </c>
      <c r="E188" s="61">
        <v>1.119</v>
      </c>
      <c r="F188" s="61">
        <v>-77.263999999999996</v>
      </c>
      <c r="G188" s="59">
        <v>2975</v>
      </c>
      <c r="H188" s="62" t="s">
        <v>707</v>
      </c>
      <c r="I188" s="63" t="s">
        <v>17</v>
      </c>
      <c r="J188" s="63" t="s">
        <v>24</v>
      </c>
      <c r="K188" s="59" t="s">
        <v>710</v>
      </c>
      <c r="L188" s="59" t="s">
        <v>422</v>
      </c>
      <c r="M188" s="64">
        <v>70</v>
      </c>
    </row>
    <row r="189" spans="1:20" ht="15" customHeight="1" x14ac:dyDescent="0.2">
      <c r="A189" s="131" t="s">
        <v>998</v>
      </c>
      <c r="B189" s="59" t="s">
        <v>73</v>
      </c>
      <c r="C189" s="60" t="s">
        <v>991</v>
      </c>
      <c r="D189" s="60" t="s">
        <v>999</v>
      </c>
      <c r="E189" s="61">
        <v>0.98499999999999999</v>
      </c>
      <c r="F189" s="61">
        <v>-77.138999999999996</v>
      </c>
      <c r="G189" s="59">
        <v>2800</v>
      </c>
      <c r="H189" s="62" t="s">
        <v>707</v>
      </c>
      <c r="I189" s="63" t="s">
        <v>17</v>
      </c>
      <c r="J189" s="63" t="s">
        <v>24</v>
      </c>
      <c r="K189" s="59" t="s">
        <v>710</v>
      </c>
      <c r="L189" s="59" t="s">
        <v>422</v>
      </c>
      <c r="M189" s="64">
        <v>78</v>
      </c>
    </row>
    <row r="190" spans="1:20" ht="15" customHeight="1" x14ac:dyDescent="0.2">
      <c r="A190" s="131" t="s">
        <v>1000</v>
      </c>
      <c r="B190" s="59" t="s">
        <v>73</v>
      </c>
      <c r="C190" s="60" t="s">
        <v>991</v>
      </c>
      <c r="D190" s="60" t="s">
        <v>1001</v>
      </c>
      <c r="E190" s="61">
        <v>0.94599999999999995</v>
      </c>
      <c r="F190" s="61">
        <v>-77.581999999999994</v>
      </c>
      <c r="G190" s="59">
        <v>3225</v>
      </c>
      <c r="H190" s="62" t="s">
        <v>707</v>
      </c>
      <c r="I190" s="63" t="s">
        <v>17</v>
      </c>
      <c r="J190" s="63" t="s">
        <v>24</v>
      </c>
      <c r="K190" s="59" t="s">
        <v>710</v>
      </c>
      <c r="L190" s="59" t="s">
        <v>422</v>
      </c>
      <c r="M190" s="64">
        <v>81</v>
      </c>
    </row>
    <row r="191" spans="1:20" ht="15" customHeight="1" x14ac:dyDescent="0.2">
      <c r="A191" s="131" t="s">
        <v>1002</v>
      </c>
      <c r="B191" s="59" t="s">
        <v>73</v>
      </c>
      <c r="C191" s="60" t="s">
        <v>991</v>
      </c>
      <c r="D191" s="60" t="s">
        <v>1003</v>
      </c>
      <c r="E191" s="61">
        <v>0.84</v>
      </c>
      <c r="F191" s="61">
        <v>-77.614999999999995</v>
      </c>
      <c r="G191" s="59">
        <v>2875</v>
      </c>
      <c r="H191" s="62" t="s">
        <v>707</v>
      </c>
      <c r="I191" s="63" t="s">
        <v>17</v>
      </c>
      <c r="J191" s="63" t="s">
        <v>24</v>
      </c>
      <c r="K191" s="59" t="s">
        <v>708</v>
      </c>
      <c r="L191" s="59" t="s">
        <v>422</v>
      </c>
      <c r="M191" s="64">
        <v>70</v>
      </c>
    </row>
    <row r="192" spans="1:20" ht="15" customHeight="1" x14ac:dyDescent="0.2">
      <c r="A192" s="131" t="s">
        <v>1004</v>
      </c>
      <c r="B192" s="59" t="s">
        <v>73</v>
      </c>
      <c r="C192" s="60" t="s">
        <v>991</v>
      </c>
      <c r="D192" s="60" t="s">
        <v>1003</v>
      </c>
      <c r="E192" s="61">
        <v>0.84</v>
      </c>
      <c r="F192" s="61">
        <v>-77.614999999999995</v>
      </c>
      <c r="G192" s="59">
        <v>2875</v>
      </c>
      <c r="H192" s="62" t="s">
        <v>707</v>
      </c>
      <c r="I192" s="63" t="s">
        <v>17</v>
      </c>
      <c r="J192" s="63" t="s">
        <v>24</v>
      </c>
      <c r="K192" s="59" t="s">
        <v>710</v>
      </c>
      <c r="L192" s="59" t="s">
        <v>422</v>
      </c>
      <c r="M192" s="64">
        <v>72</v>
      </c>
    </row>
    <row r="193" spans="1:13" ht="15" customHeight="1" x14ac:dyDescent="0.2">
      <c r="A193" s="131" t="s">
        <v>1005</v>
      </c>
      <c r="B193" s="59" t="s">
        <v>73</v>
      </c>
      <c r="C193" s="60" t="s">
        <v>991</v>
      </c>
      <c r="D193" s="60" t="s">
        <v>1003</v>
      </c>
      <c r="E193" s="61">
        <v>0.84</v>
      </c>
      <c r="F193" s="61">
        <v>-77.614999999999995</v>
      </c>
      <c r="G193" s="59">
        <v>2875</v>
      </c>
      <c r="H193" s="62" t="s">
        <v>707</v>
      </c>
      <c r="I193" s="63" t="s">
        <v>17</v>
      </c>
      <c r="J193" s="63" t="s">
        <v>24</v>
      </c>
      <c r="K193" s="59" t="s">
        <v>708</v>
      </c>
      <c r="L193" s="59" t="s">
        <v>422</v>
      </c>
      <c r="M193" s="64">
        <v>68</v>
      </c>
    </row>
    <row r="194" spans="1:13" ht="15" customHeight="1" x14ac:dyDescent="0.2">
      <c r="A194" s="131" t="s">
        <v>1006</v>
      </c>
      <c r="B194" s="59" t="s">
        <v>73</v>
      </c>
      <c r="C194" s="60" t="s">
        <v>991</v>
      </c>
      <c r="D194" s="60" t="s">
        <v>1003</v>
      </c>
      <c r="E194" s="61">
        <v>0.84</v>
      </c>
      <c r="F194" s="61">
        <v>-77.614999999999995</v>
      </c>
      <c r="G194" s="59">
        <v>2875</v>
      </c>
      <c r="H194" s="62" t="s">
        <v>707</v>
      </c>
      <c r="I194" s="63" t="s">
        <v>17</v>
      </c>
      <c r="J194" s="63" t="s">
        <v>24</v>
      </c>
      <c r="K194" s="59" t="s">
        <v>710</v>
      </c>
      <c r="L194" s="59" t="s">
        <v>422</v>
      </c>
      <c r="M194" s="64">
        <v>70</v>
      </c>
    </row>
    <row r="195" spans="1:13" ht="15" customHeight="1" x14ac:dyDescent="0.2">
      <c r="A195" s="131" t="s">
        <v>1007</v>
      </c>
      <c r="B195" s="59" t="s">
        <v>73</v>
      </c>
      <c r="C195" s="60" t="s">
        <v>991</v>
      </c>
      <c r="D195" s="60" t="s">
        <v>1003</v>
      </c>
      <c r="E195" s="61">
        <v>0.84</v>
      </c>
      <c r="F195" s="61">
        <v>-77.614999999999995</v>
      </c>
      <c r="G195" s="59">
        <v>2875</v>
      </c>
      <c r="H195" s="62" t="s">
        <v>707</v>
      </c>
      <c r="I195" s="63" t="s">
        <v>17</v>
      </c>
      <c r="J195" s="63" t="s">
        <v>24</v>
      </c>
      <c r="K195" s="59" t="s">
        <v>708</v>
      </c>
      <c r="L195" s="59" t="s">
        <v>422</v>
      </c>
      <c r="M195" s="64">
        <v>68</v>
      </c>
    </row>
    <row r="196" spans="1:13" ht="15" customHeight="1" x14ac:dyDescent="0.2">
      <c r="A196" s="131" t="s">
        <v>1008</v>
      </c>
      <c r="B196" s="59" t="s">
        <v>73</v>
      </c>
      <c r="C196" s="60" t="s">
        <v>991</v>
      </c>
      <c r="D196" s="60" t="s">
        <v>1003</v>
      </c>
      <c r="E196" s="61">
        <v>0.84</v>
      </c>
      <c r="F196" s="61">
        <v>-77.614999999999995</v>
      </c>
      <c r="G196" s="59">
        <v>2875</v>
      </c>
      <c r="H196" s="62" t="s">
        <v>707</v>
      </c>
      <c r="I196" s="63" t="s">
        <v>17</v>
      </c>
      <c r="J196" s="63" t="s">
        <v>24</v>
      </c>
      <c r="K196" s="59" t="s">
        <v>710</v>
      </c>
      <c r="L196" s="59" t="s">
        <v>422</v>
      </c>
      <c r="M196" s="64">
        <v>72</v>
      </c>
    </row>
    <row r="197" spans="1:13" ht="15" customHeight="1" x14ac:dyDescent="0.2">
      <c r="A197" s="131" t="s">
        <v>1009</v>
      </c>
      <c r="B197" s="59" t="s">
        <v>73</v>
      </c>
      <c r="C197" s="60" t="s">
        <v>991</v>
      </c>
      <c r="D197" s="60" t="s">
        <v>1003</v>
      </c>
      <c r="E197" s="61">
        <v>0.84</v>
      </c>
      <c r="F197" s="61">
        <v>-77.614999999999995</v>
      </c>
      <c r="G197" s="59">
        <v>2875</v>
      </c>
      <c r="H197" s="62" t="s">
        <v>707</v>
      </c>
      <c r="I197" s="63" t="s">
        <v>17</v>
      </c>
      <c r="J197" s="63" t="s">
        <v>24</v>
      </c>
      <c r="K197" s="59" t="s">
        <v>708</v>
      </c>
      <c r="L197" s="59" t="s">
        <v>422</v>
      </c>
      <c r="M197" s="64">
        <v>66</v>
      </c>
    </row>
    <row r="198" spans="1:13" ht="15" customHeight="1" x14ac:dyDescent="0.2">
      <c r="A198" s="131" t="s">
        <v>1010</v>
      </c>
      <c r="B198" s="59" t="s">
        <v>73</v>
      </c>
      <c r="C198" s="60" t="s">
        <v>991</v>
      </c>
      <c r="D198" s="60" t="s">
        <v>1003</v>
      </c>
      <c r="E198" s="61">
        <v>0.84</v>
      </c>
      <c r="F198" s="61">
        <v>-77.614999999999995</v>
      </c>
      <c r="G198" s="59">
        <v>2875</v>
      </c>
      <c r="H198" s="62" t="s">
        <v>707</v>
      </c>
      <c r="I198" s="63" t="s">
        <v>17</v>
      </c>
      <c r="J198" s="63" t="s">
        <v>24</v>
      </c>
      <c r="K198" s="59" t="s">
        <v>708</v>
      </c>
      <c r="L198" s="59" t="s">
        <v>422</v>
      </c>
      <c r="M198" s="64">
        <v>69</v>
      </c>
    </row>
    <row r="199" spans="1:13" ht="15" customHeight="1" x14ac:dyDescent="0.2">
      <c r="A199" s="131" t="s">
        <v>1011</v>
      </c>
      <c r="B199" s="59" t="s">
        <v>73</v>
      </c>
      <c r="C199" s="60" t="s">
        <v>991</v>
      </c>
      <c r="D199" s="60" t="s">
        <v>1003</v>
      </c>
      <c r="E199" s="61">
        <v>0.84</v>
      </c>
      <c r="F199" s="61">
        <v>-77.614999999999995</v>
      </c>
      <c r="G199" s="59">
        <v>2875</v>
      </c>
      <c r="H199" s="62" t="s">
        <v>707</v>
      </c>
      <c r="I199" s="63" t="s">
        <v>17</v>
      </c>
      <c r="J199" s="63" t="s">
        <v>24</v>
      </c>
      <c r="K199" s="59" t="s">
        <v>710</v>
      </c>
      <c r="L199" s="59" t="s">
        <v>422</v>
      </c>
      <c r="M199" s="64">
        <v>74</v>
      </c>
    </row>
    <row r="200" spans="1:13" ht="15" customHeight="1" x14ac:dyDescent="0.2">
      <c r="A200" s="131" t="s">
        <v>1012</v>
      </c>
      <c r="B200" s="59" t="s">
        <v>73</v>
      </c>
      <c r="C200" s="60" t="s">
        <v>991</v>
      </c>
      <c r="D200" s="60" t="s">
        <v>1003</v>
      </c>
      <c r="E200" s="61">
        <v>0.84</v>
      </c>
      <c r="F200" s="61">
        <v>-77.614999999999995</v>
      </c>
      <c r="G200" s="59">
        <v>2875</v>
      </c>
      <c r="H200" s="62" t="s">
        <v>707</v>
      </c>
      <c r="I200" s="63" t="s">
        <v>17</v>
      </c>
      <c r="J200" s="63" t="s">
        <v>24</v>
      </c>
      <c r="K200" s="59" t="s">
        <v>710</v>
      </c>
      <c r="L200" s="59" t="s">
        <v>422</v>
      </c>
      <c r="M200" s="64">
        <v>75</v>
      </c>
    </row>
    <row r="201" spans="1:13" ht="15" customHeight="1" x14ac:dyDescent="0.2">
      <c r="A201" s="131" t="s">
        <v>1013</v>
      </c>
      <c r="B201" s="59" t="s">
        <v>73</v>
      </c>
      <c r="C201" s="60" t="s">
        <v>991</v>
      </c>
      <c r="D201" s="60" t="s">
        <v>1014</v>
      </c>
      <c r="E201" s="61">
        <v>0.82</v>
      </c>
      <c r="F201" s="61">
        <v>-77.241</v>
      </c>
      <c r="G201" s="59">
        <v>1600</v>
      </c>
      <c r="H201" s="62" t="s">
        <v>707</v>
      </c>
      <c r="I201" s="63" t="s">
        <v>17</v>
      </c>
      <c r="J201" s="63" t="s">
        <v>24</v>
      </c>
      <c r="K201" s="59" t="s">
        <v>710</v>
      </c>
      <c r="L201" s="59" t="s">
        <v>422</v>
      </c>
      <c r="M201" s="64">
        <v>76</v>
      </c>
    </row>
    <row r="202" spans="1:13" ht="15" customHeight="1" x14ac:dyDescent="0.2">
      <c r="A202" s="131" t="s">
        <v>1015</v>
      </c>
      <c r="B202" s="59" t="s">
        <v>73</v>
      </c>
      <c r="C202" s="60" t="s">
        <v>991</v>
      </c>
      <c r="D202" s="60" t="s">
        <v>1014</v>
      </c>
      <c r="E202" s="61">
        <v>0.81599999999999995</v>
      </c>
      <c r="F202" s="61">
        <v>-77.25</v>
      </c>
      <c r="G202" s="59">
        <v>3025</v>
      </c>
      <c r="H202" s="62" t="s">
        <v>707</v>
      </c>
      <c r="I202" s="63" t="s">
        <v>17</v>
      </c>
      <c r="J202" s="63" t="s">
        <v>24</v>
      </c>
      <c r="K202" s="59" t="s">
        <v>710</v>
      </c>
      <c r="L202" s="59" t="s">
        <v>422</v>
      </c>
      <c r="M202" s="64">
        <v>72</v>
      </c>
    </row>
    <row r="203" spans="1:13" ht="15" customHeight="1" x14ac:dyDescent="0.2">
      <c r="A203" s="131" t="s">
        <v>1016</v>
      </c>
      <c r="B203" s="59" t="s">
        <v>73</v>
      </c>
      <c r="C203" s="60" t="s">
        <v>991</v>
      </c>
      <c r="D203" s="60" t="s">
        <v>1014</v>
      </c>
      <c r="E203" s="61">
        <v>0.81599999999999995</v>
      </c>
      <c r="F203" s="61">
        <v>-77.25</v>
      </c>
      <c r="G203" s="59">
        <v>1600</v>
      </c>
      <c r="H203" s="62" t="s">
        <v>707</v>
      </c>
      <c r="I203" s="63" t="s">
        <v>17</v>
      </c>
      <c r="J203" s="63" t="s">
        <v>24</v>
      </c>
      <c r="K203" s="59" t="s">
        <v>708</v>
      </c>
      <c r="L203" s="59" t="s">
        <v>422</v>
      </c>
      <c r="M203" s="64">
        <v>65</v>
      </c>
    </row>
    <row r="204" spans="1:13" ht="15" customHeight="1" x14ac:dyDescent="0.2">
      <c r="A204" s="131" t="s">
        <v>1017</v>
      </c>
      <c r="B204" s="59" t="s">
        <v>73</v>
      </c>
      <c r="C204" s="60" t="s">
        <v>991</v>
      </c>
      <c r="D204" s="60" t="s">
        <v>1014</v>
      </c>
      <c r="E204" s="61">
        <v>0.81599999999999995</v>
      </c>
      <c r="F204" s="61">
        <v>-77.25</v>
      </c>
      <c r="G204" s="59">
        <v>1600</v>
      </c>
      <c r="H204" s="62" t="s">
        <v>707</v>
      </c>
      <c r="I204" s="63" t="s">
        <v>17</v>
      </c>
      <c r="J204" s="63" t="s">
        <v>24</v>
      </c>
      <c r="K204" s="59" t="s">
        <v>710</v>
      </c>
      <c r="L204" s="59" t="s">
        <v>422</v>
      </c>
      <c r="M204" s="64">
        <v>77</v>
      </c>
    </row>
    <row r="205" spans="1:13" ht="15" customHeight="1" x14ac:dyDescent="0.2">
      <c r="A205" s="131" t="s">
        <v>1018</v>
      </c>
      <c r="B205" s="59" t="s">
        <v>73</v>
      </c>
      <c r="C205" s="60" t="s">
        <v>991</v>
      </c>
      <c r="D205" s="60" t="s">
        <v>1014</v>
      </c>
      <c r="E205" s="61">
        <v>0.81599999999999995</v>
      </c>
      <c r="F205" s="61">
        <v>-77.25</v>
      </c>
      <c r="G205" s="59">
        <v>3025</v>
      </c>
      <c r="H205" s="62" t="s">
        <v>707</v>
      </c>
      <c r="I205" s="63" t="s">
        <v>17</v>
      </c>
      <c r="J205" s="63" t="s">
        <v>24</v>
      </c>
      <c r="K205" s="59" t="s">
        <v>710</v>
      </c>
      <c r="L205" s="59" t="s">
        <v>422</v>
      </c>
      <c r="M205" s="64">
        <v>67</v>
      </c>
    </row>
    <row r="206" spans="1:13" ht="15" customHeight="1" x14ac:dyDescent="0.2">
      <c r="A206" s="131" t="s">
        <v>1019</v>
      </c>
      <c r="B206" s="59" t="s">
        <v>183</v>
      </c>
      <c r="C206" s="60" t="s">
        <v>564</v>
      </c>
      <c r="D206" s="60" t="s">
        <v>1020</v>
      </c>
      <c r="E206" s="61">
        <v>-4.3971306999999999</v>
      </c>
      <c r="F206" s="61">
        <v>-79.129421600000001</v>
      </c>
      <c r="G206" s="59">
        <v>2600</v>
      </c>
      <c r="H206" s="69" t="s">
        <v>707</v>
      </c>
      <c r="I206" s="69" t="s">
        <v>17</v>
      </c>
      <c r="J206" s="63" t="s">
        <v>214</v>
      </c>
      <c r="K206" s="59" t="s">
        <v>710</v>
      </c>
      <c r="L206" s="66" t="s">
        <v>422</v>
      </c>
      <c r="M206" s="64">
        <v>75</v>
      </c>
    </row>
    <row r="207" spans="1:13" ht="15" customHeight="1" x14ac:dyDescent="0.2">
      <c r="A207" s="131" t="s">
        <v>1021</v>
      </c>
      <c r="B207" s="59" t="s">
        <v>183</v>
      </c>
      <c r="C207" s="60" t="s">
        <v>564</v>
      </c>
      <c r="D207" s="60" t="s">
        <v>1020</v>
      </c>
      <c r="E207" s="61">
        <v>-4.3971306999999999</v>
      </c>
      <c r="F207" s="61">
        <v>-79.129421600000001</v>
      </c>
      <c r="G207" s="59">
        <v>2600</v>
      </c>
      <c r="H207" s="69" t="s">
        <v>707</v>
      </c>
      <c r="I207" s="69" t="s">
        <v>17</v>
      </c>
      <c r="J207" s="63" t="s">
        <v>214</v>
      </c>
      <c r="K207" s="59" t="s">
        <v>710</v>
      </c>
      <c r="L207" s="66" t="s">
        <v>422</v>
      </c>
      <c r="M207" s="64">
        <v>76</v>
      </c>
    </row>
    <row r="208" spans="1:13" ht="15" customHeight="1" x14ac:dyDescent="0.2">
      <c r="A208" s="131" t="s">
        <v>1022</v>
      </c>
      <c r="B208" s="59" t="s">
        <v>183</v>
      </c>
      <c r="C208" s="60" t="s">
        <v>559</v>
      </c>
      <c r="D208" s="60" t="s">
        <v>1023</v>
      </c>
      <c r="E208" s="61">
        <v>-3.3524875000000001</v>
      </c>
      <c r="F208" s="61">
        <v>-79.181966399999993</v>
      </c>
      <c r="G208" s="59">
        <v>3000</v>
      </c>
      <c r="H208" s="69" t="s">
        <v>707</v>
      </c>
      <c r="I208" s="69" t="s">
        <v>17</v>
      </c>
      <c r="J208" s="63" t="s">
        <v>24</v>
      </c>
      <c r="K208" s="59" t="s">
        <v>708</v>
      </c>
      <c r="L208" s="66" t="s">
        <v>422</v>
      </c>
      <c r="M208" s="64">
        <v>66</v>
      </c>
    </row>
    <row r="209" spans="1:13" ht="15" customHeight="1" x14ac:dyDescent="0.2">
      <c r="A209" s="131" t="s">
        <v>1024</v>
      </c>
      <c r="B209" s="59" t="s">
        <v>183</v>
      </c>
      <c r="C209" s="60" t="s">
        <v>184</v>
      </c>
      <c r="D209" s="60" t="s">
        <v>1025</v>
      </c>
      <c r="E209" s="61">
        <v>0.8</v>
      </c>
      <c r="F209" s="61">
        <v>-78.03</v>
      </c>
      <c r="G209" s="59">
        <v>3100</v>
      </c>
      <c r="H209" s="69" t="s">
        <v>707</v>
      </c>
      <c r="I209" s="69" t="s">
        <v>17</v>
      </c>
      <c r="J209" s="63" t="s">
        <v>24</v>
      </c>
      <c r="K209" s="59" t="s">
        <v>708</v>
      </c>
      <c r="L209" s="66" t="s">
        <v>422</v>
      </c>
      <c r="M209" s="64">
        <v>67</v>
      </c>
    </row>
    <row r="210" spans="1:13" ht="15" customHeight="1" x14ac:dyDescent="0.2">
      <c r="A210" s="131" t="s">
        <v>1026</v>
      </c>
      <c r="B210" s="59" t="s">
        <v>183</v>
      </c>
      <c r="C210" s="60" t="s">
        <v>184</v>
      </c>
      <c r="D210" s="60" t="s">
        <v>1027</v>
      </c>
      <c r="E210" s="61">
        <v>0.45</v>
      </c>
      <c r="F210" s="61">
        <v>-77.866</v>
      </c>
      <c r="G210" s="59">
        <v>2950</v>
      </c>
      <c r="H210" s="69" t="s">
        <v>707</v>
      </c>
      <c r="I210" s="69" t="s">
        <v>17</v>
      </c>
      <c r="J210" s="63" t="s">
        <v>24</v>
      </c>
      <c r="K210" s="59" t="s">
        <v>708</v>
      </c>
      <c r="L210" s="66" t="s">
        <v>422</v>
      </c>
      <c r="M210" s="64">
        <v>72</v>
      </c>
    </row>
    <row r="211" spans="1:13" ht="15" customHeight="1" x14ac:dyDescent="0.2">
      <c r="A211" s="131" t="s">
        <v>1028</v>
      </c>
      <c r="B211" s="59" t="s">
        <v>183</v>
      </c>
      <c r="C211" s="60" t="s">
        <v>209</v>
      </c>
      <c r="D211" s="60" t="s">
        <v>1029</v>
      </c>
      <c r="E211" s="61">
        <v>-0.34</v>
      </c>
      <c r="F211" s="61">
        <v>-77.52</v>
      </c>
      <c r="G211" s="59">
        <v>1800</v>
      </c>
      <c r="H211" s="69" t="s">
        <v>707</v>
      </c>
      <c r="I211" s="69" t="s">
        <v>17</v>
      </c>
      <c r="J211" s="63" t="s">
        <v>24</v>
      </c>
      <c r="K211" s="59" t="s">
        <v>710</v>
      </c>
      <c r="L211" s="66" t="s">
        <v>422</v>
      </c>
      <c r="M211" s="64">
        <v>73</v>
      </c>
    </row>
    <row r="212" spans="1:13" ht="15" customHeight="1" x14ac:dyDescent="0.2">
      <c r="A212" s="131" t="s">
        <v>1030</v>
      </c>
      <c r="B212" s="59" t="s">
        <v>183</v>
      </c>
      <c r="C212" s="60" t="s">
        <v>212</v>
      </c>
      <c r="D212" s="60" t="s">
        <v>1031</v>
      </c>
      <c r="E212" s="61">
        <v>-4.7830000000000004</v>
      </c>
      <c r="F212" s="61">
        <v>-79.400000000000006</v>
      </c>
      <c r="G212" s="59">
        <v>3075</v>
      </c>
      <c r="H212" s="69" t="s">
        <v>707</v>
      </c>
      <c r="I212" s="69" t="s">
        <v>17</v>
      </c>
      <c r="J212" s="63" t="s">
        <v>214</v>
      </c>
      <c r="K212" s="59" t="s">
        <v>708</v>
      </c>
      <c r="L212" s="66" t="s">
        <v>422</v>
      </c>
      <c r="M212" s="64">
        <v>71</v>
      </c>
    </row>
    <row r="213" spans="1:13" ht="15" customHeight="1" x14ac:dyDescent="0.2">
      <c r="A213" s="131" t="s">
        <v>1032</v>
      </c>
      <c r="B213" s="59" t="s">
        <v>183</v>
      </c>
      <c r="C213" s="60" t="s">
        <v>212</v>
      </c>
      <c r="D213" s="60" t="s">
        <v>1031</v>
      </c>
      <c r="E213" s="61">
        <v>-4.7830000000000004</v>
      </c>
      <c r="F213" s="61">
        <v>-79.400000000000006</v>
      </c>
      <c r="G213" s="59">
        <v>3075</v>
      </c>
      <c r="H213" s="69" t="s">
        <v>707</v>
      </c>
      <c r="I213" s="69" t="s">
        <v>17</v>
      </c>
      <c r="J213" s="63" t="s">
        <v>214</v>
      </c>
      <c r="K213" s="59" t="s">
        <v>708</v>
      </c>
      <c r="L213" s="66" t="s">
        <v>422</v>
      </c>
      <c r="M213" s="64">
        <v>70</v>
      </c>
    </row>
    <row r="214" spans="1:13" ht="15" customHeight="1" x14ac:dyDescent="0.2">
      <c r="A214" s="131" t="s">
        <v>1033</v>
      </c>
      <c r="B214" s="59" t="s">
        <v>183</v>
      </c>
      <c r="C214" s="60" t="s">
        <v>1034</v>
      </c>
      <c r="D214" s="60" t="s">
        <v>1035</v>
      </c>
      <c r="E214" s="61">
        <v>-2.2838560000000001</v>
      </c>
      <c r="F214" s="61">
        <v>-78.907421999999997</v>
      </c>
      <c r="G214" s="59">
        <v>2525</v>
      </c>
      <c r="H214" s="69" t="s">
        <v>707</v>
      </c>
      <c r="I214" s="69" t="s">
        <v>17</v>
      </c>
      <c r="J214" s="63" t="s">
        <v>24</v>
      </c>
      <c r="K214" s="59" t="s">
        <v>710</v>
      </c>
      <c r="L214" s="66" t="s">
        <v>422</v>
      </c>
      <c r="M214" s="64">
        <v>71</v>
      </c>
    </row>
    <row r="215" spans="1:13" ht="15" customHeight="1" x14ac:dyDescent="0.2">
      <c r="A215" s="131" t="s">
        <v>1036</v>
      </c>
      <c r="B215" s="59" t="s">
        <v>183</v>
      </c>
      <c r="C215" s="60" t="s">
        <v>1034</v>
      </c>
      <c r="D215" s="60" t="s">
        <v>1037</v>
      </c>
      <c r="E215" s="61">
        <v>-1.7209970000000001</v>
      </c>
      <c r="F215" s="61">
        <v>-78.566839999999999</v>
      </c>
      <c r="G215" s="59">
        <v>3150</v>
      </c>
      <c r="H215" s="69" t="s">
        <v>707</v>
      </c>
      <c r="I215" s="69" t="s">
        <v>17</v>
      </c>
      <c r="J215" s="63" t="s">
        <v>24</v>
      </c>
      <c r="K215" s="59" t="s">
        <v>710</v>
      </c>
      <c r="L215" s="66" t="s">
        <v>422</v>
      </c>
      <c r="M215" s="64">
        <v>76</v>
      </c>
    </row>
    <row r="216" spans="1:13" ht="15" customHeight="1" x14ac:dyDescent="0.2">
      <c r="A216" s="131" t="s">
        <v>1038</v>
      </c>
      <c r="B216" s="59" t="s">
        <v>183</v>
      </c>
      <c r="C216" s="60" t="s">
        <v>204</v>
      </c>
      <c r="D216" s="60" t="s">
        <v>1039</v>
      </c>
      <c r="E216" s="61">
        <v>-4.7974000000000003E-2</v>
      </c>
      <c r="F216" s="61">
        <v>-78.742767999999998</v>
      </c>
      <c r="G216" s="59">
        <v>1950</v>
      </c>
      <c r="H216" s="69" t="s">
        <v>707</v>
      </c>
      <c r="I216" s="69" t="s">
        <v>17</v>
      </c>
      <c r="J216" s="63" t="s">
        <v>24</v>
      </c>
      <c r="K216" s="59" t="s">
        <v>710</v>
      </c>
      <c r="L216" s="66" t="s">
        <v>422</v>
      </c>
      <c r="M216" s="64">
        <v>74.5</v>
      </c>
    </row>
    <row r="217" spans="1:13" ht="15" customHeight="1" x14ac:dyDescent="0.2">
      <c r="A217" s="131" t="s">
        <v>1040</v>
      </c>
      <c r="B217" s="59" t="s">
        <v>183</v>
      </c>
      <c r="C217" s="60" t="s">
        <v>1034</v>
      </c>
      <c r="D217" s="60" t="s">
        <v>1041</v>
      </c>
      <c r="E217" s="61">
        <v>-1.9707399999999999</v>
      </c>
      <c r="F217" s="61">
        <v>-78.956912000000003</v>
      </c>
      <c r="G217" s="59">
        <v>1850</v>
      </c>
      <c r="H217" s="69" t="s">
        <v>707</v>
      </c>
      <c r="I217" s="69" t="s">
        <v>17</v>
      </c>
      <c r="J217" s="63" t="s">
        <v>24</v>
      </c>
      <c r="K217" s="59" t="s">
        <v>710</v>
      </c>
      <c r="L217" s="66" t="s">
        <v>422</v>
      </c>
      <c r="M217" s="64">
        <v>73</v>
      </c>
    </row>
    <row r="218" spans="1:13" ht="15" customHeight="1" x14ac:dyDescent="0.2">
      <c r="A218" s="131" t="s">
        <v>1042</v>
      </c>
      <c r="B218" s="59" t="s">
        <v>183</v>
      </c>
      <c r="C218" s="60" t="s">
        <v>1034</v>
      </c>
      <c r="D218" s="60" t="s">
        <v>1043</v>
      </c>
      <c r="E218" s="61">
        <v>-1.9707399999999999</v>
      </c>
      <c r="F218" s="61">
        <v>-78.956912000000003</v>
      </c>
      <c r="G218" s="59">
        <v>1850</v>
      </c>
      <c r="H218" s="69" t="s">
        <v>707</v>
      </c>
      <c r="I218" s="69" t="s">
        <v>17</v>
      </c>
      <c r="J218" s="63" t="s">
        <v>24</v>
      </c>
      <c r="K218" s="59" t="s">
        <v>710</v>
      </c>
      <c r="L218" s="66" t="s">
        <v>422</v>
      </c>
      <c r="M218" s="64">
        <v>74</v>
      </c>
    </row>
    <row r="219" spans="1:13" ht="15" customHeight="1" x14ac:dyDescent="0.2">
      <c r="A219" s="131" t="s">
        <v>1044</v>
      </c>
      <c r="B219" s="59" t="s">
        <v>183</v>
      </c>
      <c r="C219" s="60" t="s">
        <v>1034</v>
      </c>
      <c r="D219" s="60" t="s">
        <v>1045</v>
      </c>
      <c r="E219" s="61">
        <v>-1.9707399999999999</v>
      </c>
      <c r="F219" s="61">
        <v>-78.956912000000003</v>
      </c>
      <c r="G219" s="59">
        <v>1850</v>
      </c>
      <c r="H219" s="69" t="s">
        <v>707</v>
      </c>
      <c r="I219" s="69" t="s">
        <v>17</v>
      </c>
      <c r="J219" s="63" t="s">
        <v>24</v>
      </c>
      <c r="K219" s="59" t="s">
        <v>708</v>
      </c>
      <c r="L219" s="66" t="s">
        <v>422</v>
      </c>
      <c r="M219" s="64">
        <v>69</v>
      </c>
    </row>
    <row r="220" spans="1:13" ht="15" customHeight="1" x14ac:dyDescent="0.2">
      <c r="A220" s="131" t="s">
        <v>1046</v>
      </c>
      <c r="B220" s="59" t="s">
        <v>183</v>
      </c>
      <c r="C220" s="60" t="s">
        <v>204</v>
      </c>
      <c r="D220" s="60" t="s">
        <v>1047</v>
      </c>
      <c r="E220" s="61">
        <v>1.1709000000000001E-2</v>
      </c>
      <c r="F220" s="61">
        <v>-78.560597999999999</v>
      </c>
      <c r="G220" s="59">
        <v>2625</v>
      </c>
      <c r="H220" s="69" t="s">
        <v>707</v>
      </c>
      <c r="I220" s="69" t="s">
        <v>17</v>
      </c>
      <c r="J220" s="63" t="s">
        <v>24</v>
      </c>
      <c r="K220" s="59" t="s">
        <v>708</v>
      </c>
      <c r="L220" s="66" t="s">
        <v>422</v>
      </c>
      <c r="M220" s="64">
        <v>70</v>
      </c>
    </row>
    <row r="221" spans="1:13" ht="15" customHeight="1" x14ac:dyDescent="0.2">
      <c r="A221" s="131" t="s">
        <v>1048</v>
      </c>
      <c r="B221" s="59" t="s">
        <v>183</v>
      </c>
      <c r="C221" s="60" t="s">
        <v>1034</v>
      </c>
      <c r="D221" s="60" t="s">
        <v>1045</v>
      </c>
      <c r="E221" s="61">
        <v>-1.9707399999999999</v>
      </c>
      <c r="F221" s="61">
        <v>-78.956912000000003</v>
      </c>
      <c r="G221" s="59">
        <v>1850</v>
      </c>
      <c r="H221" s="69" t="s">
        <v>707</v>
      </c>
      <c r="I221" s="69" t="s">
        <v>17</v>
      </c>
      <c r="J221" s="63" t="s">
        <v>24</v>
      </c>
      <c r="K221" s="59" t="s">
        <v>708</v>
      </c>
      <c r="L221" s="66" t="s">
        <v>422</v>
      </c>
      <c r="M221" s="64">
        <v>72.5</v>
      </c>
    </row>
    <row r="222" spans="1:13" ht="15" customHeight="1" x14ac:dyDescent="0.2">
      <c r="A222" s="131" t="s">
        <v>1049</v>
      </c>
      <c r="B222" s="59" t="s">
        <v>183</v>
      </c>
      <c r="C222" s="60" t="s">
        <v>204</v>
      </c>
      <c r="D222" s="60" t="s">
        <v>1050</v>
      </c>
      <c r="E222" s="61">
        <v>0</v>
      </c>
      <c r="F222" s="61">
        <v>-78.599999999999994</v>
      </c>
      <c r="G222" s="59">
        <v>2750</v>
      </c>
      <c r="H222" s="69" t="s">
        <v>707</v>
      </c>
      <c r="I222" s="69" t="s">
        <v>17</v>
      </c>
      <c r="J222" s="63" t="s">
        <v>24</v>
      </c>
      <c r="K222" s="59" t="s">
        <v>708</v>
      </c>
      <c r="L222" s="66" t="s">
        <v>422</v>
      </c>
      <c r="M222" s="64">
        <v>70</v>
      </c>
    </row>
    <row r="223" spans="1:13" ht="15" customHeight="1" x14ac:dyDescent="0.2">
      <c r="A223" s="131" t="s">
        <v>1051</v>
      </c>
      <c r="B223" s="59" t="s">
        <v>183</v>
      </c>
      <c r="C223" s="60" t="s">
        <v>204</v>
      </c>
      <c r="D223" s="60" t="s">
        <v>1052</v>
      </c>
      <c r="E223" s="61">
        <v>-0.465416</v>
      </c>
      <c r="F223" s="61">
        <v>-78.651358000000002</v>
      </c>
      <c r="G223" s="59">
        <v>3150</v>
      </c>
      <c r="H223" s="69" t="s">
        <v>707</v>
      </c>
      <c r="I223" s="69" t="s">
        <v>17</v>
      </c>
      <c r="J223" s="63" t="s">
        <v>24</v>
      </c>
      <c r="K223" s="59" t="s">
        <v>710</v>
      </c>
      <c r="L223" s="66" t="s">
        <v>422</v>
      </c>
      <c r="M223" s="64">
        <v>68.5</v>
      </c>
    </row>
    <row r="224" spans="1:13" ht="15" customHeight="1" x14ac:dyDescent="0.2">
      <c r="A224" s="131" t="s">
        <v>1053</v>
      </c>
      <c r="B224" s="59" t="s">
        <v>183</v>
      </c>
      <c r="C224" s="60" t="s">
        <v>209</v>
      </c>
      <c r="D224" s="60" t="s">
        <v>1054</v>
      </c>
      <c r="E224" s="61">
        <v>-0.33984599999999998</v>
      </c>
      <c r="F224" s="61">
        <v>-78.147165999999999</v>
      </c>
      <c r="G224" s="59">
        <v>3350</v>
      </c>
      <c r="H224" s="69" t="s">
        <v>707</v>
      </c>
      <c r="I224" s="69" t="s">
        <v>17</v>
      </c>
      <c r="J224" s="63" t="s">
        <v>24</v>
      </c>
      <c r="K224" s="59" t="s">
        <v>710</v>
      </c>
      <c r="L224" s="66" t="s">
        <v>422</v>
      </c>
      <c r="M224" s="64">
        <v>77</v>
      </c>
    </row>
    <row r="225" spans="1:13" ht="15" customHeight="1" x14ac:dyDescent="0.2">
      <c r="A225" s="131" t="s">
        <v>1055</v>
      </c>
      <c r="B225" s="59" t="s">
        <v>183</v>
      </c>
      <c r="C225" s="60" t="s">
        <v>554</v>
      </c>
      <c r="D225" s="60" t="s">
        <v>1056</v>
      </c>
      <c r="E225" s="61">
        <v>-3.0654469999999998</v>
      </c>
      <c r="F225" s="61">
        <v>-79.152867999999998</v>
      </c>
      <c r="G225" s="59">
        <v>3175</v>
      </c>
      <c r="H225" s="69" t="s">
        <v>707</v>
      </c>
      <c r="I225" s="69" t="s">
        <v>17</v>
      </c>
      <c r="J225" s="63" t="s">
        <v>24</v>
      </c>
      <c r="K225" s="59" t="s">
        <v>710</v>
      </c>
      <c r="L225" s="66" t="s">
        <v>422</v>
      </c>
      <c r="M225" s="64">
        <v>76.5</v>
      </c>
    </row>
    <row r="226" spans="1:13" ht="15" customHeight="1" x14ac:dyDescent="0.2">
      <c r="A226" s="131" t="s">
        <v>1057</v>
      </c>
      <c r="B226" s="59" t="s">
        <v>183</v>
      </c>
      <c r="C226" s="60" t="s">
        <v>564</v>
      </c>
      <c r="D226" s="60" t="s">
        <v>1058</v>
      </c>
      <c r="E226" s="61">
        <v>-4.1356922999999997</v>
      </c>
      <c r="F226" s="61">
        <v>-79.185104999999993</v>
      </c>
      <c r="G226" s="59">
        <v>2050</v>
      </c>
      <c r="H226" s="69" t="s">
        <v>707</v>
      </c>
      <c r="I226" s="69" t="s">
        <v>17</v>
      </c>
      <c r="J226" s="63" t="s">
        <v>214</v>
      </c>
      <c r="K226" s="59" t="s">
        <v>710</v>
      </c>
      <c r="L226" s="66" t="s">
        <v>422</v>
      </c>
      <c r="M226" s="64">
        <v>70.5</v>
      </c>
    </row>
    <row r="227" spans="1:13" ht="15" customHeight="1" x14ac:dyDescent="0.2">
      <c r="A227" s="131" t="s">
        <v>1059</v>
      </c>
      <c r="B227" s="59" t="s">
        <v>183</v>
      </c>
      <c r="C227" s="60" t="s">
        <v>559</v>
      </c>
      <c r="D227" s="60" t="s">
        <v>1060</v>
      </c>
      <c r="E227" s="61">
        <v>-1.956388</v>
      </c>
      <c r="F227" s="61">
        <v>-78.413911999999996</v>
      </c>
      <c r="G227" s="59">
        <v>2700</v>
      </c>
      <c r="H227" s="69" t="s">
        <v>707</v>
      </c>
      <c r="I227" s="69" t="s">
        <v>17</v>
      </c>
      <c r="J227" s="63" t="s">
        <v>24</v>
      </c>
      <c r="K227" s="59" t="s">
        <v>708</v>
      </c>
      <c r="L227" s="66" t="s">
        <v>422</v>
      </c>
      <c r="M227" s="64">
        <v>67.5</v>
      </c>
    </row>
    <row r="228" spans="1:13" ht="15" customHeight="1" x14ac:dyDescent="0.2">
      <c r="A228" s="131" t="s">
        <v>1061</v>
      </c>
      <c r="B228" s="59" t="s">
        <v>183</v>
      </c>
      <c r="C228" s="60" t="s">
        <v>564</v>
      </c>
      <c r="D228" s="60" t="s">
        <v>1058</v>
      </c>
      <c r="E228" s="61">
        <v>-4.1356922999999997</v>
      </c>
      <c r="F228" s="61">
        <v>-79.185104999999993</v>
      </c>
      <c r="G228" s="59">
        <v>2050</v>
      </c>
      <c r="H228" s="69" t="s">
        <v>707</v>
      </c>
      <c r="I228" s="69" t="s">
        <v>17</v>
      </c>
      <c r="J228" s="63" t="s">
        <v>214</v>
      </c>
      <c r="K228" s="59" t="s">
        <v>708</v>
      </c>
      <c r="L228" s="66" t="s">
        <v>422</v>
      </c>
      <c r="M228" s="64">
        <v>67.5</v>
      </c>
    </row>
    <row r="229" spans="1:13" ht="15" customHeight="1" x14ac:dyDescent="0.2">
      <c r="A229" s="131" t="s">
        <v>1062</v>
      </c>
      <c r="B229" s="59" t="s">
        <v>183</v>
      </c>
      <c r="C229" s="60" t="s">
        <v>564</v>
      </c>
      <c r="D229" s="60" t="s">
        <v>1058</v>
      </c>
      <c r="E229" s="61">
        <v>-4.1356922999999997</v>
      </c>
      <c r="F229" s="61">
        <v>-79.185104999999993</v>
      </c>
      <c r="G229" s="59">
        <v>2050</v>
      </c>
      <c r="H229" s="69" t="s">
        <v>707</v>
      </c>
      <c r="I229" s="69" t="s">
        <v>17</v>
      </c>
      <c r="J229" s="63" t="s">
        <v>214</v>
      </c>
      <c r="K229" s="59" t="s">
        <v>710</v>
      </c>
      <c r="L229" s="66" t="s">
        <v>422</v>
      </c>
      <c r="M229" s="64">
        <v>72</v>
      </c>
    </row>
    <row r="230" spans="1:13" ht="15" customHeight="1" x14ac:dyDescent="0.2">
      <c r="A230" s="131" t="s">
        <v>1063</v>
      </c>
      <c r="B230" s="59" t="s">
        <v>216</v>
      </c>
      <c r="C230" s="60" t="s">
        <v>217</v>
      </c>
      <c r="D230" s="60" t="s">
        <v>1064</v>
      </c>
      <c r="E230" s="61">
        <v>-5.04</v>
      </c>
      <c r="F230" s="61">
        <v>-78.540000000000006</v>
      </c>
      <c r="G230" s="59">
        <v>2200</v>
      </c>
      <c r="H230" s="62" t="s">
        <v>707</v>
      </c>
      <c r="I230" s="63" t="s">
        <v>17</v>
      </c>
      <c r="J230" s="63" t="s">
        <v>214</v>
      </c>
      <c r="K230" s="59" t="s">
        <v>708</v>
      </c>
      <c r="L230" s="59" t="s">
        <v>422</v>
      </c>
      <c r="M230" s="64">
        <v>66</v>
      </c>
    </row>
    <row r="231" spans="1:13" ht="15" customHeight="1" x14ac:dyDescent="0.2">
      <c r="A231" s="131" t="s">
        <v>1065</v>
      </c>
      <c r="B231" s="59" t="s">
        <v>216</v>
      </c>
      <c r="C231" s="60" t="s">
        <v>217</v>
      </c>
      <c r="D231" s="60" t="s">
        <v>1064</v>
      </c>
      <c r="E231" s="61">
        <v>-5.04</v>
      </c>
      <c r="F231" s="61">
        <v>-78.540000000000006</v>
      </c>
      <c r="G231" s="59">
        <v>2200</v>
      </c>
      <c r="H231" s="62" t="s">
        <v>707</v>
      </c>
      <c r="I231" s="63" t="s">
        <v>17</v>
      </c>
      <c r="J231" s="63" t="s">
        <v>214</v>
      </c>
      <c r="K231" s="59" t="s">
        <v>708</v>
      </c>
      <c r="L231" s="59" t="s">
        <v>422</v>
      </c>
      <c r="M231" s="64">
        <v>67.2</v>
      </c>
    </row>
    <row r="232" spans="1:13" ht="15" customHeight="1" x14ac:dyDescent="0.2">
      <c r="A232" s="131" t="s">
        <v>1066</v>
      </c>
      <c r="B232" s="59" t="s">
        <v>216</v>
      </c>
      <c r="C232" s="60" t="s">
        <v>217</v>
      </c>
      <c r="D232" s="60" t="s">
        <v>1064</v>
      </c>
      <c r="E232" s="61">
        <v>-5.04</v>
      </c>
      <c r="F232" s="61">
        <v>-78.540000000000006</v>
      </c>
      <c r="G232" s="59">
        <v>2200</v>
      </c>
      <c r="H232" s="62" t="s">
        <v>707</v>
      </c>
      <c r="I232" s="63" t="s">
        <v>17</v>
      </c>
      <c r="J232" s="63" t="s">
        <v>214</v>
      </c>
      <c r="K232" s="59" t="s">
        <v>710</v>
      </c>
      <c r="L232" s="59" t="s">
        <v>422</v>
      </c>
      <c r="M232" s="64">
        <v>74.400000000000006</v>
      </c>
    </row>
    <row r="233" spans="1:13" ht="15" customHeight="1" x14ac:dyDescent="0.2">
      <c r="A233" s="131" t="s">
        <v>1067</v>
      </c>
      <c r="B233" s="59" t="s">
        <v>216</v>
      </c>
      <c r="C233" s="60" t="s">
        <v>217</v>
      </c>
      <c r="D233" s="60" t="s">
        <v>1064</v>
      </c>
      <c r="E233" s="61">
        <v>-5.04</v>
      </c>
      <c r="F233" s="61">
        <v>-78.540000000000006</v>
      </c>
      <c r="G233" s="59">
        <v>2200</v>
      </c>
      <c r="H233" s="62" t="s">
        <v>707</v>
      </c>
      <c r="I233" s="63" t="s">
        <v>17</v>
      </c>
      <c r="J233" s="63" t="s">
        <v>214</v>
      </c>
      <c r="K233" s="59" t="s">
        <v>710</v>
      </c>
      <c r="L233" s="59" t="s">
        <v>422</v>
      </c>
      <c r="M233" s="64">
        <v>74</v>
      </c>
    </row>
    <row r="234" spans="1:13" ht="15" customHeight="1" x14ac:dyDescent="0.2">
      <c r="A234" s="131" t="s">
        <v>1068</v>
      </c>
      <c r="B234" s="59" t="s">
        <v>216</v>
      </c>
      <c r="C234" s="60" t="s">
        <v>217</v>
      </c>
      <c r="D234" s="60" t="s">
        <v>1064</v>
      </c>
      <c r="E234" s="61">
        <v>-5.04</v>
      </c>
      <c r="F234" s="61">
        <v>-78.540000000000006</v>
      </c>
      <c r="G234" s="59">
        <v>2200</v>
      </c>
      <c r="H234" s="62" t="s">
        <v>707</v>
      </c>
      <c r="I234" s="63" t="s">
        <v>17</v>
      </c>
      <c r="J234" s="63" t="s">
        <v>214</v>
      </c>
      <c r="K234" s="59" t="s">
        <v>710</v>
      </c>
      <c r="L234" s="59" t="s">
        <v>422</v>
      </c>
      <c r="M234" s="64">
        <v>69.400000000000006</v>
      </c>
    </row>
    <row r="235" spans="1:13" ht="15" customHeight="1" x14ac:dyDescent="0.2">
      <c r="A235" s="131" t="s">
        <v>1069</v>
      </c>
      <c r="B235" s="59" t="s">
        <v>216</v>
      </c>
      <c r="C235" s="60" t="s">
        <v>217</v>
      </c>
      <c r="D235" s="60" t="s">
        <v>1070</v>
      </c>
      <c r="E235" s="61">
        <v>-5.0720000000000001</v>
      </c>
      <c r="F235" s="61">
        <v>-79.23</v>
      </c>
      <c r="G235" s="59">
        <v>2050</v>
      </c>
      <c r="H235" s="62" t="s">
        <v>707</v>
      </c>
      <c r="I235" s="63" t="s">
        <v>17</v>
      </c>
      <c r="J235" s="63" t="s">
        <v>214</v>
      </c>
      <c r="K235" s="59" t="s">
        <v>710</v>
      </c>
      <c r="L235" s="59" t="s">
        <v>422</v>
      </c>
      <c r="M235" s="64">
        <v>74.900000000000006</v>
      </c>
    </row>
    <row r="236" spans="1:13" ht="15" customHeight="1" x14ac:dyDescent="0.2">
      <c r="A236" s="131" t="s">
        <v>1071</v>
      </c>
      <c r="B236" s="59" t="s">
        <v>216</v>
      </c>
      <c r="C236" s="60" t="s">
        <v>217</v>
      </c>
      <c r="D236" s="60" t="s">
        <v>1070</v>
      </c>
      <c r="E236" s="61">
        <v>-5.0720000000000001</v>
      </c>
      <c r="F236" s="61">
        <v>-79.23</v>
      </c>
      <c r="G236" s="59">
        <v>2050</v>
      </c>
      <c r="H236" s="62" t="s">
        <v>707</v>
      </c>
      <c r="I236" s="63" t="s">
        <v>17</v>
      </c>
      <c r="J236" s="63" t="s">
        <v>214</v>
      </c>
      <c r="K236" s="59" t="s">
        <v>708</v>
      </c>
      <c r="L236" s="59" t="s">
        <v>422</v>
      </c>
      <c r="M236" s="64">
        <v>70.3</v>
      </c>
    </row>
    <row r="237" spans="1:13" ht="15" customHeight="1" x14ac:dyDescent="0.2">
      <c r="A237" s="131" t="s">
        <v>1072</v>
      </c>
      <c r="B237" s="59" t="s">
        <v>216</v>
      </c>
      <c r="C237" s="60" t="s">
        <v>217</v>
      </c>
      <c r="D237" s="60" t="s">
        <v>1070</v>
      </c>
      <c r="E237" s="61">
        <v>-5.0720000000000001</v>
      </c>
      <c r="F237" s="61">
        <v>-79.23</v>
      </c>
      <c r="G237" s="59">
        <v>2250</v>
      </c>
      <c r="H237" s="62" t="s">
        <v>707</v>
      </c>
      <c r="I237" s="63" t="s">
        <v>17</v>
      </c>
      <c r="J237" s="63" t="s">
        <v>214</v>
      </c>
      <c r="K237" s="59" t="s">
        <v>708</v>
      </c>
      <c r="L237" s="59" t="s">
        <v>422</v>
      </c>
      <c r="M237" s="64">
        <v>69.5</v>
      </c>
    </row>
    <row r="238" spans="1:13" ht="15" customHeight="1" x14ac:dyDescent="0.2">
      <c r="A238" s="131" t="s">
        <v>1073</v>
      </c>
      <c r="B238" s="59" t="s">
        <v>216</v>
      </c>
      <c r="C238" s="60" t="s">
        <v>217</v>
      </c>
      <c r="D238" s="60" t="s">
        <v>1070</v>
      </c>
      <c r="E238" s="61">
        <v>-5.0720000000000001</v>
      </c>
      <c r="F238" s="61">
        <v>-79.23</v>
      </c>
      <c r="G238" s="59">
        <v>2900</v>
      </c>
      <c r="H238" s="62" t="s">
        <v>707</v>
      </c>
      <c r="I238" s="63" t="s">
        <v>17</v>
      </c>
      <c r="J238" s="63" t="s">
        <v>214</v>
      </c>
      <c r="K238" s="59" t="s">
        <v>710</v>
      </c>
      <c r="L238" s="59" t="s">
        <v>422</v>
      </c>
      <c r="M238" s="64">
        <v>76.900000000000006</v>
      </c>
    </row>
    <row r="239" spans="1:13" ht="15" customHeight="1" x14ac:dyDescent="0.2">
      <c r="A239" s="131" t="s">
        <v>1074</v>
      </c>
      <c r="B239" s="59" t="s">
        <v>216</v>
      </c>
      <c r="C239" s="60" t="s">
        <v>217</v>
      </c>
      <c r="D239" s="60" t="s">
        <v>1075</v>
      </c>
      <c r="E239" s="61">
        <v>-6.4880000000000004</v>
      </c>
      <c r="F239" s="61">
        <v>-78.632999999999996</v>
      </c>
      <c r="G239" s="59">
        <v>2625</v>
      </c>
      <c r="H239" s="62" t="s">
        <v>707</v>
      </c>
      <c r="I239" s="63" t="s">
        <v>17</v>
      </c>
      <c r="J239" s="63" t="s">
        <v>214</v>
      </c>
      <c r="K239" s="59" t="s">
        <v>710</v>
      </c>
      <c r="L239" s="59" t="s">
        <v>422</v>
      </c>
      <c r="M239" s="64">
        <v>76</v>
      </c>
    </row>
    <row r="240" spans="1:13" ht="15" customHeight="1" x14ac:dyDescent="0.2">
      <c r="A240" s="131" t="s">
        <v>1076</v>
      </c>
      <c r="B240" s="59" t="s">
        <v>216</v>
      </c>
      <c r="C240" s="60" t="s">
        <v>217</v>
      </c>
      <c r="D240" s="60" t="s">
        <v>1075</v>
      </c>
      <c r="E240" s="61">
        <v>-6.4880000000000004</v>
      </c>
      <c r="F240" s="61">
        <v>-78.632999999999996</v>
      </c>
      <c r="G240" s="59">
        <v>2625</v>
      </c>
      <c r="H240" s="62" t="s">
        <v>707</v>
      </c>
      <c r="I240" s="63" t="s">
        <v>17</v>
      </c>
      <c r="J240" s="63" t="s">
        <v>214</v>
      </c>
      <c r="K240" s="59" t="s">
        <v>710</v>
      </c>
      <c r="L240" s="59" t="s">
        <v>422</v>
      </c>
      <c r="M240" s="64">
        <v>79</v>
      </c>
    </row>
    <row r="241" spans="1:13" ht="15" customHeight="1" x14ac:dyDescent="0.2">
      <c r="A241" s="131" t="s">
        <v>1077</v>
      </c>
      <c r="B241" s="59" t="s">
        <v>216</v>
      </c>
      <c r="C241" s="60" t="s">
        <v>217</v>
      </c>
      <c r="D241" s="60" t="s">
        <v>1075</v>
      </c>
      <c r="E241" s="61">
        <v>-6.4880000000000004</v>
      </c>
      <c r="F241" s="61">
        <v>-78.632999999999996</v>
      </c>
      <c r="G241" s="59">
        <v>2625</v>
      </c>
      <c r="H241" s="62" t="s">
        <v>707</v>
      </c>
      <c r="I241" s="63" t="s">
        <v>17</v>
      </c>
      <c r="J241" s="63" t="s">
        <v>214</v>
      </c>
      <c r="K241" s="59" t="s">
        <v>708</v>
      </c>
      <c r="L241" s="59" t="s">
        <v>422</v>
      </c>
      <c r="M241" s="64">
        <v>71.2</v>
      </c>
    </row>
    <row r="242" spans="1:13" ht="15" customHeight="1" x14ac:dyDescent="0.2">
      <c r="A242" s="131" t="s">
        <v>1078</v>
      </c>
      <c r="B242" s="59" t="s">
        <v>216</v>
      </c>
      <c r="C242" s="60" t="s">
        <v>242</v>
      </c>
      <c r="D242" s="60" t="s">
        <v>1079</v>
      </c>
      <c r="E242" s="61">
        <v>-5.3</v>
      </c>
      <c r="F242" s="61">
        <v>-78.319999999999993</v>
      </c>
      <c r="G242" s="59">
        <v>3200</v>
      </c>
      <c r="H242" s="62" t="s">
        <v>707</v>
      </c>
      <c r="I242" s="63" t="s">
        <v>17</v>
      </c>
      <c r="J242" s="63" t="s">
        <v>244</v>
      </c>
      <c r="K242" s="59" t="s">
        <v>710</v>
      </c>
      <c r="L242" s="59" t="s">
        <v>584</v>
      </c>
      <c r="M242" s="64">
        <v>76</v>
      </c>
    </row>
    <row r="243" spans="1:13" ht="15" customHeight="1" x14ac:dyDescent="0.2">
      <c r="A243" s="131" t="s">
        <v>1080</v>
      </c>
      <c r="B243" s="59" t="s">
        <v>216</v>
      </c>
      <c r="C243" s="60" t="s">
        <v>242</v>
      </c>
      <c r="D243" s="60" t="s">
        <v>1081</v>
      </c>
      <c r="E243" s="61">
        <v>-5.3</v>
      </c>
      <c r="F243" s="77">
        <v>-78.19</v>
      </c>
      <c r="G243" s="59">
        <v>2000</v>
      </c>
      <c r="H243" s="62" t="s">
        <v>707</v>
      </c>
      <c r="I243" s="63" t="s">
        <v>17</v>
      </c>
      <c r="J243" s="63" t="s">
        <v>244</v>
      </c>
      <c r="K243" s="59" t="s">
        <v>710</v>
      </c>
      <c r="L243" s="59" t="s">
        <v>584</v>
      </c>
      <c r="M243" s="64">
        <v>77.7</v>
      </c>
    </row>
    <row r="244" spans="1:13" ht="15" customHeight="1" x14ac:dyDescent="0.2">
      <c r="A244" s="131" t="s">
        <v>1082</v>
      </c>
      <c r="B244" s="59" t="s">
        <v>216</v>
      </c>
      <c r="C244" s="60" t="s">
        <v>242</v>
      </c>
      <c r="D244" s="60" t="s">
        <v>1081</v>
      </c>
      <c r="E244" s="61">
        <v>-5.3</v>
      </c>
      <c r="F244" s="77">
        <v>-78.19</v>
      </c>
      <c r="G244" s="59">
        <v>2000</v>
      </c>
      <c r="H244" s="62" t="s">
        <v>707</v>
      </c>
      <c r="I244" s="63" t="s">
        <v>17</v>
      </c>
      <c r="J244" s="63" t="s">
        <v>244</v>
      </c>
      <c r="K244" s="59" t="s">
        <v>708</v>
      </c>
      <c r="L244" s="59" t="s">
        <v>584</v>
      </c>
      <c r="M244" s="64">
        <v>73.3</v>
      </c>
    </row>
    <row r="245" spans="1:13" ht="15" customHeight="1" x14ac:dyDescent="0.2">
      <c r="A245" s="131" t="s">
        <v>1083</v>
      </c>
      <c r="B245" s="59" t="s">
        <v>216</v>
      </c>
      <c r="C245" s="60" t="s">
        <v>242</v>
      </c>
      <c r="D245" s="60" t="s">
        <v>1081</v>
      </c>
      <c r="E245" s="61">
        <v>-5.3</v>
      </c>
      <c r="F245" s="77">
        <v>-78.19</v>
      </c>
      <c r="G245" s="59">
        <v>2000</v>
      </c>
      <c r="H245" s="62" t="s">
        <v>707</v>
      </c>
      <c r="I245" s="63" t="s">
        <v>17</v>
      </c>
      <c r="J245" s="63" t="s">
        <v>244</v>
      </c>
      <c r="K245" s="59" t="s">
        <v>710</v>
      </c>
      <c r="L245" s="59" t="s">
        <v>584</v>
      </c>
      <c r="M245" s="64">
        <v>77</v>
      </c>
    </row>
    <row r="246" spans="1:13" ht="15" customHeight="1" x14ac:dyDescent="0.2">
      <c r="A246" s="131" t="s">
        <v>1084</v>
      </c>
      <c r="B246" s="59" t="s">
        <v>216</v>
      </c>
      <c r="C246" s="60" t="s">
        <v>242</v>
      </c>
      <c r="D246" s="60" t="s">
        <v>1081</v>
      </c>
      <c r="E246" s="61">
        <v>-5.3</v>
      </c>
      <c r="F246" s="77">
        <v>-78.19</v>
      </c>
      <c r="G246" s="59">
        <v>2925</v>
      </c>
      <c r="H246" s="62" t="s">
        <v>707</v>
      </c>
      <c r="I246" s="63" t="s">
        <v>17</v>
      </c>
      <c r="J246" s="63" t="s">
        <v>244</v>
      </c>
      <c r="K246" s="59" t="s">
        <v>708</v>
      </c>
      <c r="L246" s="59" t="s">
        <v>584</v>
      </c>
      <c r="M246" s="64">
        <v>75.8</v>
      </c>
    </row>
    <row r="247" spans="1:13" ht="15" customHeight="1" x14ac:dyDescent="0.2">
      <c r="A247" s="131" t="s">
        <v>1085</v>
      </c>
      <c r="B247" s="59" t="s">
        <v>216</v>
      </c>
      <c r="C247" s="60" t="s">
        <v>242</v>
      </c>
      <c r="D247" s="60" t="s">
        <v>1081</v>
      </c>
      <c r="E247" s="61">
        <v>-5.3</v>
      </c>
      <c r="F247" s="77">
        <v>-78.19</v>
      </c>
      <c r="G247" s="59">
        <v>2925</v>
      </c>
      <c r="H247" s="62" t="s">
        <v>707</v>
      </c>
      <c r="I247" s="63" t="s">
        <v>17</v>
      </c>
      <c r="J247" s="63" t="s">
        <v>244</v>
      </c>
      <c r="K247" s="59" t="s">
        <v>710</v>
      </c>
      <c r="L247" s="59" t="s">
        <v>584</v>
      </c>
      <c r="M247" s="64">
        <v>76.900000000000006</v>
      </c>
    </row>
    <row r="248" spans="1:13" ht="15" customHeight="1" x14ac:dyDescent="0.2">
      <c r="A248" s="131" t="s">
        <v>1086</v>
      </c>
      <c r="B248" s="59" t="s">
        <v>216</v>
      </c>
      <c r="C248" s="60" t="s">
        <v>242</v>
      </c>
      <c r="D248" s="60" t="s">
        <v>1081</v>
      </c>
      <c r="E248" s="61">
        <v>-5.3</v>
      </c>
      <c r="F248" s="77">
        <v>-78.19</v>
      </c>
      <c r="G248" s="59">
        <v>2925</v>
      </c>
      <c r="H248" s="62" t="s">
        <v>707</v>
      </c>
      <c r="I248" s="63" t="s">
        <v>17</v>
      </c>
      <c r="J248" s="63" t="s">
        <v>244</v>
      </c>
      <c r="K248" s="59" t="s">
        <v>708</v>
      </c>
      <c r="L248" s="59" t="s">
        <v>584</v>
      </c>
      <c r="M248" s="64">
        <v>72.7</v>
      </c>
    </row>
    <row r="249" spans="1:13" ht="15" customHeight="1" x14ac:dyDescent="0.2">
      <c r="A249" s="131" t="s">
        <v>1087</v>
      </c>
      <c r="B249" s="59" t="s">
        <v>216</v>
      </c>
      <c r="C249" s="60" t="s">
        <v>242</v>
      </c>
      <c r="D249" s="60" t="s">
        <v>1081</v>
      </c>
      <c r="E249" s="61">
        <v>-5.3</v>
      </c>
      <c r="F249" s="77">
        <v>-78.19</v>
      </c>
      <c r="G249" s="59">
        <v>2975</v>
      </c>
      <c r="H249" s="62" t="s">
        <v>707</v>
      </c>
      <c r="I249" s="63" t="s">
        <v>17</v>
      </c>
      <c r="J249" s="63" t="s">
        <v>244</v>
      </c>
      <c r="K249" s="59" t="s">
        <v>710</v>
      </c>
      <c r="L249" s="59" t="s">
        <v>584</v>
      </c>
      <c r="M249" s="64">
        <v>77</v>
      </c>
    </row>
    <row r="250" spans="1:13" ht="15" customHeight="1" x14ac:dyDescent="0.2">
      <c r="A250" s="131" t="s">
        <v>1088</v>
      </c>
      <c r="B250" s="59" t="s">
        <v>216</v>
      </c>
      <c r="C250" s="60" t="s">
        <v>242</v>
      </c>
      <c r="D250" s="60" t="s">
        <v>1081</v>
      </c>
      <c r="E250" s="61">
        <v>-5.3</v>
      </c>
      <c r="F250" s="77">
        <v>-78.19</v>
      </c>
      <c r="G250" s="59">
        <v>2925</v>
      </c>
      <c r="H250" s="62" t="s">
        <v>707</v>
      </c>
      <c r="I250" s="63" t="s">
        <v>17</v>
      </c>
      <c r="J250" s="63" t="s">
        <v>244</v>
      </c>
      <c r="K250" s="59" t="s">
        <v>710</v>
      </c>
      <c r="L250" s="59" t="s">
        <v>584</v>
      </c>
      <c r="M250" s="64">
        <v>77</v>
      </c>
    </row>
    <row r="251" spans="1:13" ht="15" customHeight="1" x14ac:dyDescent="0.2">
      <c r="A251" s="131" t="s">
        <v>1089</v>
      </c>
      <c r="B251" s="59" t="s">
        <v>216</v>
      </c>
      <c r="C251" s="60" t="s">
        <v>242</v>
      </c>
      <c r="D251" s="60" t="s">
        <v>1081</v>
      </c>
      <c r="E251" s="61">
        <v>-5.3</v>
      </c>
      <c r="F251" s="77">
        <v>-78.19</v>
      </c>
      <c r="G251" s="59">
        <v>2450</v>
      </c>
      <c r="H251" s="62" t="s">
        <v>707</v>
      </c>
      <c r="I251" s="63" t="s">
        <v>17</v>
      </c>
      <c r="J251" s="63" t="s">
        <v>244</v>
      </c>
      <c r="K251" s="59" t="s">
        <v>708</v>
      </c>
      <c r="L251" s="59" t="s">
        <v>584</v>
      </c>
      <c r="M251" s="64">
        <v>74.400000000000006</v>
      </c>
    </row>
    <row r="252" spans="1:13" ht="15" customHeight="1" x14ac:dyDescent="0.2">
      <c r="A252" s="131" t="s">
        <v>1090</v>
      </c>
      <c r="B252" s="59" t="s">
        <v>216</v>
      </c>
      <c r="C252" s="60" t="s">
        <v>242</v>
      </c>
      <c r="D252" s="60" t="s">
        <v>1081</v>
      </c>
      <c r="E252" s="61">
        <v>-5.3</v>
      </c>
      <c r="F252" s="77">
        <v>-78.19</v>
      </c>
      <c r="G252" s="59">
        <v>2475</v>
      </c>
      <c r="H252" s="62" t="s">
        <v>707</v>
      </c>
      <c r="I252" s="63" t="s">
        <v>17</v>
      </c>
      <c r="J252" s="63" t="s">
        <v>244</v>
      </c>
      <c r="K252" s="59" t="s">
        <v>710</v>
      </c>
      <c r="L252" s="59" t="s">
        <v>584</v>
      </c>
      <c r="M252" s="64">
        <v>82.7</v>
      </c>
    </row>
    <row r="253" spans="1:13" ht="15" customHeight="1" x14ac:dyDescent="0.2">
      <c r="A253" s="131" t="s">
        <v>1091</v>
      </c>
      <c r="B253" s="59" t="s">
        <v>216</v>
      </c>
      <c r="C253" s="60" t="s">
        <v>242</v>
      </c>
      <c r="D253" s="60" t="s">
        <v>1081</v>
      </c>
      <c r="E253" s="61">
        <v>-5.3</v>
      </c>
      <c r="F253" s="77">
        <v>-78.19</v>
      </c>
      <c r="G253" s="59">
        <v>2500</v>
      </c>
      <c r="H253" s="62" t="s">
        <v>707</v>
      </c>
      <c r="I253" s="63" t="s">
        <v>17</v>
      </c>
      <c r="J253" s="63" t="s">
        <v>244</v>
      </c>
      <c r="K253" s="59" t="s">
        <v>708</v>
      </c>
      <c r="L253" s="59" t="s">
        <v>584</v>
      </c>
      <c r="M253" s="64">
        <v>72.3</v>
      </c>
    </row>
    <row r="254" spans="1:13" ht="15" customHeight="1" x14ac:dyDescent="0.2">
      <c r="A254" s="131" t="s">
        <v>1092</v>
      </c>
      <c r="B254" s="59" t="s">
        <v>216</v>
      </c>
      <c r="C254" s="60" t="s">
        <v>242</v>
      </c>
      <c r="D254" s="60" t="s">
        <v>1081</v>
      </c>
      <c r="E254" s="61">
        <v>-5.3</v>
      </c>
      <c r="F254" s="77">
        <v>-78.19</v>
      </c>
      <c r="G254" s="59">
        <v>2600</v>
      </c>
      <c r="H254" s="62" t="s">
        <v>707</v>
      </c>
      <c r="I254" s="63" t="s">
        <v>17</v>
      </c>
      <c r="J254" s="63" t="s">
        <v>244</v>
      </c>
      <c r="K254" s="59" t="s">
        <v>710</v>
      </c>
      <c r="L254" s="59" t="s">
        <v>584</v>
      </c>
      <c r="M254" s="64">
        <v>69.900000000000006</v>
      </c>
    </row>
    <row r="255" spans="1:13" ht="15" customHeight="1" x14ac:dyDescent="0.2">
      <c r="A255" s="131" t="s">
        <v>1093</v>
      </c>
      <c r="B255" s="59" t="s">
        <v>216</v>
      </c>
      <c r="C255" s="60" t="s">
        <v>242</v>
      </c>
      <c r="D255" s="60" t="s">
        <v>1081</v>
      </c>
      <c r="E255" s="61">
        <v>-5.3</v>
      </c>
      <c r="F255" s="77">
        <v>-78.19</v>
      </c>
      <c r="G255" s="59">
        <v>2600</v>
      </c>
      <c r="H255" s="62" t="s">
        <v>707</v>
      </c>
      <c r="I255" s="63" t="s">
        <v>17</v>
      </c>
      <c r="J255" s="63" t="s">
        <v>244</v>
      </c>
      <c r="K255" s="59" t="s">
        <v>708</v>
      </c>
      <c r="L255" s="59" t="s">
        <v>584</v>
      </c>
      <c r="M255" s="64">
        <v>72.2</v>
      </c>
    </row>
    <row r="256" spans="1:13" ht="15" customHeight="1" x14ac:dyDescent="0.2">
      <c r="A256" s="131" t="s">
        <v>1094</v>
      </c>
      <c r="B256" s="59" t="s">
        <v>216</v>
      </c>
      <c r="C256" s="60" t="s">
        <v>1095</v>
      </c>
      <c r="D256" s="60" t="s">
        <v>1096</v>
      </c>
      <c r="E256" s="61">
        <v>-7.39</v>
      </c>
      <c r="F256" s="61">
        <v>-77.09</v>
      </c>
      <c r="G256" s="59">
        <v>3250</v>
      </c>
      <c r="H256" s="62" t="s">
        <v>707</v>
      </c>
      <c r="I256" s="63" t="s">
        <v>17</v>
      </c>
      <c r="J256" s="63" t="s">
        <v>244</v>
      </c>
      <c r="K256" s="59" t="s">
        <v>710</v>
      </c>
      <c r="L256" s="59" t="s">
        <v>584</v>
      </c>
      <c r="M256" s="64">
        <v>81</v>
      </c>
    </row>
    <row r="257" spans="1:13" ht="15" customHeight="1" x14ac:dyDescent="0.2">
      <c r="A257" s="131" t="s">
        <v>1097</v>
      </c>
      <c r="B257" s="59" t="s">
        <v>216</v>
      </c>
      <c r="C257" s="60" t="s">
        <v>589</v>
      </c>
      <c r="D257" s="60" t="s">
        <v>589</v>
      </c>
      <c r="E257" s="61">
        <v>-7.5439999999999996</v>
      </c>
      <c r="F257" s="61">
        <v>-77.759</v>
      </c>
      <c r="G257" s="59">
        <v>2000</v>
      </c>
      <c r="H257" s="62" t="s">
        <v>707</v>
      </c>
      <c r="I257" s="63" t="s">
        <v>17</v>
      </c>
      <c r="J257" s="63" t="s">
        <v>244</v>
      </c>
      <c r="K257" s="59" t="s">
        <v>708</v>
      </c>
      <c r="L257" s="59" t="s">
        <v>584</v>
      </c>
      <c r="M257" s="64">
        <v>72.900000000000006</v>
      </c>
    </row>
    <row r="258" spans="1:13" ht="15" customHeight="1" x14ac:dyDescent="0.2">
      <c r="A258" s="131" t="s">
        <v>1098</v>
      </c>
      <c r="B258" s="59" t="s">
        <v>216</v>
      </c>
      <c r="C258" s="60" t="s">
        <v>589</v>
      </c>
      <c r="D258" s="60" t="s">
        <v>1099</v>
      </c>
      <c r="E258" s="61">
        <v>-8.1199999999999992</v>
      </c>
      <c r="F258" s="61">
        <v>-77.099999999999994</v>
      </c>
      <c r="G258" s="59">
        <v>2250</v>
      </c>
      <c r="H258" s="62" t="s">
        <v>707</v>
      </c>
      <c r="I258" s="63" t="s">
        <v>17</v>
      </c>
      <c r="J258" s="63" t="s">
        <v>244</v>
      </c>
      <c r="K258" s="59" t="s">
        <v>710</v>
      </c>
      <c r="L258" s="59" t="s">
        <v>584</v>
      </c>
      <c r="M258" s="64">
        <v>81.2</v>
      </c>
    </row>
    <row r="259" spans="1:13" ht="15" customHeight="1" x14ac:dyDescent="0.2">
      <c r="A259" s="131" t="s">
        <v>1100</v>
      </c>
      <c r="B259" s="59" t="s">
        <v>216</v>
      </c>
      <c r="C259" s="60" t="s">
        <v>589</v>
      </c>
      <c r="D259" s="60" t="s">
        <v>1099</v>
      </c>
      <c r="E259" s="61">
        <v>-8.1199999999999992</v>
      </c>
      <c r="F259" s="61">
        <v>-77.099999999999994</v>
      </c>
      <c r="G259" s="59">
        <v>2450</v>
      </c>
      <c r="H259" s="62" t="s">
        <v>707</v>
      </c>
      <c r="I259" s="63" t="s">
        <v>17</v>
      </c>
      <c r="J259" s="63" t="s">
        <v>244</v>
      </c>
      <c r="K259" s="59" t="s">
        <v>710</v>
      </c>
      <c r="L259" s="59" t="s">
        <v>584</v>
      </c>
      <c r="M259" s="64">
        <v>82.2</v>
      </c>
    </row>
    <row r="260" spans="1:13" ht="15" customHeight="1" x14ac:dyDescent="0.2">
      <c r="A260" s="131" t="s">
        <v>1101</v>
      </c>
      <c r="B260" s="59" t="s">
        <v>216</v>
      </c>
      <c r="C260" s="60" t="s">
        <v>589</v>
      </c>
      <c r="D260" s="60" t="s">
        <v>1099</v>
      </c>
      <c r="E260" s="61">
        <v>-8.1199999999999992</v>
      </c>
      <c r="F260" s="61">
        <v>-77.099999999999994</v>
      </c>
      <c r="G260" s="59">
        <v>2625</v>
      </c>
      <c r="H260" s="62" t="s">
        <v>707</v>
      </c>
      <c r="I260" s="63" t="s">
        <v>17</v>
      </c>
      <c r="J260" s="63" t="s">
        <v>244</v>
      </c>
      <c r="K260" s="59" t="s">
        <v>708</v>
      </c>
      <c r="L260" s="59" t="s">
        <v>584</v>
      </c>
      <c r="M260" s="64">
        <v>73.5</v>
      </c>
    </row>
    <row r="261" spans="1:13" ht="15" customHeight="1" x14ac:dyDescent="0.2">
      <c r="A261" s="131" t="s">
        <v>1102</v>
      </c>
      <c r="B261" s="59" t="s">
        <v>216</v>
      </c>
      <c r="C261" s="60" t="s">
        <v>589</v>
      </c>
      <c r="D261" s="60" t="s">
        <v>1099</v>
      </c>
      <c r="E261" s="61">
        <v>-8.1199999999999992</v>
      </c>
      <c r="F261" s="61">
        <v>-77.099999999999994</v>
      </c>
      <c r="G261" s="59">
        <v>2625</v>
      </c>
      <c r="H261" s="62" t="s">
        <v>707</v>
      </c>
      <c r="I261" s="63" t="s">
        <v>17</v>
      </c>
      <c r="J261" s="63" t="s">
        <v>244</v>
      </c>
      <c r="K261" s="59" t="s">
        <v>708</v>
      </c>
      <c r="L261" s="59" t="s">
        <v>584</v>
      </c>
      <c r="M261" s="64">
        <v>77.3</v>
      </c>
    </row>
    <row r="262" spans="1:13" ht="15" customHeight="1" x14ac:dyDescent="0.2">
      <c r="A262" s="131" t="s">
        <v>1103</v>
      </c>
      <c r="B262" s="59" t="s">
        <v>216</v>
      </c>
      <c r="C262" s="60" t="s">
        <v>589</v>
      </c>
      <c r="D262" s="60" t="s">
        <v>1099</v>
      </c>
      <c r="E262" s="61">
        <v>-8.1199999999999992</v>
      </c>
      <c r="F262" s="61">
        <v>-77.099999999999994</v>
      </c>
      <c r="G262" s="59">
        <v>2625</v>
      </c>
      <c r="H262" s="62" t="s">
        <v>707</v>
      </c>
      <c r="I262" s="63" t="s">
        <v>17</v>
      </c>
      <c r="J262" s="63" t="s">
        <v>244</v>
      </c>
      <c r="K262" s="59" t="s">
        <v>708</v>
      </c>
      <c r="L262" s="59" t="s">
        <v>584</v>
      </c>
      <c r="M262" s="64">
        <v>77.099999999999994</v>
      </c>
    </row>
    <row r="263" spans="1:13" ht="15" customHeight="1" x14ac:dyDescent="0.2">
      <c r="A263" s="131" t="s">
        <v>1104</v>
      </c>
      <c r="B263" s="59" t="s">
        <v>216</v>
      </c>
      <c r="C263" s="60" t="s">
        <v>589</v>
      </c>
      <c r="D263" s="60" t="s">
        <v>1099</v>
      </c>
      <c r="E263" s="61">
        <v>-8.1199999999999992</v>
      </c>
      <c r="F263" s="61">
        <v>-77.099999999999994</v>
      </c>
      <c r="G263" s="59">
        <v>2625</v>
      </c>
      <c r="H263" s="62" t="s">
        <v>707</v>
      </c>
      <c r="I263" s="63" t="s">
        <v>17</v>
      </c>
      <c r="J263" s="63" t="s">
        <v>244</v>
      </c>
      <c r="K263" s="59" t="s">
        <v>710</v>
      </c>
      <c r="L263" s="59" t="s">
        <v>584</v>
      </c>
      <c r="M263" s="64">
        <v>82.1</v>
      </c>
    </row>
    <row r="264" spans="1:13" ht="15" customHeight="1" x14ac:dyDescent="0.2">
      <c r="A264" s="131" t="s">
        <v>1105</v>
      </c>
      <c r="B264" s="59" t="s">
        <v>216</v>
      </c>
      <c r="C264" s="60" t="s">
        <v>589</v>
      </c>
      <c r="D264" s="60" t="s">
        <v>1099</v>
      </c>
      <c r="E264" s="61">
        <v>-8.1199999999999992</v>
      </c>
      <c r="F264" s="61">
        <v>-77.099999999999994</v>
      </c>
      <c r="G264" s="59">
        <v>2625</v>
      </c>
      <c r="H264" s="62" t="s">
        <v>707</v>
      </c>
      <c r="I264" s="63" t="s">
        <v>17</v>
      </c>
      <c r="J264" s="63" t="s">
        <v>244</v>
      </c>
      <c r="K264" s="59" t="s">
        <v>710</v>
      </c>
      <c r="L264" s="59" t="s">
        <v>584</v>
      </c>
      <c r="M264" s="64">
        <v>78.400000000000006</v>
      </c>
    </row>
    <row r="265" spans="1:13" ht="15" customHeight="1" x14ac:dyDescent="0.2">
      <c r="A265" s="131" t="s">
        <v>1106</v>
      </c>
      <c r="B265" s="59" t="s">
        <v>216</v>
      </c>
      <c r="C265" s="60" t="s">
        <v>589</v>
      </c>
      <c r="D265" s="60" t="s">
        <v>1099</v>
      </c>
      <c r="E265" s="61">
        <v>-8.1199999999999992</v>
      </c>
      <c r="F265" s="61">
        <v>-77.099999999999994</v>
      </c>
      <c r="G265" s="59">
        <v>2625</v>
      </c>
      <c r="H265" s="62" t="s">
        <v>707</v>
      </c>
      <c r="I265" s="63" t="s">
        <v>17</v>
      </c>
      <c r="J265" s="63" t="s">
        <v>244</v>
      </c>
      <c r="K265" s="59" t="s">
        <v>710</v>
      </c>
      <c r="L265" s="59" t="s">
        <v>584</v>
      </c>
      <c r="M265" s="64">
        <v>78.599999999999994</v>
      </c>
    </row>
    <row r="266" spans="1:13" ht="15" customHeight="1" x14ac:dyDescent="0.2">
      <c r="A266" s="131" t="s">
        <v>1107</v>
      </c>
      <c r="B266" s="59" t="s">
        <v>216</v>
      </c>
      <c r="C266" s="60" t="s">
        <v>589</v>
      </c>
      <c r="D266" s="60" t="s">
        <v>1099</v>
      </c>
      <c r="E266" s="61">
        <v>-8.1199999999999992</v>
      </c>
      <c r="F266" s="61">
        <v>-77.099999999999994</v>
      </c>
      <c r="G266" s="59">
        <v>2625</v>
      </c>
      <c r="H266" s="62" t="s">
        <v>707</v>
      </c>
      <c r="I266" s="63" t="s">
        <v>17</v>
      </c>
      <c r="J266" s="63" t="s">
        <v>244</v>
      </c>
      <c r="K266" s="59" t="s">
        <v>710</v>
      </c>
      <c r="L266" s="59" t="s">
        <v>584</v>
      </c>
      <c r="M266" s="64">
        <v>79.5</v>
      </c>
    </row>
    <row r="267" spans="1:13" ht="15" customHeight="1" x14ac:dyDescent="0.2">
      <c r="A267" s="131" t="s">
        <v>1108</v>
      </c>
      <c r="B267" s="59" t="s">
        <v>216</v>
      </c>
      <c r="C267" s="60" t="s">
        <v>589</v>
      </c>
      <c r="D267" s="60" t="s">
        <v>1099</v>
      </c>
      <c r="E267" s="61">
        <v>-8.1199999999999992</v>
      </c>
      <c r="F267" s="61">
        <v>-77.099999999999994</v>
      </c>
      <c r="G267" s="59">
        <v>2875</v>
      </c>
      <c r="H267" s="62" t="s">
        <v>707</v>
      </c>
      <c r="I267" s="63" t="s">
        <v>17</v>
      </c>
      <c r="J267" s="63" t="s">
        <v>244</v>
      </c>
      <c r="K267" s="59" t="s">
        <v>708</v>
      </c>
      <c r="L267" s="59" t="s">
        <v>584</v>
      </c>
      <c r="M267" s="64">
        <v>76.2</v>
      </c>
    </row>
    <row r="268" spans="1:13" ht="15" customHeight="1" x14ac:dyDescent="0.2">
      <c r="A268" s="131" t="s">
        <v>1109</v>
      </c>
      <c r="B268" s="59" t="s">
        <v>216</v>
      </c>
      <c r="C268" s="60" t="s">
        <v>589</v>
      </c>
      <c r="D268" s="60" t="s">
        <v>1110</v>
      </c>
      <c r="E268" s="61">
        <v>-8.1199999999999992</v>
      </c>
      <c r="F268" s="61">
        <v>-77.14</v>
      </c>
      <c r="G268" s="59">
        <v>3350</v>
      </c>
      <c r="H268" s="62" t="s">
        <v>707</v>
      </c>
      <c r="I268" s="63" t="s">
        <v>17</v>
      </c>
      <c r="J268" s="63" t="s">
        <v>244</v>
      </c>
      <c r="K268" s="59" t="s">
        <v>708</v>
      </c>
      <c r="L268" s="59" t="s">
        <v>584</v>
      </c>
      <c r="M268" s="64">
        <v>75.3</v>
      </c>
    </row>
    <row r="269" spans="1:13" ht="15" customHeight="1" x14ac:dyDescent="0.2">
      <c r="A269" s="131" t="s">
        <v>1111</v>
      </c>
      <c r="B269" s="59" t="s">
        <v>216</v>
      </c>
      <c r="C269" s="60" t="s">
        <v>1112</v>
      </c>
      <c r="D269" s="60" t="s">
        <v>1113</v>
      </c>
      <c r="E269" s="61">
        <v>-9.5500000000000007</v>
      </c>
      <c r="F269" s="61">
        <v>-76.14</v>
      </c>
      <c r="G269" s="59">
        <v>2325</v>
      </c>
      <c r="H269" s="62" t="s">
        <v>707</v>
      </c>
      <c r="I269" s="63" t="s">
        <v>17</v>
      </c>
      <c r="J269" s="63" t="s">
        <v>244</v>
      </c>
      <c r="K269" s="59" t="s">
        <v>708</v>
      </c>
      <c r="L269" s="59" t="s">
        <v>584</v>
      </c>
      <c r="M269" s="64">
        <v>71.3</v>
      </c>
    </row>
    <row r="270" spans="1:13" ht="15" customHeight="1" x14ac:dyDescent="0.2">
      <c r="A270" s="131" t="s">
        <v>1114</v>
      </c>
      <c r="B270" s="59" t="s">
        <v>216</v>
      </c>
      <c r="C270" s="60" t="s">
        <v>1112</v>
      </c>
      <c r="D270" s="60" t="s">
        <v>1113</v>
      </c>
      <c r="E270" s="61">
        <v>-9.5500000000000007</v>
      </c>
      <c r="F270" s="61">
        <v>-76.14</v>
      </c>
      <c r="G270" s="59">
        <v>2400</v>
      </c>
      <c r="H270" s="62" t="s">
        <v>707</v>
      </c>
      <c r="I270" s="63" t="s">
        <v>17</v>
      </c>
      <c r="J270" s="63" t="s">
        <v>244</v>
      </c>
      <c r="K270" s="59" t="s">
        <v>708</v>
      </c>
      <c r="L270" s="59" t="s">
        <v>584</v>
      </c>
      <c r="M270" s="64">
        <v>76</v>
      </c>
    </row>
    <row r="271" spans="1:13" ht="15" customHeight="1" x14ac:dyDescent="0.2">
      <c r="A271" s="131" t="s">
        <v>1115</v>
      </c>
      <c r="B271" s="59" t="s">
        <v>216</v>
      </c>
      <c r="C271" s="60" t="s">
        <v>1112</v>
      </c>
      <c r="D271" s="60" t="s">
        <v>1113</v>
      </c>
      <c r="E271" s="61">
        <v>-9.5500000000000007</v>
      </c>
      <c r="F271" s="61">
        <v>-76.14</v>
      </c>
      <c r="G271" s="59">
        <v>2400</v>
      </c>
      <c r="H271" s="62" t="s">
        <v>707</v>
      </c>
      <c r="I271" s="63" t="s">
        <v>17</v>
      </c>
      <c r="J271" s="63" t="s">
        <v>244</v>
      </c>
      <c r="K271" s="59" t="s">
        <v>708</v>
      </c>
      <c r="L271" s="59" t="s">
        <v>584</v>
      </c>
      <c r="M271" s="64">
        <v>71.599999999999994</v>
      </c>
    </row>
    <row r="272" spans="1:13" ht="15" customHeight="1" x14ac:dyDescent="0.2">
      <c r="A272" s="131" t="s">
        <v>1116</v>
      </c>
      <c r="B272" s="59" t="s">
        <v>216</v>
      </c>
      <c r="C272" s="60" t="s">
        <v>1112</v>
      </c>
      <c r="D272" s="60" t="s">
        <v>1113</v>
      </c>
      <c r="E272" s="61">
        <v>-9.5500000000000007</v>
      </c>
      <c r="F272" s="61">
        <v>-76.14</v>
      </c>
      <c r="G272" s="59">
        <v>2400</v>
      </c>
      <c r="H272" s="62" t="s">
        <v>707</v>
      </c>
      <c r="I272" s="63" t="s">
        <v>17</v>
      </c>
      <c r="J272" s="63" t="s">
        <v>244</v>
      </c>
      <c r="K272" s="59" t="s">
        <v>708</v>
      </c>
      <c r="L272" s="59" t="s">
        <v>584</v>
      </c>
      <c r="M272" s="64">
        <v>71.900000000000006</v>
      </c>
    </row>
    <row r="273" spans="1:13" ht="15" customHeight="1" x14ac:dyDescent="0.2">
      <c r="A273" s="131" t="s">
        <v>1117</v>
      </c>
      <c r="B273" s="59" t="s">
        <v>216</v>
      </c>
      <c r="C273" s="60" t="s">
        <v>1112</v>
      </c>
      <c r="D273" s="60" t="s">
        <v>1113</v>
      </c>
      <c r="E273" s="61">
        <v>-9.5500000000000007</v>
      </c>
      <c r="F273" s="61">
        <v>-76.14</v>
      </c>
      <c r="G273" s="59">
        <v>2450</v>
      </c>
      <c r="H273" s="62" t="s">
        <v>707</v>
      </c>
      <c r="I273" s="63" t="s">
        <v>17</v>
      </c>
      <c r="J273" s="63" t="s">
        <v>244</v>
      </c>
      <c r="K273" s="59" t="s">
        <v>710</v>
      </c>
      <c r="L273" s="59" t="s">
        <v>584</v>
      </c>
      <c r="M273" s="64">
        <v>80.400000000000006</v>
      </c>
    </row>
    <row r="274" spans="1:13" ht="15" customHeight="1" x14ac:dyDescent="0.2">
      <c r="A274" s="131" t="s">
        <v>1118</v>
      </c>
      <c r="B274" s="59" t="s">
        <v>216</v>
      </c>
      <c r="C274" s="60" t="s">
        <v>1112</v>
      </c>
      <c r="D274" s="60" t="s">
        <v>1113</v>
      </c>
      <c r="E274" s="61">
        <v>-9.5500000000000007</v>
      </c>
      <c r="F274" s="61">
        <v>-76.14</v>
      </c>
      <c r="G274" s="59">
        <v>2550</v>
      </c>
      <c r="H274" s="62" t="s">
        <v>707</v>
      </c>
      <c r="I274" s="63" t="s">
        <v>17</v>
      </c>
      <c r="J274" s="63" t="s">
        <v>244</v>
      </c>
      <c r="K274" s="59" t="s">
        <v>708</v>
      </c>
      <c r="L274" s="59" t="s">
        <v>584</v>
      </c>
      <c r="M274" s="64">
        <v>74</v>
      </c>
    </row>
    <row r="275" spans="1:13" ht="15" customHeight="1" x14ac:dyDescent="0.2">
      <c r="A275" s="131" t="s">
        <v>1119</v>
      </c>
      <c r="B275" s="59" t="s">
        <v>216</v>
      </c>
      <c r="C275" s="60" t="s">
        <v>1112</v>
      </c>
      <c r="D275" s="60" t="s">
        <v>1113</v>
      </c>
      <c r="E275" s="61">
        <v>-9.5500000000000007</v>
      </c>
      <c r="F275" s="61">
        <v>-76.14</v>
      </c>
      <c r="G275" s="59">
        <v>2650</v>
      </c>
      <c r="H275" s="62" t="s">
        <v>707</v>
      </c>
      <c r="I275" s="63" t="s">
        <v>17</v>
      </c>
      <c r="J275" s="63" t="s">
        <v>244</v>
      </c>
      <c r="K275" s="59" t="s">
        <v>708</v>
      </c>
      <c r="L275" s="59" t="s">
        <v>584</v>
      </c>
      <c r="M275" s="64">
        <v>80.5</v>
      </c>
    </row>
    <row r="276" spans="1:13" ht="15" customHeight="1" x14ac:dyDescent="0.2">
      <c r="A276" s="131" t="s">
        <v>1120</v>
      </c>
      <c r="B276" s="59" t="s">
        <v>216</v>
      </c>
      <c r="C276" s="60" t="s">
        <v>1112</v>
      </c>
      <c r="D276" s="60" t="s">
        <v>1113</v>
      </c>
      <c r="E276" s="61">
        <v>-9.5500000000000007</v>
      </c>
      <c r="F276" s="61">
        <v>-76.14</v>
      </c>
      <c r="G276" s="59">
        <v>2550</v>
      </c>
      <c r="H276" s="62" t="s">
        <v>707</v>
      </c>
      <c r="I276" s="63" t="s">
        <v>17</v>
      </c>
      <c r="J276" s="63" t="s">
        <v>244</v>
      </c>
      <c r="K276" s="59" t="s">
        <v>708</v>
      </c>
      <c r="L276" s="59" t="s">
        <v>584</v>
      </c>
      <c r="M276" s="64">
        <v>74.5</v>
      </c>
    </row>
    <row r="277" spans="1:13" ht="15" customHeight="1" x14ac:dyDescent="0.2">
      <c r="A277" s="131" t="s">
        <v>1121</v>
      </c>
      <c r="B277" s="59" t="s">
        <v>216</v>
      </c>
      <c r="C277" s="60" t="s">
        <v>1112</v>
      </c>
      <c r="D277" s="60" t="s">
        <v>1113</v>
      </c>
      <c r="E277" s="61">
        <v>-9.5500000000000007</v>
      </c>
      <c r="F277" s="61">
        <v>-76.14</v>
      </c>
      <c r="G277" s="59">
        <v>2350</v>
      </c>
      <c r="H277" s="62" t="s">
        <v>707</v>
      </c>
      <c r="I277" s="63" t="s">
        <v>17</v>
      </c>
      <c r="J277" s="63" t="s">
        <v>244</v>
      </c>
      <c r="K277" s="59" t="s">
        <v>708</v>
      </c>
      <c r="L277" s="59" t="s">
        <v>584</v>
      </c>
      <c r="M277" s="64">
        <v>80.599999999999994</v>
      </c>
    </row>
    <row r="278" spans="1:13" ht="15" customHeight="1" x14ac:dyDescent="0.2">
      <c r="A278" s="131" t="s">
        <v>1122</v>
      </c>
      <c r="B278" s="59" t="s">
        <v>216</v>
      </c>
      <c r="C278" s="60" t="s">
        <v>1112</v>
      </c>
      <c r="D278" s="60" t="s">
        <v>1113</v>
      </c>
      <c r="E278" s="61">
        <v>-9.5500000000000007</v>
      </c>
      <c r="F278" s="61">
        <v>-76.14</v>
      </c>
      <c r="G278" s="59">
        <v>2350</v>
      </c>
      <c r="H278" s="62" t="s">
        <v>707</v>
      </c>
      <c r="I278" s="63" t="s">
        <v>17</v>
      </c>
      <c r="J278" s="63" t="s">
        <v>244</v>
      </c>
      <c r="K278" s="59" t="s">
        <v>710</v>
      </c>
      <c r="L278" s="59" t="s">
        <v>584</v>
      </c>
      <c r="M278" s="64">
        <v>78.7</v>
      </c>
    </row>
    <row r="279" spans="1:13" ht="15" customHeight="1" x14ac:dyDescent="0.2">
      <c r="A279" s="131" t="s">
        <v>1123</v>
      </c>
      <c r="B279" s="59" t="s">
        <v>216</v>
      </c>
      <c r="C279" s="60" t="s">
        <v>1112</v>
      </c>
      <c r="D279" s="60" t="s">
        <v>1113</v>
      </c>
      <c r="E279" s="61">
        <v>-9.5500000000000007</v>
      </c>
      <c r="F279" s="61">
        <v>-76.14</v>
      </c>
      <c r="G279" s="59">
        <v>2350</v>
      </c>
      <c r="H279" s="62" t="s">
        <v>707</v>
      </c>
      <c r="I279" s="63" t="s">
        <v>17</v>
      </c>
      <c r="J279" s="63" t="s">
        <v>244</v>
      </c>
      <c r="K279" s="59" t="s">
        <v>710</v>
      </c>
      <c r="L279" s="59" t="s">
        <v>584</v>
      </c>
      <c r="M279" s="64">
        <v>81</v>
      </c>
    </row>
    <row r="280" spans="1:13" ht="15" customHeight="1" x14ac:dyDescent="0.2">
      <c r="A280" s="131" t="s">
        <v>1124</v>
      </c>
      <c r="B280" s="59" t="s">
        <v>216</v>
      </c>
      <c r="C280" s="60" t="s">
        <v>1112</v>
      </c>
      <c r="D280" s="60" t="s">
        <v>1113</v>
      </c>
      <c r="E280" s="61">
        <v>-9.5500000000000007</v>
      </c>
      <c r="F280" s="61">
        <v>-76.14</v>
      </c>
      <c r="G280" s="59">
        <v>2600</v>
      </c>
      <c r="H280" s="62" t="s">
        <v>707</v>
      </c>
      <c r="I280" s="63" t="s">
        <v>17</v>
      </c>
      <c r="J280" s="63" t="s">
        <v>244</v>
      </c>
      <c r="K280" s="59" t="s">
        <v>710</v>
      </c>
      <c r="L280" s="59" t="s">
        <v>584</v>
      </c>
      <c r="M280" s="64">
        <v>82.2</v>
      </c>
    </row>
    <row r="281" spans="1:13" ht="15" customHeight="1" x14ac:dyDescent="0.2">
      <c r="A281" s="131" t="s">
        <v>1125</v>
      </c>
      <c r="B281" s="59" t="s">
        <v>216</v>
      </c>
      <c r="C281" s="60" t="s">
        <v>1112</v>
      </c>
      <c r="D281" s="60" t="s">
        <v>1113</v>
      </c>
      <c r="E281" s="61">
        <v>-9.5500000000000007</v>
      </c>
      <c r="F281" s="61">
        <v>-76.14</v>
      </c>
      <c r="G281" s="59">
        <v>3350</v>
      </c>
      <c r="H281" s="62" t="s">
        <v>707</v>
      </c>
      <c r="I281" s="63" t="s">
        <v>17</v>
      </c>
      <c r="J281" s="63" t="s">
        <v>244</v>
      </c>
      <c r="K281" s="59" t="s">
        <v>710</v>
      </c>
      <c r="L281" s="59" t="s">
        <v>584</v>
      </c>
      <c r="M281" s="64">
        <v>81.2</v>
      </c>
    </row>
    <row r="282" spans="1:13" ht="15" customHeight="1" x14ac:dyDescent="0.2">
      <c r="A282" s="131" t="s">
        <v>1126</v>
      </c>
      <c r="B282" s="59" t="s">
        <v>216</v>
      </c>
      <c r="C282" s="60" t="s">
        <v>1112</v>
      </c>
      <c r="D282" s="60" t="s">
        <v>1113</v>
      </c>
      <c r="E282" s="61">
        <v>-9.5500000000000007</v>
      </c>
      <c r="F282" s="61">
        <v>-76.14</v>
      </c>
      <c r="G282" s="59">
        <v>2775</v>
      </c>
      <c r="H282" s="62" t="s">
        <v>707</v>
      </c>
      <c r="I282" s="63" t="s">
        <v>17</v>
      </c>
      <c r="J282" s="63" t="s">
        <v>244</v>
      </c>
      <c r="K282" s="59" t="s">
        <v>710</v>
      </c>
      <c r="L282" s="59" t="s">
        <v>584</v>
      </c>
      <c r="M282" s="64">
        <v>82.4</v>
      </c>
    </row>
    <row r="283" spans="1:13" ht="15" customHeight="1" x14ac:dyDescent="0.2">
      <c r="A283" s="131" t="s">
        <v>1127</v>
      </c>
      <c r="B283" s="59" t="s">
        <v>216</v>
      </c>
      <c r="C283" s="60" t="s">
        <v>1112</v>
      </c>
      <c r="D283" s="60" t="s">
        <v>1113</v>
      </c>
      <c r="E283" s="61">
        <v>-9.5500000000000007</v>
      </c>
      <c r="F283" s="61">
        <v>-76.14</v>
      </c>
      <c r="G283" s="59">
        <v>2775</v>
      </c>
      <c r="H283" s="62" t="s">
        <v>707</v>
      </c>
      <c r="I283" s="63" t="s">
        <v>17</v>
      </c>
      <c r="J283" s="63" t="s">
        <v>244</v>
      </c>
      <c r="K283" s="59" t="s">
        <v>708</v>
      </c>
      <c r="L283" s="59" t="s">
        <v>584</v>
      </c>
      <c r="M283" s="64">
        <v>77.2</v>
      </c>
    </row>
    <row r="284" spans="1:13" ht="15" customHeight="1" x14ac:dyDescent="0.2">
      <c r="A284" s="131" t="s">
        <v>1128</v>
      </c>
      <c r="B284" s="59" t="s">
        <v>216</v>
      </c>
      <c r="C284" s="60" t="s">
        <v>1112</v>
      </c>
      <c r="D284" s="60" t="s">
        <v>1113</v>
      </c>
      <c r="E284" s="61">
        <v>-9.5500000000000007</v>
      </c>
      <c r="F284" s="61">
        <v>-76.14</v>
      </c>
      <c r="G284" s="59">
        <v>2775</v>
      </c>
      <c r="H284" s="62" t="s">
        <v>707</v>
      </c>
      <c r="I284" s="63" t="s">
        <v>17</v>
      </c>
      <c r="J284" s="63" t="s">
        <v>244</v>
      </c>
      <c r="K284" s="59" t="s">
        <v>710</v>
      </c>
      <c r="L284" s="59" t="s">
        <v>584</v>
      </c>
      <c r="M284" s="64">
        <v>81.599999999999994</v>
      </c>
    </row>
    <row r="285" spans="1:13" ht="15" customHeight="1" x14ac:dyDescent="0.2">
      <c r="A285" s="131" t="s">
        <v>1129</v>
      </c>
      <c r="B285" s="59" t="s">
        <v>216</v>
      </c>
      <c r="C285" s="60" t="s">
        <v>1112</v>
      </c>
      <c r="D285" s="60" t="s">
        <v>1113</v>
      </c>
      <c r="E285" s="61">
        <v>-9.5500000000000007</v>
      </c>
      <c r="F285" s="61">
        <v>-76.14</v>
      </c>
      <c r="G285" s="59">
        <v>2175</v>
      </c>
      <c r="H285" s="62" t="s">
        <v>707</v>
      </c>
      <c r="I285" s="63" t="s">
        <v>17</v>
      </c>
      <c r="J285" s="63" t="s">
        <v>244</v>
      </c>
      <c r="K285" s="59" t="s">
        <v>708</v>
      </c>
      <c r="L285" s="59" t="s">
        <v>584</v>
      </c>
      <c r="M285" s="64">
        <v>74.900000000000006</v>
      </c>
    </row>
    <row r="286" spans="1:13" ht="15" customHeight="1" x14ac:dyDescent="0.2">
      <c r="A286" s="131" t="s">
        <v>1130</v>
      </c>
      <c r="B286" s="59" t="s">
        <v>216</v>
      </c>
      <c r="C286" s="60" t="s">
        <v>258</v>
      </c>
      <c r="D286" s="60" t="s">
        <v>681</v>
      </c>
      <c r="E286" s="61">
        <v>-10.37</v>
      </c>
      <c r="F286" s="61">
        <v>-75.2</v>
      </c>
      <c r="G286" s="59">
        <v>2050</v>
      </c>
      <c r="H286" s="62" t="s">
        <v>707</v>
      </c>
      <c r="I286" s="63" t="s">
        <v>17</v>
      </c>
      <c r="J286" s="63" t="s">
        <v>244</v>
      </c>
      <c r="K286" s="59" t="s">
        <v>708</v>
      </c>
      <c r="L286" s="59" t="s">
        <v>584</v>
      </c>
      <c r="M286" s="64">
        <v>74.900000000000006</v>
      </c>
    </row>
    <row r="287" spans="1:13" ht="15" customHeight="1" x14ac:dyDescent="0.2">
      <c r="A287" s="131" t="s">
        <v>1131</v>
      </c>
      <c r="B287" s="59" t="s">
        <v>216</v>
      </c>
      <c r="C287" s="60" t="s">
        <v>258</v>
      </c>
      <c r="D287" s="60" t="s">
        <v>681</v>
      </c>
      <c r="E287" s="61">
        <v>-10.37</v>
      </c>
      <c r="F287" s="61">
        <v>-75.2</v>
      </c>
      <c r="G287" s="59">
        <v>2050</v>
      </c>
      <c r="H287" s="62" t="s">
        <v>707</v>
      </c>
      <c r="I287" s="63" t="s">
        <v>17</v>
      </c>
      <c r="J287" s="63" t="s">
        <v>244</v>
      </c>
      <c r="K287" s="59" t="s">
        <v>710</v>
      </c>
      <c r="L287" s="59" t="s">
        <v>584</v>
      </c>
      <c r="M287" s="64">
        <v>79.8</v>
      </c>
    </row>
    <row r="288" spans="1:13" ht="15" customHeight="1" x14ac:dyDescent="0.2">
      <c r="A288" s="131" t="s">
        <v>1132</v>
      </c>
      <c r="B288" s="59" t="s">
        <v>216</v>
      </c>
      <c r="C288" s="60" t="s">
        <v>258</v>
      </c>
      <c r="D288" s="60" t="s">
        <v>681</v>
      </c>
      <c r="E288" s="61">
        <v>-10.37</v>
      </c>
      <c r="F288" s="61">
        <v>-75.2</v>
      </c>
      <c r="G288" s="59">
        <v>2050</v>
      </c>
      <c r="H288" s="62" t="s">
        <v>707</v>
      </c>
      <c r="I288" s="63" t="s">
        <v>17</v>
      </c>
      <c r="J288" s="63" t="s">
        <v>244</v>
      </c>
      <c r="K288" s="59" t="s">
        <v>710</v>
      </c>
      <c r="L288" s="59" t="s">
        <v>584</v>
      </c>
      <c r="M288" s="64">
        <v>69.3</v>
      </c>
    </row>
    <row r="289" spans="1:13" ht="15" customHeight="1" x14ac:dyDescent="0.2">
      <c r="A289" s="131" t="s">
        <v>1133</v>
      </c>
      <c r="B289" s="59" t="s">
        <v>216</v>
      </c>
      <c r="C289" s="60" t="s">
        <v>258</v>
      </c>
      <c r="D289" s="60" t="s">
        <v>681</v>
      </c>
      <c r="E289" s="61">
        <v>-10.37</v>
      </c>
      <c r="F289" s="61">
        <v>-75.2</v>
      </c>
      <c r="G289" s="59">
        <v>2050</v>
      </c>
      <c r="H289" s="62" t="s">
        <v>707</v>
      </c>
      <c r="I289" s="63" t="s">
        <v>17</v>
      </c>
      <c r="J289" s="63" t="s">
        <v>244</v>
      </c>
      <c r="K289" s="59" t="s">
        <v>708</v>
      </c>
      <c r="L289" s="59" t="s">
        <v>584</v>
      </c>
      <c r="M289" s="64">
        <v>73</v>
      </c>
    </row>
    <row r="290" spans="1:13" ht="15" customHeight="1" x14ac:dyDescent="0.2">
      <c r="A290" s="131" t="s">
        <v>1134</v>
      </c>
      <c r="B290" s="59" t="s">
        <v>216</v>
      </c>
      <c r="C290" s="60" t="s">
        <v>258</v>
      </c>
      <c r="D290" s="60" t="s">
        <v>681</v>
      </c>
      <c r="E290" s="61">
        <v>-10.37</v>
      </c>
      <c r="F290" s="61">
        <v>-75.2</v>
      </c>
      <c r="G290" s="59">
        <v>2050</v>
      </c>
      <c r="H290" s="62" t="s">
        <v>707</v>
      </c>
      <c r="I290" s="63" t="s">
        <v>17</v>
      </c>
      <c r="J290" s="63" t="s">
        <v>244</v>
      </c>
      <c r="K290" s="59" t="s">
        <v>710</v>
      </c>
      <c r="L290" s="59" t="s">
        <v>584</v>
      </c>
      <c r="M290" s="64">
        <v>79.099999999999994</v>
      </c>
    </row>
    <row r="291" spans="1:13" ht="15" customHeight="1" x14ac:dyDescent="0.2">
      <c r="A291" s="131" t="s">
        <v>1135</v>
      </c>
      <c r="B291" s="59" t="s">
        <v>216</v>
      </c>
      <c r="C291" s="60" t="s">
        <v>258</v>
      </c>
      <c r="D291" s="60" t="s">
        <v>681</v>
      </c>
      <c r="E291" s="61">
        <v>-10.37</v>
      </c>
      <c r="F291" s="61">
        <v>-75.2</v>
      </c>
      <c r="G291" s="59">
        <v>2050</v>
      </c>
      <c r="H291" s="62" t="s">
        <v>707</v>
      </c>
      <c r="I291" s="63" t="s">
        <v>17</v>
      </c>
      <c r="J291" s="63" t="s">
        <v>244</v>
      </c>
      <c r="K291" s="59" t="s">
        <v>710</v>
      </c>
      <c r="L291" s="59" t="s">
        <v>584</v>
      </c>
      <c r="M291" s="64">
        <v>80.400000000000006</v>
      </c>
    </row>
    <row r="292" spans="1:13" ht="15" customHeight="1" x14ac:dyDescent="0.2">
      <c r="A292" s="131" t="s">
        <v>1136</v>
      </c>
      <c r="B292" s="59" t="s">
        <v>216</v>
      </c>
      <c r="C292" s="60" t="s">
        <v>258</v>
      </c>
      <c r="D292" s="60" t="s">
        <v>1137</v>
      </c>
      <c r="E292" s="61">
        <v>-10.558</v>
      </c>
      <c r="F292" s="61">
        <v>-75.057000000000002</v>
      </c>
      <c r="G292" s="59">
        <v>2500</v>
      </c>
      <c r="H292" s="62" t="s">
        <v>707</v>
      </c>
      <c r="I292" s="63" t="s">
        <v>17</v>
      </c>
      <c r="J292" s="63" t="s">
        <v>244</v>
      </c>
      <c r="K292" s="59" t="s">
        <v>710</v>
      </c>
      <c r="L292" s="59" t="s">
        <v>584</v>
      </c>
      <c r="M292" s="64">
        <v>76.7</v>
      </c>
    </row>
    <row r="293" spans="1:13" ht="15" customHeight="1" x14ac:dyDescent="0.2">
      <c r="A293" s="131" t="s">
        <v>1138</v>
      </c>
      <c r="B293" s="59" t="s">
        <v>216</v>
      </c>
      <c r="C293" s="60" t="s">
        <v>258</v>
      </c>
      <c r="D293" s="60" t="s">
        <v>1137</v>
      </c>
      <c r="E293" s="61">
        <v>-10.558</v>
      </c>
      <c r="F293" s="61">
        <v>-75.057000000000002</v>
      </c>
      <c r="G293" s="59">
        <v>2500</v>
      </c>
      <c r="H293" s="62" t="s">
        <v>707</v>
      </c>
      <c r="I293" s="63" t="s">
        <v>17</v>
      </c>
      <c r="J293" s="63" t="s">
        <v>244</v>
      </c>
      <c r="K293" s="59" t="s">
        <v>708</v>
      </c>
      <c r="L293" s="59" t="s">
        <v>584</v>
      </c>
      <c r="M293" s="64">
        <v>74.400000000000006</v>
      </c>
    </row>
    <row r="294" spans="1:13" ht="15" customHeight="1" x14ac:dyDescent="0.2">
      <c r="A294" s="131" t="s">
        <v>1139</v>
      </c>
      <c r="B294" s="59" t="s">
        <v>216</v>
      </c>
      <c r="C294" s="60" t="s">
        <v>258</v>
      </c>
      <c r="D294" s="60" t="s">
        <v>1137</v>
      </c>
      <c r="E294" s="61">
        <v>-10.558</v>
      </c>
      <c r="F294" s="61">
        <v>-75.057000000000002</v>
      </c>
      <c r="G294" s="59">
        <v>2500</v>
      </c>
      <c r="H294" s="62" t="s">
        <v>707</v>
      </c>
      <c r="I294" s="63" t="s">
        <v>17</v>
      </c>
      <c r="J294" s="63" t="s">
        <v>244</v>
      </c>
      <c r="K294" s="59" t="s">
        <v>708</v>
      </c>
      <c r="L294" s="59" t="s">
        <v>584</v>
      </c>
      <c r="M294" s="64">
        <v>80.900000000000006</v>
      </c>
    </row>
    <row r="295" spans="1:13" ht="15" customHeight="1" x14ac:dyDescent="0.2">
      <c r="A295" s="131" t="s">
        <v>1140</v>
      </c>
      <c r="B295" s="59" t="s">
        <v>216</v>
      </c>
      <c r="C295" s="60" t="s">
        <v>258</v>
      </c>
      <c r="D295" s="60" t="s">
        <v>1137</v>
      </c>
      <c r="E295" s="61">
        <v>-10.558</v>
      </c>
      <c r="F295" s="61">
        <v>-75.057000000000002</v>
      </c>
      <c r="G295" s="59">
        <v>2500</v>
      </c>
      <c r="H295" s="62" t="s">
        <v>707</v>
      </c>
      <c r="I295" s="63" t="s">
        <v>17</v>
      </c>
      <c r="J295" s="63" t="s">
        <v>244</v>
      </c>
      <c r="K295" s="59" t="s">
        <v>708</v>
      </c>
      <c r="L295" s="59" t="s">
        <v>584</v>
      </c>
      <c r="M295" s="64">
        <v>76.900000000000006</v>
      </c>
    </row>
    <row r="296" spans="1:13" ht="15" customHeight="1" x14ac:dyDescent="0.2">
      <c r="A296" s="131" t="s">
        <v>1141</v>
      </c>
      <c r="B296" s="59" t="s">
        <v>216</v>
      </c>
      <c r="C296" s="60" t="s">
        <v>258</v>
      </c>
      <c r="D296" s="60" t="s">
        <v>1137</v>
      </c>
      <c r="E296" s="61">
        <v>-10.558</v>
      </c>
      <c r="F296" s="61">
        <v>-75.057000000000002</v>
      </c>
      <c r="G296" s="59">
        <v>2500</v>
      </c>
      <c r="H296" s="62" t="s">
        <v>707</v>
      </c>
      <c r="I296" s="63" t="s">
        <v>17</v>
      </c>
      <c r="J296" s="63" t="s">
        <v>244</v>
      </c>
      <c r="K296" s="59" t="s">
        <v>710</v>
      </c>
      <c r="L296" s="59" t="s">
        <v>584</v>
      </c>
      <c r="M296" s="64">
        <v>80.400000000000006</v>
      </c>
    </row>
    <row r="297" spans="1:13" ht="15" customHeight="1" x14ac:dyDescent="0.2">
      <c r="A297" s="131" t="s">
        <v>1142</v>
      </c>
      <c r="B297" s="59" t="s">
        <v>216</v>
      </c>
      <c r="C297" s="60" t="s">
        <v>258</v>
      </c>
      <c r="D297" s="60" t="s">
        <v>1137</v>
      </c>
      <c r="E297" s="61">
        <v>-10.558</v>
      </c>
      <c r="F297" s="61">
        <v>-75.057000000000002</v>
      </c>
      <c r="G297" s="59">
        <v>2500</v>
      </c>
      <c r="H297" s="62" t="s">
        <v>707</v>
      </c>
      <c r="I297" s="63" t="s">
        <v>17</v>
      </c>
      <c r="J297" s="63" t="s">
        <v>244</v>
      </c>
      <c r="K297" s="59" t="s">
        <v>708</v>
      </c>
      <c r="L297" s="59" t="s">
        <v>584</v>
      </c>
      <c r="M297" s="64">
        <v>68.900000000000006</v>
      </c>
    </row>
    <row r="298" spans="1:13" ht="15" customHeight="1" x14ac:dyDescent="0.2">
      <c r="A298" s="131" t="s">
        <v>1143</v>
      </c>
      <c r="B298" s="59" t="s">
        <v>216</v>
      </c>
      <c r="C298" s="60" t="s">
        <v>258</v>
      </c>
      <c r="D298" s="60" t="s">
        <v>1137</v>
      </c>
      <c r="E298" s="61">
        <v>-10.558</v>
      </c>
      <c r="F298" s="61">
        <v>-75.057000000000002</v>
      </c>
      <c r="G298" s="59">
        <v>2500</v>
      </c>
      <c r="H298" s="62" t="s">
        <v>707</v>
      </c>
      <c r="I298" s="63" t="s">
        <v>17</v>
      </c>
      <c r="J298" s="63" t="s">
        <v>244</v>
      </c>
      <c r="K298" s="59" t="s">
        <v>710</v>
      </c>
      <c r="L298" s="59" t="s">
        <v>584</v>
      </c>
      <c r="M298" s="64">
        <v>79.5</v>
      </c>
    </row>
    <row r="299" spans="1:13" ht="15" customHeight="1" x14ac:dyDescent="0.2">
      <c r="A299" s="131" t="s">
        <v>1144</v>
      </c>
      <c r="B299" s="59" t="s">
        <v>216</v>
      </c>
      <c r="C299" s="60" t="s">
        <v>258</v>
      </c>
      <c r="D299" s="60" t="s">
        <v>1137</v>
      </c>
      <c r="E299" s="61">
        <v>-10.558</v>
      </c>
      <c r="F299" s="61">
        <v>-75.057000000000002</v>
      </c>
      <c r="G299" s="59">
        <v>2500</v>
      </c>
      <c r="H299" s="62" t="s">
        <v>707</v>
      </c>
      <c r="I299" s="63" t="s">
        <v>17</v>
      </c>
      <c r="J299" s="63" t="s">
        <v>244</v>
      </c>
      <c r="K299" s="59" t="s">
        <v>708</v>
      </c>
      <c r="L299" s="59" t="s">
        <v>584</v>
      </c>
      <c r="M299" s="64">
        <v>71.400000000000006</v>
      </c>
    </row>
    <row r="300" spans="1:13" ht="15" customHeight="1" x14ac:dyDescent="0.2">
      <c r="A300" s="131" t="s">
        <v>1145</v>
      </c>
      <c r="B300" s="59" t="s">
        <v>216</v>
      </c>
      <c r="C300" s="60" t="s">
        <v>258</v>
      </c>
      <c r="D300" s="60" t="s">
        <v>1137</v>
      </c>
      <c r="E300" s="61">
        <v>-10.558</v>
      </c>
      <c r="F300" s="61">
        <v>-75.057000000000002</v>
      </c>
      <c r="G300" s="59">
        <v>2500</v>
      </c>
      <c r="H300" s="62" t="s">
        <v>707</v>
      </c>
      <c r="I300" s="63" t="s">
        <v>17</v>
      </c>
      <c r="J300" s="63" t="s">
        <v>244</v>
      </c>
      <c r="K300" s="59" t="s">
        <v>710</v>
      </c>
      <c r="L300" s="59" t="s">
        <v>584</v>
      </c>
      <c r="M300" s="64">
        <v>79.7</v>
      </c>
    </row>
    <row r="301" spans="1:13" ht="15" customHeight="1" x14ac:dyDescent="0.2">
      <c r="A301" s="131" t="s">
        <v>1146</v>
      </c>
      <c r="B301" s="59" t="s">
        <v>216</v>
      </c>
      <c r="C301" s="60" t="s">
        <v>258</v>
      </c>
      <c r="D301" s="60" t="s">
        <v>1137</v>
      </c>
      <c r="E301" s="61">
        <v>-10.558</v>
      </c>
      <c r="F301" s="61">
        <v>-75.057000000000002</v>
      </c>
      <c r="G301" s="59">
        <v>2500</v>
      </c>
      <c r="H301" s="62" t="s">
        <v>707</v>
      </c>
      <c r="I301" s="63" t="s">
        <v>17</v>
      </c>
      <c r="J301" s="63" t="s">
        <v>244</v>
      </c>
      <c r="K301" s="59" t="s">
        <v>710</v>
      </c>
      <c r="L301" s="59" t="s">
        <v>584</v>
      </c>
      <c r="M301" s="64">
        <v>78.2</v>
      </c>
    </row>
    <row r="302" spans="1:13" ht="15" customHeight="1" x14ac:dyDescent="0.2">
      <c r="A302" s="131" t="s">
        <v>1147</v>
      </c>
      <c r="B302" s="59" t="s">
        <v>216</v>
      </c>
      <c r="C302" s="60" t="s">
        <v>258</v>
      </c>
      <c r="D302" s="60" t="s">
        <v>1137</v>
      </c>
      <c r="E302" s="61">
        <v>-10.558</v>
      </c>
      <c r="F302" s="61">
        <v>-75.057000000000002</v>
      </c>
      <c r="G302" s="59">
        <v>2500</v>
      </c>
      <c r="H302" s="62" t="s">
        <v>707</v>
      </c>
      <c r="I302" s="63" t="s">
        <v>17</v>
      </c>
      <c r="J302" s="63" t="s">
        <v>244</v>
      </c>
      <c r="K302" s="59" t="s">
        <v>708</v>
      </c>
      <c r="L302" s="59" t="s">
        <v>584</v>
      </c>
      <c r="M302" s="64">
        <v>70.900000000000006</v>
      </c>
    </row>
    <row r="303" spans="1:13" ht="15" customHeight="1" x14ac:dyDescent="0.2">
      <c r="A303" s="131" t="s">
        <v>1148</v>
      </c>
      <c r="B303" s="59" t="s">
        <v>216</v>
      </c>
      <c r="C303" s="60" t="s">
        <v>258</v>
      </c>
      <c r="D303" s="60" t="s">
        <v>1137</v>
      </c>
      <c r="E303" s="61">
        <v>-10.558</v>
      </c>
      <c r="F303" s="61">
        <v>-75.057000000000002</v>
      </c>
      <c r="G303" s="59">
        <v>2500</v>
      </c>
      <c r="H303" s="62" t="s">
        <v>707</v>
      </c>
      <c r="I303" s="63" t="s">
        <v>17</v>
      </c>
      <c r="J303" s="63" t="s">
        <v>244</v>
      </c>
      <c r="K303" s="59" t="s">
        <v>710</v>
      </c>
      <c r="L303" s="59" t="s">
        <v>584</v>
      </c>
      <c r="M303" s="64">
        <v>80.599999999999994</v>
      </c>
    </row>
    <row r="304" spans="1:13" ht="15" customHeight="1" x14ac:dyDescent="0.2">
      <c r="A304" s="131" t="s">
        <v>1149</v>
      </c>
      <c r="B304" s="59" t="s">
        <v>216</v>
      </c>
      <c r="C304" s="60" t="s">
        <v>258</v>
      </c>
      <c r="D304" s="60" t="s">
        <v>1137</v>
      </c>
      <c r="E304" s="61">
        <v>-10.558</v>
      </c>
      <c r="F304" s="61">
        <v>-75.057000000000002</v>
      </c>
      <c r="G304" s="59">
        <v>2500</v>
      </c>
      <c r="H304" s="62" t="s">
        <v>707</v>
      </c>
      <c r="I304" s="63" t="s">
        <v>17</v>
      </c>
      <c r="J304" s="63" t="s">
        <v>244</v>
      </c>
      <c r="K304" s="59" t="s">
        <v>710</v>
      </c>
      <c r="L304" s="59" t="s">
        <v>584</v>
      </c>
      <c r="M304" s="64">
        <v>84.2</v>
      </c>
    </row>
    <row r="305" spans="1:13" ht="15" customHeight="1" x14ac:dyDescent="0.2">
      <c r="A305" s="131" t="s">
        <v>1150</v>
      </c>
      <c r="B305" s="59" t="s">
        <v>216</v>
      </c>
      <c r="C305" s="60" t="s">
        <v>258</v>
      </c>
      <c r="D305" s="60" t="s">
        <v>1137</v>
      </c>
      <c r="E305" s="61">
        <v>-10.558</v>
      </c>
      <c r="F305" s="61">
        <v>-75.057000000000002</v>
      </c>
      <c r="G305" s="59">
        <v>2500</v>
      </c>
      <c r="H305" s="62" t="s">
        <v>707</v>
      </c>
      <c r="I305" s="63" t="s">
        <v>17</v>
      </c>
      <c r="J305" s="63" t="s">
        <v>244</v>
      </c>
      <c r="K305" s="59" t="s">
        <v>708</v>
      </c>
      <c r="L305" s="59" t="s">
        <v>584</v>
      </c>
      <c r="M305" s="64">
        <v>81.8</v>
      </c>
    </row>
    <row r="306" spans="1:13" ht="15" customHeight="1" x14ac:dyDescent="0.2">
      <c r="A306" s="131" t="s">
        <v>1151</v>
      </c>
      <c r="B306" s="59" t="s">
        <v>216</v>
      </c>
      <c r="C306" s="60" t="s">
        <v>258</v>
      </c>
      <c r="D306" s="60" t="s">
        <v>1137</v>
      </c>
      <c r="E306" s="61">
        <v>-10.558</v>
      </c>
      <c r="F306" s="61">
        <v>-75.057000000000002</v>
      </c>
      <c r="G306" s="59">
        <v>2500</v>
      </c>
      <c r="H306" s="62" t="s">
        <v>707</v>
      </c>
      <c r="I306" s="63" t="s">
        <v>17</v>
      </c>
      <c r="J306" s="63" t="s">
        <v>244</v>
      </c>
      <c r="K306" s="59" t="s">
        <v>708</v>
      </c>
      <c r="L306" s="59" t="s">
        <v>584</v>
      </c>
      <c r="M306" s="64">
        <v>82</v>
      </c>
    </row>
    <row r="307" spans="1:13" ht="15" customHeight="1" x14ac:dyDescent="0.2">
      <c r="A307" s="131" t="s">
        <v>1152</v>
      </c>
      <c r="B307" s="59" t="s">
        <v>216</v>
      </c>
      <c r="C307" s="60" t="s">
        <v>258</v>
      </c>
      <c r="D307" s="60" t="s">
        <v>1137</v>
      </c>
      <c r="E307" s="61">
        <v>-10.558</v>
      </c>
      <c r="F307" s="61">
        <v>-75.057000000000002</v>
      </c>
      <c r="G307" s="59">
        <v>2500</v>
      </c>
      <c r="H307" s="62" t="s">
        <v>707</v>
      </c>
      <c r="I307" s="63" t="s">
        <v>17</v>
      </c>
      <c r="J307" s="63" t="s">
        <v>244</v>
      </c>
      <c r="K307" s="59" t="s">
        <v>710</v>
      </c>
      <c r="L307" s="59" t="s">
        <v>584</v>
      </c>
      <c r="M307" s="64">
        <v>82.4</v>
      </c>
    </row>
    <row r="308" spans="1:13" ht="15" customHeight="1" x14ac:dyDescent="0.2">
      <c r="A308" s="131" t="s">
        <v>1153</v>
      </c>
      <c r="B308" s="59" t="s">
        <v>216</v>
      </c>
      <c r="C308" s="60" t="s">
        <v>258</v>
      </c>
      <c r="D308" s="60" t="s">
        <v>1137</v>
      </c>
      <c r="E308" s="61">
        <v>-10.558</v>
      </c>
      <c r="F308" s="61">
        <v>-75.057000000000002</v>
      </c>
      <c r="G308" s="59">
        <v>2500</v>
      </c>
      <c r="H308" s="62" t="s">
        <v>707</v>
      </c>
      <c r="I308" s="63" t="s">
        <v>17</v>
      </c>
      <c r="J308" s="63" t="s">
        <v>244</v>
      </c>
      <c r="K308" s="59" t="s">
        <v>710</v>
      </c>
      <c r="L308" s="59" t="s">
        <v>584</v>
      </c>
      <c r="M308" s="64">
        <v>81.7</v>
      </c>
    </row>
    <row r="309" spans="1:13" ht="15" customHeight="1" x14ac:dyDescent="0.2">
      <c r="A309" s="131" t="s">
        <v>1154</v>
      </c>
      <c r="B309" s="59" t="s">
        <v>216</v>
      </c>
      <c r="C309" s="60" t="s">
        <v>258</v>
      </c>
      <c r="D309" s="60" t="s">
        <v>1137</v>
      </c>
      <c r="E309" s="61">
        <v>-10.558</v>
      </c>
      <c r="F309" s="61">
        <v>-75.057000000000002</v>
      </c>
      <c r="G309" s="59">
        <v>2500</v>
      </c>
      <c r="H309" s="62" t="s">
        <v>707</v>
      </c>
      <c r="I309" s="63" t="s">
        <v>17</v>
      </c>
      <c r="J309" s="63" t="s">
        <v>244</v>
      </c>
      <c r="K309" s="59" t="s">
        <v>708</v>
      </c>
      <c r="L309" s="59" t="s">
        <v>584</v>
      </c>
      <c r="M309" s="64">
        <v>72.7</v>
      </c>
    </row>
    <row r="310" spans="1:13" ht="15" customHeight="1" x14ac:dyDescent="0.2">
      <c r="A310" s="131" t="s">
        <v>1155</v>
      </c>
      <c r="B310" s="59" t="s">
        <v>216</v>
      </c>
      <c r="C310" s="60" t="s">
        <v>613</v>
      </c>
      <c r="D310" s="60" t="s">
        <v>1156</v>
      </c>
      <c r="E310" s="61">
        <v>-11.3</v>
      </c>
      <c r="F310" s="61">
        <v>-75</v>
      </c>
      <c r="G310" s="59">
        <v>3300</v>
      </c>
      <c r="H310" s="62" t="s">
        <v>707</v>
      </c>
      <c r="I310" s="63" t="s">
        <v>17</v>
      </c>
      <c r="J310" s="63" t="s">
        <v>244</v>
      </c>
      <c r="K310" s="59" t="s">
        <v>710</v>
      </c>
      <c r="L310" s="59" t="s">
        <v>584</v>
      </c>
      <c r="M310" s="64">
        <v>81</v>
      </c>
    </row>
    <row r="311" spans="1:13" ht="15" customHeight="1" x14ac:dyDescent="0.2">
      <c r="A311" s="131" t="s">
        <v>1157</v>
      </c>
      <c r="B311" s="59" t="s">
        <v>216</v>
      </c>
      <c r="C311" s="60" t="s">
        <v>613</v>
      </c>
      <c r="D311" s="60" t="s">
        <v>1156</v>
      </c>
      <c r="E311" s="61">
        <v>-11.3</v>
      </c>
      <c r="F311" s="61">
        <v>-75</v>
      </c>
      <c r="G311" s="59">
        <v>3300</v>
      </c>
      <c r="H311" s="62" t="s">
        <v>707</v>
      </c>
      <c r="I311" s="63" t="s">
        <v>17</v>
      </c>
      <c r="J311" s="63" t="s">
        <v>244</v>
      </c>
      <c r="K311" s="59" t="s">
        <v>708</v>
      </c>
      <c r="L311" s="59" t="s">
        <v>584</v>
      </c>
      <c r="M311" s="64">
        <v>69.8</v>
      </c>
    </row>
    <row r="312" spans="1:13" ht="15" customHeight="1" x14ac:dyDescent="0.2">
      <c r="A312" s="131" t="s">
        <v>1158</v>
      </c>
      <c r="B312" s="59" t="s">
        <v>216</v>
      </c>
      <c r="C312" s="60" t="s">
        <v>613</v>
      </c>
      <c r="D312" s="60" t="s">
        <v>1156</v>
      </c>
      <c r="E312" s="61">
        <v>-11.3</v>
      </c>
      <c r="F312" s="61">
        <v>-75</v>
      </c>
      <c r="G312" s="59">
        <v>3300</v>
      </c>
      <c r="H312" s="62" t="s">
        <v>707</v>
      </c>
      <c r="I312" s="63" t="s">
        <v>17</v>
      </c>
      <c r="J312" s="63" t="s">
        <v>244</v>
      </c>
      <c r="K312" s="59" t="s">
        <v>708</v>
      </c>
      <c r="L312" s="59" t="s">
        <v>584</v>
      </c>
      <c r="M312" s="64">
        <v>71.099999999999994</v>
      </c>
    </row>
    <row r="313" spans="1:13" ht="15" customHeight="1" x14ac:dyDescent="0.2">
      <c r="A313" s="131" t="s">
        <v>1159</v>
      </c>
      <c r="B313" s="59" t="s">
        <v>216</v>
      </c>
      <c r="C313" s="60" t="s">
        <v>613</v>
      </c>
      <c r="D313" s="60" t="s">
        <v>1156</v>
      </c>
      <c r="E313" s="61">
        <v>-11.3</v>
      </c>
      <c r="F313" s="61">
        <v>-75</v>
      </c>
      <c r="G313" s="59">
        <v>3300</v>
      </c>
      <c r="H313" s="62" t="s">
        <v>707</v>
      </c>
      <c r="I313" s="63" t="s">
        <v>17</v>
      </c>
      <c r="J313" s="63" t="s">
        <v>244</v>
      </c>
      <c r="K313" s="59" t="s">
        <v>708</v>
      </c>
      <c r="L313" s="59" t="s">
        <v>584</v>
      </c>
      <c r="M313" s="64">
        <v>71.599999999999994</v>
      </c>
    </row>
    <row r="314" spans="1:13" ht="15" customHeight="1" x14ac:dyDescent="0.2">
      <c r="A314" s="131" t="s">
        <v>1160</v>
      </c>
      <c r="B314" s="59" t="s">
        <v>216</v>
      </c>
      <c r="C314" s="60" t="s">
        <v>613</v>
      </c>
      <c r="D314" s="60" t="s">
        <v>1156</v>
      </c>
      <c r="E314" s="61">
        <v>-11.3</v>
      </c>
      <c r="F314" s="61">
        <v>-75</v>
      </c>
      <c r="G314" s="59">
        <v>3300</v>
      </c>
      <c r="H314" s="62" t="s">
        <v>707</v>
      </c>
      <c r="I314" s="63" t="s">
        <v>17</v>
      </c>
      <c r="J314" s="63" t="s">
        <v>244</v>
      </c>
      <c r="K314" s="59" t="s">
        <v>710</v>
      </c>
      <c r="L314" s="59" t="s">
        <v>584</v>
      </c>
      <c r="M314" s="64">
        <v>73.8</v>
      </c>
    </row>
    <row r="315" spans="1:13" ht="15" customHeight="1" x14ac:dyDescent="0.2">
      <c r="A315" s="131" t="s">
        <v>1161</v>
      </c>
      <c r="B315" s="59" t="s">
        <v>216</v>
      </c>
      <c r="C315" s="60" t="s">
        <v>613</v>
      </c>
      <c r="D315" s="60" t="s">
        <v>1156</v>
      </c>
      <c r="E315" s="61">
        <v>-11.3</v>
      </c>
      <c r="F315" s="61">
        <v>-75</v>
      </c>
      <c r="G315" s="59">
        <v>3300</v>
      </c>
      <c r="H315" s="62" t="s">
        <v>707</v>
      </c>
      <c r="I315" s="63" t="s">
        <v>17</v>
      </c>
      <c r="J315" s="63" t="s">
        <v>244</v>
      </c>
      <c r="K315" s="59" t="s">
        <v>708</v>
      </c>
      <c r="L315" s="59" t="s">
        <v>584</v>
      </c>
      <c r="M315" s="64">
        <v>74.8</v>
      </c>
    </row>
    <row r="316" spans="1:13" ht="15" customHeight="1" x14ac:dyDescent="0.2">
      <c r="A316" s="131" t="s">
        <v>1162</v>
      </c>
      <c r="B316" s="59" t="s">
        <v>216</v>
      </c>
      <c r="C316" s="60" t="s">
        <v>613</v>
      </c>
      <c r="D316" s="60" t="s">
        <v>1156</v>
      </c>
      <c r="E316" s="61">
        <v>-11.3</v>
      </c>
      <c r="F316" s="61">
        <v>-75</v>
      </c>
      <c r="G316" s="59">
        <v>3300</v>
      </c>
      <c r="H316" s="62" t="s">
        <v>707</v>
      </c>
      <c r="I316" s="63" t="s">
        <v>17</v>
      </c>
      <c r="J316" s="63" t="s">
        <v>244</v>
      </c>
      <c r="K316" s="59" t="s">
        <v>710</v>
      </c>
      <c r="L316" s="59" t="s">
        <v>584</v>
      </c>
      <c r="M316" s="64">
        <v>78.5</v>
      </c>
    </row>
    <row r="317" spans="1:13" ht="15" customHeight="1" x14ac:dyDescent="0.2">
      <c r="A317" s="131" t="s">
        <v>1163</v>
      </c>
      <c r="B317" s="59" t="s">
        <v>216</v>
      </c>
      <c r="C317" s="60" t="s">
        <v>654</v>
      </c>
      <c r="D317" s="60" t="s">
        <v>1164</v>
      </c>
      <c r="E317" s="61">
        <v>-12.75</v>
      </c>
      <c r="F317" s="61">
        <v>-73.48</v>
      </c>
      <c r="G317" s="59">
        <v>1800</v>
      </c>
      <c r="H317" s="62" t="s">
        <v>707</v>
      </c>
      <c r="I317" s="63" t="s">
        <v>17</v>
      </c>
      <c r="J317" s="63" t="s">
        <v>244</v>
      </c>
      <c r="K317" s="59" t="s">
        <v>708</v>
      </c>
      <c r="L317" s="59" t="s">
        <v>584</v>
      </c>
      <c r="M317" s="64">
        <v>73.400000000000006</v>
      </c>
    </row>
    <row r="318" spans="1:13" ht="15" customHeight="1" x14ac:dyDescent="0.2">
      <c r="A318" s="131" t="s">
        <v>1165</v>
      </c>
      <c r="B318" s="59" t="s">
        <v>216</v>
      </c>
      <c r="C318" s="60" t="s">
        <v>654</v>
      </c>
      <c r="D318" s="60" t="s">
        <v>1164</v>
      </c>
      <c r="E318" s="61">
        <v>-12.75</v>
      </c>
      <c r="F318" s="61">
        <v>-73.48</v>
      </c>
      <c r="G318" s="59">
        <v>1800</v>
      </c>
      <c r="H318" s="62" t="s">
        <v>707</v>
      </c>
      <c r="I318" s="63" t="s">
        <v>17</v>
      </c>
      <c r="J318" s="63" t="s">
        <v>244</v>
      </c>
      <c r="K318" s="59" t="s">
        <v>710</v>
      </c>
      <c r="L318" s="59" t="s">
        <v>584</v>
      </c>
      <c r="M318" s="64">
        <v>77.400000000000006</v>
      </c>
    </row>
    <row r="319" spans="1:13" ht="15" customHeight="1" x14ac:dyDescent="0.2">
      <c r="A319" s="131" t="s">
        <v>1166</v>
      </c>
      <c r="B319" s="59" t="s">
        <v>216</v>
      </c>
      <c r="C319" s="60" t="s">
        <v>273</v>
      </c>
      <c r="D319" s="60" t="s">
        <v>1167</v>
      </c>
      <c r="E319" s="61">
        <v>-12.971</v>
      </c>
      <c r="F319" s="61">
        <v>-72.603999999999999</v>
      </c>
      <c r="G319" s="59">
        <v>1825</v>
      </c>
      <c r="H319" s="62" t="s">
        <v>707</v>
      </c>
      <c r="I319" s="63" t="s">
        <v>17</v>
      </c>
      <c r="J319" s="63" t="s">
        <v>244</v>
      </c>
      <c r="K319" s="59" t="s">
        <v>710</v>
      </c>
      <c r="L319" s="59" t="s">
        <v>584</v>
      </c>
      <c r="M319" s="64">
        <v>75.599999999999994</v>
      </c>
    </row>
    <row r="320" spans="1:13" ht="15" customHeight="1" x14ac:dyDescent="0.2">
      <c r="A320" s="131" t="s">
        <v>1168</v>
      </c>
      <c r="B320" s="59" t="s">
        <v>216</v>
      </c>
      <c r="C320" s="60" t="s">
        <v>273</v>
      </c>
      <c r="D320" s="60" t="s">
        <v>1167</v>
      </c>
      <c r="E320" s="61">
        <v>-12.971</v>
      </c>
      <c r="F320" s="61">
        <v>-72.603999999999999</v>
      </c>
      <c r="G320" s="59">
        <v>1825</v>
      </c>
      <c r="H320" s="62" t="s">
        <v>707</v>
      </c>
      <c r="I320" s="63" t="s">
        <v>17</v>
      </c>
      <c r="J320" s="63" t="s">
        <v>244</v>
      </c>
      <c r="K320" s="59" t="s">
        <v>708</v>
      </c>
      <c r="L320" s="59" t="s">
        <v>584</v>
      </c>
      <c r="M320" s="64">
        <v>74.5</v>
      </c>
    </row>
    <row r="321" spans="1:13" ht="15" customHeight="1" x14ac:dyDescent="0.2">
      <c r="A321" s="131" t="s">
        <v>1169</v>
      </c>
      <c r="B321" s="59" t="s">
        <v>216</v>
      </c>
      <c r="C321" s="60" t="s">
        <v>273</v>
      </c>
      <c r="D321" s="60" t="s">
        <v>1170</v>
      </c>
      <c r="E321" s="61">
        <v>-13.06</v>
      </c>
      <c r="F321" s="61">
        <v>-72.25</v>
      </c>
      <c r="G321" s="59">
        <v>2750</v>
      </c>
      <c r="H321" s="62" t="s">
        <v>707</v>
      </c>
      <c r="I321" s="63" t="s">
        <v>17</v>
      </c>
      <c r="J321" s="63" t="s">
        <v>244</v>
      </c>
      <c r="K321" s="59" t="s">
        <v>710</v>
      </c>
      <c r="L321" s="59" t="s">
        <v>584</v>
      </c>
      <c r="M321" s="64">
        <v>73</v>
      </c>
    </row>
    <row r="322" spans="1:13" ht="15" customHeight="1" x14ac:dyDescent="0.2">
      <c r="A322" s="131" t="s">
        <v>1171</v>
      </c>
      <c r="B322" s="59" t="s">
        <v>216</v>
      </c>
      <c r="C322" s="60" t="s">
        <v>273</v>
      </c>
      <c r="D322" s="60" t="s">
        <v>1172</v>
      </c>
      <c r="E322" s="61">
        <v>-13.173</v>
      </c>
      <c r="F322" s="61">
        <v>-72.242999999999995</v>
      </c>
      <c r="G322" s="59">
        <v>3250</v>
      </c>
      <c r="H322" s="62" t="s">
        <v>707</v>
      </c>
      <c r="I322" s="63" t="s">
        <v>17</v>
      </c>
      <c r="J322" s="63" t="s">
        <v>244</v>
      </c>
      <c r="K322" s="59" t="s">
        <v>710</v>
      </c>
      <c r="L322" s="59" t="s">
        <v>584</v>
      </c>
      <c r="M322" s="64">
        <v>77</v>
      </c>
    </row>
    <row r="323" spans="1:13" ht="15" customHeight="1" x14ac:dyDescent="0.2">
      <c r="A323" s="131" t="s">
        <v>1173</v>
      </c>
      <c r="B323" s="59" t="s">
        <v>216</v>
      </c>
      <c r="C323" s="60" t="s">
        <v>273</v>
      </c>
      <c r="D323" s="60" t="s">
        <v>1174</v>
      </c>
      <c r="E323" s="61">
        <v>-13.3</v>
      </c>
      <c r="F323" s="61">
        <v>-70.55</v>
      </c>
      <c r="G323" s="59">
        <v>2750</v>
      </c>
      <c r="H323" s="62" t="s">
        <v>707</v>
      </c>
      <c r="I323" s="63" t="s">
        <v>17</v>
      </c>
      <c r="J323" s="63" t="s">
        <v>244</v>
      </c>
      <c r="K323" s="59" t="s">
        <v>708</v>
      </c>
      <c r="L323" s="59" t="s">
        <v>584</v>
      </c>
      <c r="M323" s="64">
        <v>73.7</v>
      </c>
    </row>
    <row r="324" spans="1:13" ht="15" customHeight="1" x14ac:dyDescent="0.2">
      <c r="A324" s="131" t="s">
        <v>1175</v>
      </c>
      <c r="B324" s="59" t="s">
        <v>216</v>
      </c>
      <c r="C324" s="60" t="s">
        <v>310</v>
      </c>
      <c r="D324" s="60" t="s">
        <v>1176</v>
      </c>
      <c r="E324" s="61">
        <v>-14.14</v>
      </c>
      <c r="F324" s="61">
        <v>-69.17</v>
      </c>
      <c r="G324" s="59">
        <v>2300</v>
      </c>
      <c r="H324" s="62" t="s">
        <v>707</v>
      </c>
      <c r="I324" s="63" t="s">
        <v>17</v>
      </c>
      <c r="J324" s="63" t="s">
        <v>244</v>
      </c>
      <c r="K324" s="59" t="s">
        <v>708</v>
      </c>
      <c r="L324" s="59" t="s">
        <v>584</v>
      </c>
      <c r="M324" s="64">
        <v>72.400000000000006</v>
      </c>
    </row>
    <row r="325" spans="1:13" ht="15" customHeight="1" x14ac:dyDescent="0.2">
      <c r="A325" s="131" t="s">
        <v>1177</v>
      </c>
      <c r="B325" s="59" t="s">
        <v>216</v>
      </c>
      <c r="C325" s="60" t="s">
        <v>310</v>
      </c>
      <c r="D325" s="60" t="s">
        <v>1176</v>
      </c>
      <c r="E325" s="61">
        <v>-14.14</v>
      </c>
      <c r="F325" s="61">
        <v>-69.17</v>
      </c>
      <c r="G325" s="59">
        <v>2300</v>
      </c>
      <c r="H325" s="62" t="s">
        <v>707</v>
      </c>
      <c r="I325" s="63" t="s">
        <v>17</v>
      </c>
      <c r="J325" s="63" t="s">
        <v>244</v>
      </c>
      <c r="K325" s="59" t="s">
        <v>710</v>
      </c>
      <c r="L325" s="59" t="s">
        <v>584</v>
      </c>
      <c r="M325" s="64">
        <v>79.2</v>
      </c>
    </row>
    <row r="326" spans="1:13" ht="15" customHeight="1" x14ac:dyDescent="0.2">
      <c r="A326" s="131" t="s">
        <v>1178</v>
      </c>
      <c r="B326" s="59" t="s">
        <v>216</v>
      </c>
      <c r="C326" s="60" t="s">
        <v>310</v>
      </c>
      <c r="D326" s="60" t="s">
        <v>1176</v>
      </c>
      <c r="E326" s="61">
        <v>-14.14</v>
      </c>
      <c r="F326" s="61">
        <v>-69.17</v>
      </c>
      <c r="G326" s="59">
        <v>2300</v>
      </c>
      <c r="H326" s="62" t="s">
        <v>707</v>
      </c>
      <c r="I326" s="63" t="s">
        <v>17</v>
      </c>
      <c r="J326" s="63" t="s">
        <v>244</v>
      </c>
      <c r="K326" s="59" t="s">
        <v>708</v>
      </c>
      <c r="L326" s="59" t="s">
        <v>584</v>
      </c>
      <c r="M326" s="64">
        <v>73</v>
      </c>
    </row>
    <row r="327" spans="1:13" ht="15" customHeight="1" x14ac:dyDescent="0.2">
      <c r="A327" s="131" t="s">
        <v>1179</v>
      </c>
      <c r="B327" s="59" t="s">
        <v>216</v>
      </c>
      <c r="C327" s="60" t="s">
        <v>310</v>
      </c>
      <c r="D327" s="60" t="s">
        <v>1176</v>
      </c>
      <c r="E327" s="61">
        <v>-14.14</v>
      </c>
      <c r="F327" s="61">
        <v>-69.17</v>
      </c>
      <c r="G327" s="59">
        <v>2300</v>
      </c>
      <c r="H327" s="62" t="s">
        <v>707</v>
      </c>
      <c r="I327" s="63" t="s">
        <v>17</v>
      </c>
      <c r="J327" s="63" t="s">
        <v>244</v>
      </c>
      <c r="K327" s="59" t="s">
        <v>708</v>
      </c>
      <c r="L327" s="59" t="s">
        <v>584</v>
      </c>
      <c r="M327" s="64">
        <v>71.2</v>
      </c>
    </row>
    <row r="328" spans="1:13" ht="15" customHeight="1" x14ac:dyDescent="0.2">
      <c r="A328" s="131" t="s">
        <v>1180</v>
      </c>
      <c r="B328" s="59" t="s">
        <v>216</v>
      </c>
      <c r="C328" s="60" t="s">
        <v>310</v>
      </c>
      <c r="D328" s="60" t="s">
        <v>1176</v>
      </c>
      <c r="E328" s="61">
        <v>-14.14</v>
      </c>
      <c r="F328" s="61">
        <v>-69.17</v>
      </c>
      <c r="G328" s="59">
        <v>2300</v>
      </c>
      <c r="H328" s="62" t="s">
        <v>707</v>
      </c>
      <c r="I328" s="63" t="s">
        <v>17</v>
      </c>
      <c r="J328" s="63" t="s">
        <v>244</v>
      </c>
      <c r="K328" s="59" t="s">
        <v>708</v>
      </c>
      <c r="L328" s="59" t="s">
        <v>584</v>
      </c>
      <c r="M328" s="64">
        <v>72.900000000000006</v>
      </c>
    </row>
    <row r="329" spans="1:13" ht="15" customHeight="1" x14ac:dyDescent="0.2">
      <c r="A329" s="131" t="s">
        <v>1181</v>
      </c>
      <c r="B329" s="59" t="s">
        <v>216</v>
      </c>
      <c r="C329" s="60" t="s">
        <v>310</v>
      </c>
      <c r="D329" s="60" t="s">
        <v>1176</v>
      </c>
      <c r="E329" s="61">
        <v>-14.14</v>
      </c>
      <c r="F329" s="61">
        <v>-69.17</v>
      </c>
      <c r="G329" s="59">
        <v>2300</v>
      </c>
      <c r="H329" s="62" t="s">
        <v>707</v>
      </c>
      <c r="I329" s="63" t="s">
        <v>17</v>
      </c>
      <c r="J329" s="63" t="s">
        <v>244</v>
      </c>
      <c r="K329" s="59" t="s">
        <v>708</v>
      </c>
      <c r="L329" s="59" t="s">
        <v>584</v>
      </c>
      <c r="M329" s="64">
        <v>74</v>
      </c>
    </row>
    <row r="330" spans="1:13" ht="15" customHeight="1" x14ac:dyDescent="0.2">
      <c r="A330" s="131" t="s">
        <v>1182</v>
      </c>
      <c r="B330" s="59" t="s">
        <v>216</v>
      </c>
      <c r="C330" s="60" t="s">
        <v>310</v>
      </c>
      <c r="D330" s="60" t="s">
        <v>1183</v>
      </c>
      <c r="E330" s="61">
        <v>-14.26</v>
      </c>
      <c r="F330" s="61">
        <v>-69.239999999999995</v>
      </c>
      <c r="G330" s="59">
        <v>925</v>
      </c>
      <c r="H330" s="62" t="s">
        <v>707</v>
      </c>
      <c r="I330" s="63" t="s">
        <v>17</v>
      </c>
      <c r="J330" s="63" t="s">
        <v>244</v>
      </c>
      <c r="K330" s="59" t="s">
        <v>710</v>
      </c>
      <c r="L330" s="59" t="s">
        <v>584</v>
      </c>
      <c r="M330" s="64">
        <v>80.900000000000006</v>
      </c>
    </row>
    <row r="331" spans="1:13" ht="15" customHeight="1" x14ac:dyDescent="0.2">
      <c r="A331" s="131" t="s">
        <v>1184</v>
      </c>
      <c r="B331" s="59" t="s">
        <v>216</v>
      </c>
      <c r="C331" s="60" t="s">
        <v>310</v>
      </c>
      <c r="D331" s="60" t="s">
        <v>1183</v>
      </c>
      <c r="E331" s="61">
        <v>-14.26</v>
      </c>
      <c r="F331" s="61">
        <v>-69.239999999999995</v>
      </c>
      <c r="G331" s="59">
        <v>925</v>
      </c>
      <c r="H331" s="62" t="s">
        <v>707</v>
      </c>
      <c r="I331" s="63" t="s">
        <v>17</v>
      </c>
      <c r="J331" s="63" t="s">
        <v>244</v>
      </c>
      <c r="K331" s="59" t="s">
        <v>710</v>
      </c>
      <c r="L331" s="59" t="s">
        <v>584</v>
      </c>
      <c r="M331" s="64">
        <v>79.5</v>
      </c>
    </row>
    <row r="332" spans="1:13" ht="15" customHeight="1" x14ac:dyDescent="0.2">
      <c r="A332" s="131" t="s">
        <v>1185</v>
      </c>
      <c r="B332" s="59" t="s">
        <v>216</v>
      </c>
      <c r="C332" s="60" t="s">
        <v>310</v>
      </c>
      <c r="D332" s="60" t="s">
        <v>1183</v>
      </c>
      <c r="E332" s="61">
        <v>-14.26</v>
      </c>
      <c r="F332" s="61">
        <v>-69.239999999999995</v>
      </c>
      <c r="G332" s="59">
        <v>925</v>
      </c>
      <c r="H332" s="62" t="s">
        <v>707</v>
      </c>
      <c r="I332" s="63" t="s">
        <v>17</v>
      </c>
      <c r="J332" s="63" t="s">
        <v>244</v>
      </c>
      <c r="K332" s="59" t="s">
        <v>710</v>
      </c>
      <c r="L332" s="59" t="s">
        <v>584</v>
      </c>
      <c r="M332" s="64">
        <v>76</v>
      </c>
    </row>
    <row r="333" spans="1:13" ht="15" customHeight="1" x14ac:dyDescent="0.2">
      <c r="A333" s="131" t="s">
        <v>1186</v>
      </c>
      <c r="B333" s="59" t="s">
        <v>216</v>
      </c>
      <c r="C333" s="60" t="s">
        <v>310</v>
      </c>
      <c r="D333" s="60" t="s">
        <v>1183</v>
      </c>
      <c r="E333" s="61">
        <v>-14.26</v>
      </c>
      <c r="F333" s="61">
        <v>-69.239999999999995</v>
      </c>
      <c r="G333" s="59">
        <v>925</v>
      </c>
      <c r="H333" s="62" t="s">
        <v>707</v>
      </c>
      <c r="I333" s="63" t="s">
        <v>17</v>
      </c>
      <c r="J333" s="63" t="s">
        <v>244</v>
      </c>
      <c r="K333" s="59" t="s">
        <v>710</v>
      </c>
      <c r="L333" s="59" t="s">
        <v>584</v>
      </c>
      <c r="M333" s="64">
        <v>81.900000000000006</v>
      </c>
    </row>
    <row r="334" spans="1:13" ht="15" customHeight="1" x14ac:dyDescent="0.2">
      <c r="A334" s="131" t="s">
        <v>1187</v>
      </c>
      <c r="B334" s="59" t="s">
        <v>316</v>
      </c>
      <c r="C334" s="60" t="s">
        <v>317</v>
      </c>
      <c r="D334" s="60" t="s">
        <v>1188</v>
      </c>
      <c r="E334" s="61">
        <v>-16.18</v>
      </c>
      <c r="F334" s="61">
        <v>-67.5</v>
      </c>
      <c r="G334" s="59">
        <v>3050</v>
      </c>
      <c r="H334" s="62" t="s">
        <v>707</v>
      </c>
      <c r="I334" s="63" t="s">
        <v>17</v>
      </c>
      <c r="J334" s="63" t="s">
        <v>244</v>
      </c>
      <c r="K334" s="59" t="s">
        <v>710</v>
      </c>
      <c r="L334" s="59" t="s">
        <v>584</v>
      </c>
      <c r="M334" s="64">
        <v>79.400000000000006</v>
      </c>
    </row>
    <row r="335" spans="1:13" ht="15" customHeight="1" x14ac:dyDescent="0.2">
      <c r="A335" s="131" t="s">
        <v>1189</v>
      </c>
      <c r="B335" s="59" t="s">
        <v>316</v>
      </c>
      <c r="C335" s="60" t="s">
        <v>317</v>
      </c>
      <c r="D335" s="60" t="s">
        <v>1188</v>
      </c>
      <c r="E335" s="61">
        <v>-16.18</v>
      </c>
      <c r="F335" s="61">
        <v>-67.5</v>
      </c>
      <c r="G335" s="59">
        <v>3050</v>
      </c>
      <c r="H335" s="62" t="s">
        <v>707</v>
      </c>
      <c r="I335" s="63" t="s">
        <v>17</v>
      </c>
      <c r="J335" s="63" t="s">
        <v>244</v>
      </c>
      <c r="K335" s="59" t="s">
        <v>708</v>
      </c>
      <c r="L335" s="59" t="s">
        <v>584</v>
      </c>
      <c r="M335" s="64">
        <v>70.3</v>
      </c>
    </row>
    <row r="336" spans="1:13" ht="15" customHeight="1" x14ac:dyDescent="0.2">
      <c r="A336" s="131" t="s">
        <v>1190</v>
      </c>
      <c r="B336" s="59" t="s">
        <v>316</v>
      </c>
      <c r="C336" s="60" t="s">
        <v>317</v>
      </c>
      <c r="D336" s="60" t="s">
        <v>1188</v>
      </c>
      <c r="E336" s="61">
        <v>-16.18</v>
      </c>
      <c r="F336" s="61">
        <v>-67.5</v>
      </c>
      <c r="G336" s="59">
        <v>3050</v>
      </c>
      <c r="H336" s="62" t="s">
        <v>707</v>
      </c>
      <c r="I336" s="63" t="s">
        <v>17</v>
      </c>
      <c r="J336" s="63" t="s">
        <v>244</v>
      </c>
      <c r="K336" s="59" t="s">
        <v>708</v>
      </c>
      <c r="L336" s="59" t="s">
        <v>584</v>
      </c>
      <c r="M336" s="64">
        <v>68.7</v>
      </c>
    </row>
    <row r="337" spans="1:13" ht="15" customHeight="1" x14ac:dyDescent="0.2">
      <c r="A337" s="131" t="s">
        <v>1191</v>
      </c>
      <c r="B337" s="59" t="s">
        <v>316</v>
      </c>
      <c r="C337" s="60" t="s">
        <v>317</v>
      </c>
      <c r="D337" s="60" t="s">
        <v>1188</v>
      </c>
      <c r="E337" s="61">
        <v>-16.18</v>
      </c>
      <c r="F337" s="61">
        <v>-67.5</v>
      </c>
      <c r="G337" s="59">
        <v>3050</v>
      </c>
      <c r="H337" s="62" t="s">
        <v>707</v>
      </c>
      <c r="I337" s="63" t="s">
        <v>17</v>
      </c>
      <c r="J337" s="63" t="s">
        <v>244</v>
      </c>
      <c r="K337" s="59" t="s">
        <v>708</v>
      </c>
      <c r="L337" s="59" t="s">
        <v>584</v>
      </c>
      <c r="M337" s="64">
        <v>74.3</v>
      </c>
    </row>
    <row r="338" spans="1:13" ht="15" customHeight="1" x14ac:dyDescent="0.2">
      <c r="A338" s="131" t="s">
        <v>1192</v>
      </c>
      <c r="B338" s="59" t="s">
        <v>316</v>
      </c>
      <c r="C338" s="60" t="s">
        <v>317</v>
      </c>
      <c r="D338" s="60" t="s">
        <v>1188</v>
      </c>
      <c r="E338" s="61">
        <v>-16.18</v>
      </c>
      <c r="F338" s="61">
        <v>-67.5</v>
      </c>
      <c r="G338" s="59">
        <v>3050</v>
      </c>
      <c r="H338" s="62" t="s">
        <v>707</v>
      </c>
      <c r="I338" s="63" t="s">
        <v>17</v>
      </c>
      <c r="J338" s="63" t="s">
        <v>244</v>
      </c>
      <c r="K338" s="59" t="s">
        <v>708</v>
      </c>
      <c r="L338" s="59" t="s">
        <v>584</v>
      </c>
      <c r="M338" s="64">
        <v>73.3</v>
      </c>
    </row>
    <row r="339" spans="1:13" ht="15" customHeight="1" x14ac:dyDescent="0.2">
      <c r="A339" s="131" t="s">
        <v>1193</v>
      </c>
      <c r="B339" s="59" t="s">
        <v>316</v>
      </c>
      <c r="C339" s="60" t="s">
        <v>317</v>
      </c>
      <c r="D339" s="60" t="s">
        <v>1194</v>
      </c>
      <c r="E339" s="61">
        <v>-16.329999999999998</v>
      </c>
      <c r="F339" s="61">
        <v>-68.02</v>
      </c>
      <c r="G339" s="59">
        <v>2575</v>
      </c>
      <c r="H339" s="62" t="s">
        <v>707</v>
      </c>
      <c r="I339" s="63" t="s">
        <v>17</v>
      </c>
      <c r="J339" s="63" t="s">
        <v>244</v>
      </c>
      <c r="K339" s="59" t="s">
        <v>708</v>
      </c>
      <c r="L339" s="59" t="s">
        <v>584</v>
      </c>
      <c r="M339" s="64">
        <v>72.400000000000006</v>
      </c>
    </row>
    <row r="340" spans="1:13" ht="15" customHeight="1" x14ac:dyDescent="0.2">
      <c r="A340" s="131" t="s">
        <v>1195</v>
      </c>
      <c r="B340" s="59" t="s">
        <v>316</v>
      </c>
      <c r="C340" s="60" t="s">
        <v>317</v>
      </c>
      <c r="D340" s="60" t="s">
        <v>1196</v>
      </c>
      <c r="E340" s="61">
        <v>-16.433</v>
      </c>
      <c r="F340" s="61">
        <v>-68.039000000000001</v>
      </c>
      <c r="G340" s="59">
        <v>3300</v>
      </c>
      <c r="H340" s="62" t="s">
        <v>707</v>
      </c>
      <c r="I340" s="63" t="s">
        <v>17</v>
      </c>
      <c r="J340" s="63" t="s">
        <v>244</v>
      </c>
      <c r="K340" s="59" t="s">
        <v>708</v>
      </c>
      <c r="L340" s="59" t="s">
        <v>584</v>
      </c>
      <c r="M340" s="64">
        <v>71.099999999999994</v>
      </c>
    </row>
    <row r="341" spans="1:13" ht="15" customHeight="1" x14ac:dyDescent="0.2">
      <c r="A341" s="131" t="s">
        <v>1197</v>
      </c>
      <c r="B341" s="59" t="s">
        <v>316</v>
      </c>
      <c r="C341" s="60" t="s">
        <v>317</v>
      </c>
      <c r="D341" s="60" t="s">
        <v>1196</v>
      </c>
      <c r="E341" s="61">
        <v>-16.433</v>
      </c>
      <c r="F341" s="61">
        <v>-68.039000000000001</v>
      </c>
      <c r="G341" s="59">
        <v>3300</v>
      </c>
      <c r="H341" s="62" t="s">
        <v>707</v>
      </c>
      <c r="I341" s="63" t="s">
        <v>17</v>
      </c>
      <c r="J341" s="63" t="s">
        <v>244</v>
      </c>
      <c r="K341" s="59" t="s">
        <v>708</v>
      </c>
      <c r="L341" s="59" t="s">
        <v>584</v>
      </c>
      <c r="M341" s="64">
        <v>72.400000000000006</v>
      </c>
    </row>
    <row r="342" spans="1:13" ht="15" customHeight="1" x14ac:dyDescent="0.2">
      <c r="A342" s="131" t="s">
        <v>1198</v>
      </c>
      <c r="B342" s="59" t="s">
        <v>316</v>
      </c>
      <c r="C342" s="60" t="s">
        <v>317</v>
      </c>
      <c r="D342" s="60" t="s">
        <v>1196</v>
      </c>
      <c r="E342" s="61">
        <v>-16.433</v>
      </c>
      <c r="F342" s="61">
        <v>-68.039000000000001</v>
      </c>
      <c r="G342" s="59">
        <v>3300</v>
      </c>
      <c r="H342" s="62" t="s">
        <v>707</v>
      </c>
      <c r="I342" s="63" t="s">
        <v>17</v>
      </c>
      <c r="J342" s="63" t="s">
        <v>244</v>
      </c>
      <c r="K342" s="59" t="s">
        <v>708</v>
      </c>
      <c r="L342" s="59" t="s">
        <v>584</v>
      </c>
      <c r="M342" s="64">
        <v>71.400000000000006</v>
      </c>
    </row>
    <row r="343" spans="1:13" ht="15" customHeight="1" x14ac:dyDescent="0.2">
      <c r="A343" s="131" t="s">
        <v>1199</v>
      </c>
      <c r="B343" s="59" t="s">
        <v>316</v>
      </c>
      <c r="C343" s="60" t="s">
        <v>317</v>
      </c>
      <c r="D343" s="60" t="s">
        <v>1196</v>
      </c>
      <c r="E343" s="61">
        <v>-16.433</v>
      </c>
      <c r="F343" s="61">
        <v>-68.039000000000001</v>
      </c>
      <c r="G343" s="59">
        <v>3300</v>
      </c>
      <c r="H343" s="62" t="s">
        <v>707</v>
      </c>
      <c r="I343" s="63" t="s">
        <v>17</v>
      </c>
      <c r="J343" s="63" t="s">
        <v>244</v>
      </c>
      <c r="K343" s="59" t="s">
        <v>710</v>
      </c>
      <c r="L343" s="59" t="s">
        <v>584</v>
      </c>
      <c r="M343" s="64">
        <v>79.2</v>
      </c>
    </row>
    <row r="344" spans="1:13" ht="15" customHeight="1" x14ac:dyDescent="0.2">
      <c r="A344" s="131" t="s">
        <v>1200</v>
      </c>
      <c r="B344" s="59" t="s">
        <v>316</v>
      </c>
      <c r="C344" s="60" t="s">
        <v>317</v>
      </c>
      <c r="D344" s="60" t="s">
        <v>1196</v>
      </c>
      <c r="E344" s="61">
        <v>-16.433</v>
      </c>
      <c r="F344" s="61">
        <v>-68.039000000000001</v>
      </c>
      <c r="G344" s="59">
        <v>3300</v>
      </c>
      <c r="H344" s="62" t="s">
        <v>707</v>
      </c>
      <c r="I344" s="63" t="s">
        <v>17</v>
      </c>
      <c r="J344" s="63" t="s">
        <v>244</v>
      </c>
      <c r="K344" s="59" t="s">
        <v>710</v>
      </c>
      <c r="L344" s="59" t="s">
        <v>584</v>
      </c>
      <c r="M344" s="64">
        <v>79.900000000000006</v>
      </c>
    </row>
    <row r="345" spans="1:13" ht="15" customHeight="1" x14ac:dyDescent="0.2">
      <c r="A345" s="131" t="s">
        <v>1201</v>
      </c>
      <c r="B345" s="59" t="s">
        <v>316</v>
      </c>
      <c r="C345" s="60" t="s">
        <v>317</v>
      </c>
      <c r="D345" s="60" t="s">
        <v>1196</v>
      </c>
      <c r="E345" s="61">
        <v>-16.433</v>
      </c>
      <c r="F345" s="61">
        <v>-68.039000000000001</v>
      </c>
      <c r="G345" s="59">
        <v>3300</v>
      </c>
      <c r="H345" s="63" t="s">
        <v>707</v>
      </c>
      <c r="I345" s="63" t="s">
        <v>17</v>
      </c>
      <c r="J345" s="63" t="s">
        <v>244</v>
      </c>
      <c r="K345" s="59" t="s">
        <v>708</v>
      </c>
      <c r="L345" s="59" t="s">
        <v>584</v>
      </c>
      <c r="M345" s="64">
        <v>73.8</v>
      </c>
    </row>
    <row r="346" spans="1:13" ht="15" customHeight="1" x14ac:dyDescent="0.2">
      <c r="A346" s="131" t="s">
        <v>1202</v>
      </c>
      <c r="B346" s="59" t="s">
        <v>316</v>
      </c>
      <c r="C346" s="60" t="s">
        <v>317</v>
      </c>
      <c r="D346" s="60" t="s">
        <v>1196</v>
      </c>
      <c r="E346" s="61">
        <v>-16.433</v>
      </c>
      <c r="F346" s="61">
        <v>-68.039000000000001</v>
      </c>
      <c r="G346" s="59">
        <v>3300</v>
      </c>
      <c r="H346" s="63" t="s">
        <v>707</v>
      </c>
      <c r="I346" s="63" t="s">
        <v>17</v>
      </c>
      <c r="J346" s="63" t="s">
        <v>244</v>
      </c>
      <c r="K346" s="59" t="s">
        <v>708</v>
      </c>
      <c r="L346" s="59" t="s">
        <v>584</v>
      </c>
      <c r="M346" s="64">
        <v>74.400000000000006</v>
      </c>
    </row>
    <row r="347" spans="1:13" ht="15" customHeight="1" x14ac:dyDescent="0.2">
      <c r="A347" s="131" t="s">
        <v>1203</v>
      </c>
      <c r="B347" s="59" t="s">
        <v>316</v>
      </c>
      <c r="C347" s="60" t="s">
        <v>317</v>
      </c>
      <c r="D347" s="60" t="s">
        <v>1196</v>
      </c>
      <c r="E347" s="61">
        <v>-16.433</v>
      </c>
      <c r="F347" s="61">
        <v>-68.039000000000001</v>
      </c>
      <c r="G347" s="59">
        <v>3300</v>
      </c>
      <c r="H347" s="63" t="s">
        <v>707</v>
      </c>
      <c r="I347" s="63" t="s">
        <v>17</v>
      </c>
      <c r="J347" s="63" t="s">
        <v>244</v>
      </c>
      <c r="K347" s="59" t="s">
        <v>708</v>
      </c>
      <c r="L347" s="59" t="s">
        <v>584</v>
      </c>
      <c r="M347" s="64">
        <v>70.099999999999994</v>
      </c>
    </row>
    <row r="348" spans="1:13" ht="15" customHeight="1" x14ac:dyDescent="0.2">
      <c r="A348" s="131" t="s">
        <v>1204</v>
      </c>
      <c r="B348" s="59" t="s">
        <v>316</v>
      </c>
      <c r="C348" s="60" t="s">
        <v>317</v>
      </c>
      <c r="D348" s="60" t="s">
        <v>1196</v>
      </c>
      <c r="E348" s="61">
        <v>-16.433</v>
      </c>
      <c r="F348" s="61">
        <v>-68.039000000000001</v>
      </c>
      <c r="G348" s="59">
        <v>3300</v>
      </c>
      <c r="H348" s="63" t="s">
        <v>707</v>
      </c>
      <c r="I348" s="63" t="s">
        <v>17</v>
      </c>
      <c r="J348" s="63" t="s">
        <v>244</v>
      </c>
      <c r="K348" s="59" t="s">
        <v>710</v>
      </c>
      <c r="L348" s="59" t="s">
        <v>584</v>
      </c>
      <c r="M348" s="64">
        <v>79</v>
      </c>
    </row>
    <row r="349" spans="1:13" ht="15" customHeight="1" x14ac:dyDescent="0.2">
      <c r="A349" s="131" t="s">
        <v>1205</v>
      </c>
      <c r="B349" s="59" t="s">
        <v>316</v>
      </c>
      <c r="C349" s="60" t="s">
        <v>317</v>
      </c>
      <c r="D349" s="60" t="s">
        <v>1196</v>
      </c>
      <c r="E349" s="61">
        <v>-16.433</v>
      </c>
      <c r="F349" s="61">
        <v>-68.039000000000001</v>
      </c>
      <c r="G349" s="59">
        <v>3300</v>
      </c>
      <c r="H349" s="63" t="s">
        <v>707</v>
      </c>
      <c r="I349" s="63" t="s">
        <v>17</v>
      </c>
      <c r="J349" s="63" t="s">
        <v>244</v>
      </c>
      <c r="K349" s="59" t="s">
        <v>708</v>
      </c>
      <c r="L349" s="59" t="s">
        <v>584</v>
      </c>
      <c r="M349" s="64">
        <v>73.599999999999994</v>
      </c>
    </row>
    <row r="350" spans="1:13" ht="15" customHeight="1" x14ac:dyDescent="0.2">
      <c r="A350" s="131" t="s">
        <v>1206</v>
      </c>
      <c r="B350" s="59" t="s">
        <v>316</v>
      </c>
      <c r="C350" s="60" t="s">
        <v>317</v>
      </c>
      <c r="D350" s="60" t="s">
        <v>1196</v>
      </c>
      <c r="E350" s="61">
        <v>-16.433</v>
      </c>
      <c r="F350" s="61">
        <v>-68.039000000000001</v>
      </c>
      <c r="G350" s="59">
        <v>3300</v>
      </c>
      <c r="H350" s="63" t="s">
        <v>707</v>
      </c>
      <c r="I350" s="63" t="s">
        <v>17</v>
      </c>
      <c r="J350" s="63" t="s">
        <v>244</v>
      </c>
      <c r="K350" s="59" t="s">
        <v>710</v>
      </c>
      <c r="L350" s="59" t="s">
        <v>584</v>
      </c>
      <c r="M350" s="64">
        <v>77.099999999999994</v>
      </c>
    </row>
    <row r="351" spans="1:13" ht="15" customHeight="1" x14ac:dyDescent="0.2">
      <c r="A351" s="131" t="s">
        <v>1207</v>
      </c>
      <c r="B351" s="59" t="s">
        <v>316</v>
      </c>
      <c r="C351" s="60" t="s">
        <v>317</v>
      </c>
      <c r="D351" s="60" t="s">
        <v>1196</v>
      </c>
      <c r="E351" s="61">
        <v>-16.433</v>
      </c>
      <c r="F351" s="61">
        <v>-68.039000000000001</v>
      </c>
      <c r="G351" s="59">
        <v>3300</v>
      </c>
      <c r="H351" s="63" t="s">
        <v>707</v>
      </c>
      <c r="I351" s="63" t="s">
        <v>17</v>
      </c>
      <c r="J351" s="63" t="s">
        <v>244</v>
      </c>
      <c r="K351" s="59" t="s">
        <v>708</v>
      </c>
      <c r="L351" s="59" t="s">
        <v>584</v>
      </c>
      <c r="M351" s="64">
        <v>72.8</v>
      </c>
    </row>
    <row r="352" spans="1:13" ht="15" customHeight="1" x14ac:dyDescent="0.2">
      <c r="A352" s="131" t="s">
        <v>1208</v>
      </c>
      <c r="B352" s="59" t="s">
        <v>316</v>
      </c>
      <c r="C352" s="60" t="s">
        <v>317</v>
      </c>
      <c r="D352" s="60" t="s">
        <v>1196</v>
      </c>
      <c r="E352" s="61">
        <v>-16.433</v>
      </c>
      <c r="F352" s="61">
        <v>-68.039000000000001</v>
      </c>
      <c r="G352" s="59">
        <v>3300</v>
      </c>
      <c r="H352" s="63" t="s">
        <v>707</v>
      </c>
      <c r="I352" s="63" t="s">
        <v>17</v>
      </c>
      <c r="J352" s="63" t="s">
        <v>244</v>
      </c>
      <c r="K352" s="59" t="s">
        <v>708</v>
      </c>
      <c r="L352" s="59" t="s">
        <v>584</v>
      </c>
      <c r="M352" s="64">
        <v>73</v>
      </c>
    </row>
    <row r="353" spans="1:13" ht="15" customHeight="1" x14ac:dyDescent="0.2">
      <c r="A353" s="131" t="s">
        <v>1209</v>
      </c>
      <c r="B353" s="59" t="s">
        <v>316</v>
      </c>
      <c r="C353" s="60" t="s">
        <v>317</v>
      </c>
      <c r="D353" s="60" t="s">
        <v>1196</v>
      </c>
      <c r="E353" s="61">
        <v>-16.433</v>
      </c>
      <c r="F353" s="61">
        <v>-68.039000000000001</v>
      </c>
      <c r="G353" s="59">
        <v>3300</v>
      </c>
      <c r="H353" s="63" t="s">
        <v>707</v>
      </c>
      <c r="I353" s="63" t="s">
        <v>17</v>
      </c>
      <c r="J353" s="63" t="s">
        <v>244</v>
      </c>
      <c r="K353" s="59" t="s">
        <v>708</v>
      </c>
      <c r="L353" s="59" t="s">
        <v>584</v>
      </c>
      <c r="M353" s="64">
        <v>71.900000000000006</v>
      </c>
    </row>
    <row r="354" spans="1:13" ht="15" customHeight="1" x14ac:dyDescent="0.2">
      <c r="A354" s="131" t="s">
        <v>1210</v>
      </c>
      <c r="B354" s="59" t="s">
        <v>316</v>
      </c>
      <c r="C354" s="60" t="s">
        <v>317</v>
      </c>
      <c r="D354" s="60" t="s">
        <v>1196</v>
      </c>
      <c r="E354" s="61">
        <v>-16.433</v>
      </c>
      <c r="F354" s="61">
        <v>-68.039000000000001</v>
      </c>
      <c r="G354" s="59">
        <v>3300</v>
      </c>
      <c r="H354" s="63" t="s">
        <v>707</v>
      </c>
      <c r="I354" s="63" t="s">
        <v>17</v>
      </c>
      <c r="J354" s="63" t="s">
        <v>244</v>
      </c>
      <c r="K354" s="59" t="s">
        <v>708</v>
      </c>
      <c r="L354" s="59" t="s">
        <v>584</v>
      </c>
      <c r="M354" s="64">
        <v>73.2</v>
      </c>
    </row>
    <row r="355" spans="1:13" ht="15" customHeight="1" x14ac:dyDescent="0.2">
      <c r="A355" s="131" t="s">
        <v>1211</v>
      </c>
      <c r="B355" s="59" t="s">
        <v>316</v>
      </c>
      <c r="C355" s="60" t="s">
        <v>317</v>
      </c>
      <c r="D355" s="60" t="s">
        <v>1196</v>
      </c>
      <c r="E355" s="61">
        <v>-16.433</v>
      </c>
      <c r="F355" s="61">
        <v>-68.039000000000001</v>
      </c>
      <c r="G355" s="59">
        <v>3300</v>
      </c>
      <c r="H355" s="63" t="s">
        <v>707</v>
      </c>
      <c r="I355" s="63" t="s">
        <v>17</v>
      </c>
      <c r="J355" s="63" t="s">
        <v>244</v>
      </c>
      <c r="K355" s="59" t="s">
        <v>708</v>
      </c>
      <c r="L355" s="59" t="s">
        <v>584</v>
      </c>
      <c r="M355" s="64">
        <v>73.3</v>
      </c>
    </row>
    <row r="356" spans="1:13" ht="15" customHeight="1" x14ac:dyDescent="0.2">
      <c r="A356" s="131" t="s">
        <v>1212</v>
      </c>
      <c r="B356" s="59" t="s">
        <v>316</v>
      </c>
      <c r="C356" s="60" t="s">
        <v>665</v>
      </c>
      <c r="D356" s="60" t="s">
        <v>1213</v>
      </c>
      <c r="E356" s="61">
        <v>-17.138000000000002</v>
      </c>
      <c r="F356" s="61">
        <v>-65.570999999999998</v>
      </c>
      <c r="G356" s="59">
        <v>1100</v>
      </c>
      <c r="H356" s="63" t="s">
        <v>707</v>
      </c>
      <c r="I356" s="63" t="s">
        <v>17</v>
      </c>
      <c r="J356" s="63" t="s">
        <v>244</v>
      </c>
      <c r="K356" s="59" t="s">
        <v>710</v>
      </c>
      <c r="L356" s="59" t="s">
        <v>584</v>
      </c>
      <c r="M356" s="64">
        <v>75.8</v>
      </c>
    </row>
    <row r="357" spans="1:13" ht="15" customHeight="1" x14ac:dyDescent="0.2">
      <c r="A357" s="131" t="s">
        <v>1214</v>
      </c>
      <c r="B357" s="59" t="s">
        <v>316</v>
      </c>
      <c r="C357" s="60" t="s">
        <v>665</v>
      </c>
      <c r="D357" s="60" t="s">
        <v>1213</v>
      </c>
      <c r="E357" s="61">
        <v>-17.138000000000002</v>
      </c>
      <c r="F357" s="61">
        <v>-65.570999999999998</v>
      </c>
      <c r="G357" s="59">
        <v>1100</v>
      </c>
      <c r="H357" s="63" t="s">
        <v>707</v>
      </c>
      <c r="I357" s="63" t="s">
        <v>17</v>
      </c>
      <c r="J357" s="63" t="s">
        <v>244</v>
      </c>
      <c r="K357" s="59" t="s">
        <v>710</v>
      </c>
      <c r="L357" s="59" t="s">
        <v>584</v>
      </c>
      <c r="M357" s="64">
        <v>70.599999999999994</v>
      </c>
    </row>
    <row r="358" spans="1:13" ht="15" customHeight="1" x14ac:dyDescent="0.2">
      <c r="A358" s="131" t="s">
        <v>1215</v>
      </c>
      <c r="B358" s="59" t="s">
        <v>316</v>
      </c>
      <c r="C358" s="60" t="s">
        <v>665</v>
      </c>
      <c r="D358" s="60" t="s">
        <v>1216</v>
      </c>
      <c r="E358" s="61">
        <v>-17.14</v>
      </c>
      <c r="F358" s="61">
        <v>-65.489999999999995</v>
      </c>
      <c r="G358" s="59">
        <v>2200</v>
      </c>
      <c r="H358" s="63" t="s">
        <v>707</v>
      </c>
      <c r="I358" s="63" t="s">
        <v>17</v>
      </c>
      <c r="J358" s="63" t="s">
        <v>244</v>
      </c>
      <c r="K358" s="59" t="s">
        <v>710</v>
      </c>
      <c r="L358" s="59" t="s">
        <v>584</v>
      </c>
      <c r="M358" s="64">
        <v>77.7</v>
      </c>
    </row>
    <row r="359" spans="1:13" ht="15" customHeight="1" x14ac:dyDescent="0.2">
      <c r="A359" s="131" t="s">
        <v>1217</v>
      </c>
      <c r="B359" s="59" t="s">
        <v>316</v>
      </c>
      <c r="C359" s="60" t="s">
        <v>665</v>
      </c>
      <c r="D359" s="60" t="s">
        <v>1218</v>
      </c>
      <c r="E359" s="61">
        <v>-17.170999999999999</v>
      </c>
      <c r="F359" s="61">
        <v>-65.620999999999995</v>
      </c>
      <c r="G359" s="59">
        <v>2200</v>
      </c>
      <c r="H359" s="63" t="s">
        <v>707</v>
      </c>
      <c r="I359" s="63" t="s">
        <v>17</v>
      </c>
      <c r="J359" s="63" t="s">
        <v>244</v>
      </c>
      <c r="K359" s="59" t="s">
        <v>710</v>
      </c>
      <c r="L359" s="59" t="s">
        <v>584</v>
      </c>
      <c r="M359" s="64">
        <v>80.599999999999994</v>
      </c>
    </row>
    <row r="360" spans="1:13" ht="15" customHeight="1" x14ac:dyDescent="0.2">
      <c r="A360" s="131" t="s">
        <v>1219</v>
      </c>
      <c r="B360" s="59" t="s">
        <v>316</v>
      </c>
      <c r="C360" s="60" t="s">
        <v>665</v>
      </c>
      <c r="D360" s="60" t="s">
        <v>1218</v>
      </c>
      <c r="E360" s="61">
        <v>-17.170999999999999</v>
      </c>
      <c r="F360" s="61">
        <v>-65.620999999999995</v>
      </c>
      <c r="G360" s="59">
        <v>2200</v>
      </c>
      <c r="H360" s="63" t="s">
        <v>707</v>
      </c>
      <c r="I360" s="63" t="s">
        <v>17</v>
      </c>
      <c r="J360" s="63" t="s">
        <v>244</v>
      </c>
      <c r="K360" s="59" t="s">
        <v>708</v>
      </c>
      <c r="L360" s="59" t="s">
        <v>584</v>
      </c>
      <c r="M360" s="64">
        <v>74.099999999999994</v>
      </c>
    </row>
    <row r="361" spans="1:13" ht="15" customHeight="1" x14ac:dyDescent="0.2">
      <c r="A361" s="131" t="s">
        <v>1220</v>
      </c>
      <c r="B361" s="59" t="s">
        <v>316</v>
      </c>
      <c r="C361" s="60" t="s">
        <v>665</v>
      </c>
      <c r="D361" s="60" t="s">
        <v>1221</v>
      </c>
      <c r="E361" s="61">
        <v>-17.239999999999998</v>
      </c>
      <c r="F361" s="61">
        <v>-66.09</v>
      </c>
      <c r="G361" s="59">
        <v>3200</v>
      </c>
      <c r="H361" s="63" t="s">
        <v>707</v>
      </c>
      <c r="I361" s="63" t="s">
        <v>17</v>
      </c>
      <c r="J361" s="63" t="s">
        <v>244</v>
      </c>
      <c r="K361" s="59" t="s">
        <v>710</v>
      </c>
      <c r="L361" s="59" t="s">
        <v>584</v>
      </c>
      <c r="M361" s="64">
        <v>76.3</v>
      </c>
    </row>
    <row r="362" spans="1:13" ht="15" customHeight="1" x14ac:dyDescent="0.2">
      <c r="A362" s="131" t="s">
        <v>1222</v>
      </c>
      <c r="B362" s="59" t="s">
        <v>316</v>
      </c>
      <c r="C362" s="60" t="s">
        <v>665</v>
      </c>
      <c r="D362" s="60" t="s">
        <v>1221</v>
      </c>
      <c r="E362" s="61">
        <v>-17.239999999999998</v>
      </c>
      <c r="F362" s="61">
        <v>-66.09</v>
      </c>
      <c r="G362" s="59">
        <v>3200</v>
      </c>
      <c r="H362" s="63" t="s">
        <v>707</v>
      </c>
      <c r="I362" s="63" t="s">
        <v>17</v>
      </c>
      <c r="J362" s="63" t="s">
        <v>244</v>
      </c>
      <c r="K362" s="59" t="s">
        <v>710</v>
      </c>
      <c r="L362" s="59" t="s">
        <v>584</v>
      </c>
      <c r="M362" s="64">
        <v>74.5</v>
      </c>
    </row>
    <row r="363" spans="1:13" ht="15" customHeight="1" x14ac:dyDescent="0.2">
      <c r="A363" s="131" t="s">
        <v>1223</v>
      </c>
      <c r="B363" s="59" t="s">
        <v>316</v>
      </c>
      <c r="C363" s="60" t="s">
        <v>665</v>
      </c>
      <c r="D363" s="60" t="s">
        <v>1221</v>
      </c>
      <c r="E363" s="61">
        <v>-17.239999999999998</v>
      </c>
      <c r="F363" s="61">
        <v>-66.09</v>
      </c>
      <c r="G363" s="59">
        <v>3200</v>
      </c>
      <c r="H363" s="63" t="s">
        <v>707</v>
      </c>
      <c r="I363" s="63" t="s">
        <v>17</v>
      </c>
      <c r="J363" s="63" t="s">
        <v>244</v>
      </c>
      <c r="K363" s="59" t="s">
        <v>708</v>
      </c>
      <c r="L363" s="59" t="s">
        <v>584</v>
      </c>
      <c r="M363" s="64">
        <v>69.5</v>
      </c>
    </row>
    <row r="364" spans="1:13" ht="15" customHeight="1" x14ac:dyDescent="0.2">
      <c r="A364" s="131" t="s">
        <v>1224</v>
      </c>
      <c r="B364" s="59" t="s">
        <v>316</v>
      </c>
      <c r="C364" s="60" t="s">
        <v>665</v>
      </c>
      <c r="D364" s="60" t="s">
        <v>1221</v>
      </c>
      <c r="E364" s="61">
        <v>-17.239999999999998</v>
      </c>
      <c r="F364" s="61">
        <v>-66.09</v>
      </c>
      <c r="G364" s="59">
        <v>3200</v>
      </c>
      <c r="H364" s="63" t="s">
        <v>707</v>
      </c>
      <c r="I364" s="63" t="s">
        <v>17</v>
      </c>
      <c r="J364" s="63" t="s">
        <v>244</v>
      </c>
      <c r="K364" s="59" t="s">
        <v>710</v>
      </c>
      <c r="L364" s="59" t="s">
        <v>584</v>
      </c>
      <c r="M364" s="64">
        <v>79.2</v>
      </c>
    </row>
    <row r="365" spans="1:13" ht="15" customHeight="1" x14ac:dyDescent="0.2">
      <c r="A365" s="131" t="s">
        <v>1225</v>
      </c>
      <c r="B365" s="59" t="s">
        <v>316</v>
      </c>
      <c r="C365" s="60" t="s">
        <v>665</v>
      </c>
      <c r="D365" s="60" t="s">
        <v>1221</v>
      </c>
      <c r="E365" s="61">
        <v>-17.239999999999998</v>
      </c>
      <c r="F365" s="61">
        <v>-66.09</v>
      </c>
      <c r="G365" s="59">
        <v>3200</v>
      </c>
      <c r="H365" s="63" t="s">
        <v>707</v>
      </c>
      <c r="I365" s="63" t="s">
        <v>17</v>
      </c>
      <c r="J365" s="63" t="s">
        <v>244</v>
      </c>
      <c r="K365" s="59" t="s">
        <v>708</v>
      </c>
      <c r="L365" s="59" t="s">
        <v>584</v>
      </c>
      <c r="M365" s="64">
        <v>72.2</v>
      </c>
    </row>
    <row r="366" spans="1:13" ht="15" customHeight="1" x14ac:dyDescent="0.2">
      <c r="A366" s="131" t="s">
        <v>1226</v>
      </c>
      <c r="B366" s="59" t="s">
        <v>316</v>
      </c>
      <c r="C366" s="60" t="s">
        <v>665</v>
      </c>
      <c r="D366" s="60" t="s">
        <v>1221</v>
      </c>
      <c r="E366" s="61">
        <v>-17.239999999999998</v>
      </c>
      <c r="F366" s="61">
        <v>-66.09</v>
      </c>
      <c r="G366" s="59">
        <v>3200</v>
      </c>
      <c r="H366" s="63" t="s">
        <v>707</v>
      </c>
      <c r="I366" s="63" t="s">
        <v>17</v>
      </c>
      <c r="J366" s="63" t="s">
        <v>244</v>
      </c>
      <c r="K366" s="59" t="s">
        <v>708</v>
      </c>
      <c r="L366" s="59" t="s">
        <v>584</v>
      </c>
      <c r="M366" s="64">
        <v>73.099999999999994</v>
      </c>
    </row>
  </sheetData>
  <autoFilter ref="A2:M366" xr:uid="{00000000-0009-0000-0000-000003000000}">
    <sortState xmlns:xlrd2="http://schemas.microsoft.com/office/spreadsheetml/2017/richdata2" ref="A2:M366">
      <sortCondition ref="A2:A366"/>
      <sortCondition ref="C2:C366"/>
      <sortCondition ref="D2:D366"/>
      <sortCondition ref="B2:B366"/>
      <sortCondition ref="K2:K366"/>
    </sortState>
  </autoFilter>
  <mergeCells count="1">
    <mergeCell ref="A1:M1"/>
  </mergeCells>
  <pageMargins left="0.7" right="0.7" top="0.75" bottom="0.75" header="0" footer="0"/>
  <pageSetup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C5E0B3"/>
    <outlinePr summaryBelow="0" summaryRight="0"/>
  </sheetPr>
  <dimension ref="A1:Q24"/>
  <sheetViews>
    <sheetView workbookViewId="0">
      <selection sqref="A1:M1"/>
    </sheetView>
  </sheetViews>
  <sheetFormatPr baseColWidth="10" defaultColWidth="12.6640625" defaultRowHeight="15" customHeight="1" x14ac:dyDescent="0.15"/>
  <cols>
    <col min="1" max="1" width="7.6640625" customWidth="1"/>
    <col min="2" max="2" width="16.83203125" customWidth="1"/>
    <col min="6" max="6" width="14.5" customWidth="1"/>
    <col min="8" max="8" width="15.6640625" customWidth="1"/>
    <col min="10" max="10" width="13.6640625" customWidth="1"/>
    <col min="12" max="12" width="14.33203125" customWidth="1"/>
  </cols>
  <sheetData>
    <row r="1" spans="1:17" ht="64.5" customHeight="1" x14ac:dyDescent="0.15">
      <c r="A1" s="140" t="s">
        <v>1227</v>
      </c>
      <c r="B1" s="135"/>
      <c r="C1" s="135"/>
      <c r="D1" s="135"/>
      <c r="E1" s="135"/>
      <c r="F1" s="135"/>
      <c r="G1" s="135"/>
      <c r="H1" s="135"/>
      <c r="I1" s="135"/>
      <c r="J1" s="135"/>
      <c r="K1" s="135"/>
      <c r="L1" s="135"/>
      <c r="M1" s="135"/>
      <c r="N1" s="78"/>
      <c r="O1" s="78"/>
      <c r="P1" s="78"/>
      <c r="Q1" s="78"/>
    </row>
    <row r="2" spans="1:17" x14ac:dyDescent="0.15">
      <c r="A2" s="79"/>
      <c r="B2" s="80"/>
      <c r="C2" s="80"/>
      <c r="D2" s="80"/>
      <c r="E2" s="80"/>
      <c r="F2" s="80"/>
      <c r="G2" s="80"/>
      <c r="H2" s="80"/>
      <c r="I2" s="80"/>
      <c r="J2" s="80"/>
      <c r="K2" s="80"/>
      <c r="L2" s="80"/>
      <c r="M2" s="80"/>
      <c r="N2" s="80"/>
      <c r="O2" s="80"/>
      <c r="P2" s="80"/>
      <c r="Q2" s="80"/>
    </row>
    <row r="3" spans="1:17" ht="32" x14ac:dyDescent="0.15">
      <c r="A3" s="81" t="s">
        <v>687</v>
      </c>
      <c r="B3" s="52" t="s">
        <v>1228</v>
      </c>
      <c r="C3" s="141" t="s">
        <v>1229</v>
      </c>
      <c r="D3" s="139"/>
      <c r="E3" s="141" t="s">
        <v>1230</v>
      </c>
      <c r="F3" s="139"/>
      <c r="G3" s="141" t="s">
        <v>1231</v>
      </c>
      <c r="H3" s="139"/>
      <c r="I3" s="141" t="s">
        <v>1232</v>
      </c>
      <c r="J3" s="139"/>
      <c r="K3" s="141" t="s">
        <v>1233</v>
      </c>
      <c r="L3" s="139"/>
      <c r="M3" s="80"/>
      <c r="N3" s="80"/>
      <c r="O3" s="80"/>
      <c r="P3" s="80"/>
      <c r="Q3" s="80"/>
    </row>
    <row r="4" spans="1:17" x14ac:dyDescent="0.2">
      <c r="A4" s="138" t="s">
        <v>708</v>
      </c>
      <c r="B4" s="83" t="s">
        <v>689</v>
      </c>
      <c r="C4" s="84" t="s">
        <v>1234</v>
      </c>
      <c r="D4" s="82" t="s">
        <v>1235</v>
      </c>
      <c r="E4" s="84" t="s">
        <v>1234</v>
      </c>
      <c r="F4" s="82" t="s">
        <v>1235</v>
      </c>
      <c r="G4" s="84" t="s">
        <v>1234</v>
      </c>
      <c r="H4" s="82" t="s">
        <v>1235</v>
      </c>
      <c r="I4" s="84" t="s">
        <v>1234</v>
      </c>
      <c r="J4" s="82" t="s">
        <v>1235</v>
      </c>
      <c r="K4" s="84" t="s">
        <v>1234</v>
      </c>
      <c r="L4" s="82" t="s">
        <v>1235</v>
      </c>
    </row>
    <row r="5" spans="1:17" x14ac:dyDescent="0.2">
      <c r="A5" s="135"/>
      <c r="B5" s="85" t="s">
        <v>1236</v>
      </c>
      <c r="C5" s="86">
        <v>2.8182800000000001</v>
      </c>
      <c r="D5" s="86" t="s">
        <v>1237</v>
      </c>
      <c r="E5" s="86">
        <v>7182.4</v>
      </c>
      <c r="F5" s="86" t="s">
        <v>1238</v>
      </c>
      <c r="G5" s="86">
        <v>9753.01</v>
      </c>
      <c r="H5" s="87" t="s">
        <v>1239</v>
      </c>
      <c r="I5" s="86">
        <v>5072</v>
      </c>
      <c r="J5" s="87" t="s">
        <v>1240</v>
      </c>
      <c r="K5" s="86">
        <v>4685.8999999999996</v>
      </c>
      <c r="L5" s="87" t="s">
        <v>1241</v>
      </c>
    </row>
    <row r="6" spans="1:17" x14ac:dyDescent="0.2">
      <c r="A6" s="135"/>
      <c r="B6" s="85" t="s">
        <v>1242</v>
      </c>
      <c r="C6" s="86">
        <v>2.8642500000000002</v>
      </c>
      <c r="D6" s="86" t="s">
        <v>1243</v>
      </c>
      <c r="E6" s="86">
        <v>8186.5999999999995</v>
      </c>
      <c r="F6" s="86" t="s">
        <v>1244</v>
      </c>
      <c r="G6" s="86">
        <v>10058.17</v>
      </c>
      <c r="H6" s="87" t="s">
        <v>1245</v>
      </c>
      <c r="I6" s="86">
        <v>6730</v>
      </c>
      <c r="J6" s="87" t="s">
        <v>1246</v>
      </c>
      <c r="K6" s="86">
        <v>3333.9999999999995</v>
      </c>
      <c r="L6" s="87" t="s">
        <v>1247</v>
      </c>
    </row>
    <row r="7" spans="1:17" x14ac:dyDescent="0.2">
      <c r="A7" s="135"/>
      <c r="B7" s="85" t="s">
        <v>1248</v>
      </c>
      <c r="C7" s="86">
        <v>4.5969999999999997E-2</v>
      </c>
      <c r="D7" s="86" t="s">
        <v>1249</v>
      </c>
      <c r="E7" s="86">
        <v>1004.2</v>
      </c>
      <c r="F7" s="86" t="s">
        <v>1250</v>
      </c>
      <c r="G7" s="86">
        <v>305.16000000000003</v>
      </c>
      <c r="H7" s="87" t="s">
        <v>1251</v>
      </c>
      <c r="I7" s="86">
        <v>1658</v>
      </c>
      <c r="J7" s="87" t="s">
        <v>1252</v>
      </c>
      <c r="K7" s="86">
        <v>-1351.9</v>
      </c>
      <c r="L7" s="87" t="s">
        <v>1253</v>
      </c>
    </row>
    <row r="8" spans="1:17" x14ac:dyDescent="0.2">
      <c r="A8" s="135"/>
      <c r="B8" s="88" t="s">
        <v>690</v>
      </c>
      <c r="C8" s="89" t="s">
        <v>1254</v>
      </c>
      <c r="D8" s="80" t="s">
        <v>1235</v>
      </c>
      <c r="E8" s="90" t="s">
        <v>1254</v>
      </c>
      <c r="F8" s="80" t="s">
        <v>1235</v>
      </c>
      <c r="G8" s="90" t="s">
        <v>1254</v>
      </c>
      <c r="H8" s="80" t="s">
        <v>1235</v>
      </c>
      <c r="I8" s="90" t="s">
        <v>1254</v>
      </c>
      <c r="J8" s="80" t="s">
        <v>1235</v>
      </c>
      <c r="K8" s="90" t="s">
        <v>1254</v>
      </c>
      <c r="L8" s="80" t="s">
        <v>1235</v>
      </c>
    </row>
    <row r="9" spans="1:17" x14ac:dyDescent="0.2">
      <c r="A9" s="135"/>
      <c r="B9" s="85" t="s">
        <v>1255</v>
      </c>
      <c r="C9" s="91"/>
      <c r="D9" s="87"/>
      <c r="E9" s="91"/>
      <c r="F9" s="87"/>
      <c r="G9" s="91"/>
      <c r="H9" s="87"/>
      <c r="I9" s="91"/>
      <c r="J9" s="87"/>
      <c r="K9" s="91"/>
      <c r="L9" s="87"/>
    </row>
    <row r="10" spans="1:17" x14ac:dyDescent="0.2">
      <c r="A10" s="139"/>
      <c r="B10" s="92" t="s">
        <v>1256</v>
      </c>
      <c r="C10" s="93"/>
      <c r="D10" s="87"/>
      <c r="E10" s="93"/>
      <c r="F10" s="87"/>
      <c r="G10" s="93"/>
      <c r="H10" s="87"/>
      <c r="I10" s="93"/>
      <c r="J10" s="87"/>
      <c r="K10" s="93"/>
      <c r="L10" s="87"/>
    </row>
    <row r="11" spans="1:17" x14ac:dyDescent="0.2">
      <c r="A11" s="138" t="s">
        <v>1257</v>
      </c>
      <c r="B11" s="83" t="s">
        <v>689</v>
      </c>
      <c r="C11" s="84" t="s">
        <v>1234</v>
      </c>
      <c r="D11" s="82" t="s">
        <v>1235</v>
      </c>
      <c r="E11" s="84" t="s">
        <v>1234</v>
      </c>
      <c r="F11" s="82" t="s">
        <v>1235</v>
      </c>
      <c r="G11" s="84" t="s">
        <v>1234</v>
      </c>
      <c r="H11" s="82" t="s">
        <v>1235</v>
      </c>
      <c r="I11" s="84" t="s">
        <v>1234</v>
      </c>
      <c r="J11" s="82" t="s">
        <v>1235</v>
      </c>
      <c r="K11" s="84" t="s">
        <v>1234</v>
      </c>
      <c r="L11" s="82" t="s">
        <v>1235</v>
      </c>
    </row>
    <row r="12" spans="1:17" x14ac:dyDescent="0.2">
      <c r="A12" s="135"/>
      <c r="B12" s="85" t="s">
        <v>1236</v>
      </c>
      <c r="C12" s="86">
        <v>0.84789999999999999</v>
      </c>
      <c r="D12" s="86" t="s">
        <v>1258</v>
      </c>
      <c r="E12" s="86">
        <v>7704</v>
      </c>
      <c r="F12" s="86" t="s">
        <v>1259</v>
      </c>
      <c r="G12" s="86">
        <v>9368.4</v>
      </c>
      <c r="H12" s="87" t="s">
        <v>1260</v>
      </c>
      <c r="I12" s="86">
        <v>6359.1</v>
      </c>
      <c r="J12" s="87" t="s">
        <v>1261</v>
      </c>
      <c r="K12" s="86">
        <v>3010.2</v>
      </c>
      <c r="L12" s="87" t="s">
        <v>1262</v>
      </c>
    </row>
    <row r="13" spans="1:17" x14ac:dyDescent="0.2">
      <c r="A13" s="135"/>
      <c r="B13" s="85" t="s">
        <v>1242</v>
      </c>
      <c r="C13" s="86">
        <v>0.40129999999999999</v>
      </c>
      <c r="D13" s="86" t="s">
        <v>1263</v>
      </c>
      <c r="E13" s="86">
        <v>8161.3</v>
      </c>
      <c r="F13" s="86" t="s">
        <v>1264</v>
      </c>
      <c r="G13" s="86">
        <v>9735.5</v>
      </c>
      <c r="H13" s="87" t="s">
        <v>1265</v>
      </c>
      <c r="I13" s="86">
        <v>7083.6</v>
      </c>
      <c r="J13" s="87" t="s">
        <v>1266</v>
      </c>
      <c r="K13" s="86">
        <v>2640.3999999999996</v>
      </c>
      <c r="L13" s="87" t="s">
        <v>1267</v>
      </c>
    </row>
    <row r="14" spans="1:17" x14ac:dyDescent="0.2">
      <c r="A14" s="135"/>
      <c r="B14" s="85" t="s">
        <v>1248</v>
      </c>
      <c r="C14" s="86">
        <v>-0.4466</v>
      </c>
      <c r="D14" s="86" t="s">
        <v>1268</v>
      </c>
      <c r="E14" s="86">
        <v>457.3</v>
      </c>
      <c r="F14" s="86" t="s">
        <v>1269</v>
      </c>
      <c r="G14" s="86">
        <v>367.1</v>
      </c>
      <c r="H14" s="87" t="s">
        <v>1270</v>
      </c>
      <c r="I14" s="86">
        <v>724.5</v>
      </c>
      <c r="J14" s="87" t="s">
        <v>1271</v>
      </c>
      <c r="K14" s="86">
        <v>-369.8</v>
      </c>
      <c r="L14" s="87" t="s">
        <v>1272</v>
      </c>
    </row>
    <row r="15" spans="1:17" x14ac:dyDescent="0.2">
      <c r="A15" s="135"/>
      <c r="B15" s="88" t="s">
        <v>690</v>
      </c>
      <c r="C15" s="89" t="s">
        <v>1254</v>
      </c>
      <c r="D15" s="80" t="s">
        <v>1235</v>
      </c>
      <c r="E15" s="90" t="s">
        <v>1254</v>
      </c>
      <c r="F15" s="80" t="s">
        <v>1235</v>
      </c>
      <c r="G15" s="90" t="s">
        <v>1254</v>
      </c>
      <c r="H15" s="80" t="s">
        <v>1235</v>
      </c>
      <c r="I15" s="90" t="s">
        <v>1254</v>
      </c>
      <c r="J15" s="80" t="s">
        <v>1235</v>
      </c>
      <c r="K15" s="90" t="s">
        <v>1254</v>
      </c>
      <c r="L15" s="80" t="s">
        <v>1235</v>
      </c>
    </row>
    <row r="16" spans="1:17" x14ac:dyDescent="0.2">
      <c r="A16" s="135"/>
      <c r="B16" s="85" t="s">
        <v>1255</v>
      </c>
      <c r="C16" s="91"/>
      <c r="D16" s="87"/>
      <c r="E16" s="91"/>
      <c r="F16" s="87"/>
      <c r="G16" s="91"/>
      <c r="H16" s="87"/>
      <c r="I16" s="91"/>
      <c r="J16" s="87"/>
      <c r="K16" s="91"/>
      <c r="L16" s="87"/>
    </row>
    <row r="17" spans="1:12" x14ac:dyDescent="0.2">
      <c r="A17" s="139"/>
      <c r="B17" s="92" t="s">
        <v>1256</v>
      </c>
      <c r="C17" s="93"/>
      <c r="D17" s="87"/>
      <c r="E17" s="93"/>
      <c r="F17" s="87"/>
      <c r="G17" s="93"/>
      <c r="H17" s="87"/>
      <c r="I17" s="93"/>
      <c r="J17" s="87"/>
      <c r="K17" s="93"/>
      <c r="L17" s="87"/>
    </row>
    <row r="18" spans="1:12" x14ac:dyDescent="0.2">
      <c r="A18" s="138" t="s">
        <v>1273</v>
      </c>
      <c r="B18" s="83" t="s">
        <v>689</v>
      </c>
      <c r="C18" s="84" t="s">
        <v>1234</v>
      </c>
      <c r="D18" s="82" t="s">
        <v>1235</v>
      </c>
      <c r="E18" s="84" t="s">
        <v>1234</v>
      </c>
      <c r="F18" s="82" t="s">
        <v>1235</v>
      </c>
      <c r="G18" s="84" t="s">
        <v>1234</v>
      </c>
      <c r="H18" s="82" t="s">
        <v>1235</v>
      </c>
      <c r="I18" s="84" t="s">
        <v>1234</v>
      </c>
      <c r="J18" s="82" t="s">
        <v>1235</v>
      </c>
      <c r="K18" s="84" t="s">
        <v>1234</v>
      </c>
      <c r="L18" s="82" t="s">
        <v>1235</v>
      </c>
    </row>
    <row r="19" spans="1:12" x14ac:dyDescent="0.2">
      <c r="A19" s="135"/>
      <c r="B19" s="85" t="s">
        <v>1236</v>
      </c>
      <c r="C19" s="86">
        <v>1.845</v>
      </c>
      <c r="D19" s="86" t="s">
        <v>1274</v>
      </c>
      <c r="E19" s="86">
        <v>7173.6</v>
      </c>
      <c r="F19" s="86" t="s">
        <v>1275</v>
      </c>
      <c r="G19" s="86">
        <v>9649.4699999999993</v>
      </c>
      <c r="H19" s="87" t="s">
        <v>1276</v>
      </c>
      <c r="I19" s="86">
        <v>5066</v>
      </c>
      <c r="J19" s="87" t="s">
        <v>1277</v>
      </c>
      <c r="K19" s="86">
        <v>4588</v>
      </c>
      <c r="L19" s="87" t="s">
        <v>1278</v>
      </c>
    </row>
    <row r="20" spans="1:12" x14ac:dyDescent="0.2">
      <c r="A20" s="135"/>
      <c r="B20" s="85" t="s">
        <v>1242</v>
      </c>
      <c r="C20" s="86">
        <v>0.65199999999999991</v>
      </c>
      <c r="D20" s="86" t="s">
        <v>1279</v>
      </c>
      <c r="E20" s="86">
        <v>8193.8000000000011</v>
      </c>
      <c r="F20" s="86" t="s">
        <v>1280</v>
      </c>
      <c r="G20" s="86">
        <v>9968.4699999999993</v>
      </c>
      <c r="H20" s="87" t="s">
        <v>1281</v>
      </c>
      <c r="I20" s="86">
        <v>6828</v>
      </c>
      <c r="J20" s="87" t="s">
        <v>1282</v>
      </c>
      <c r="K20" s="86">
        <v>3154</v>
      </c>
      <c r="L20" s="87" t="s">
        <v>1283</v>
      </c>
    </row>
    <row r="21" spans="1:12" x14ac:dyDescent="0.2">
      <c r="A21" s="135"/>
      <c r="B21" s="85" t="s">
        <v>1248</v>
      </c>
      <c r="C21" s="86">
        <v>-1.1930000000000001</v>
      </c>
      <c r="D21" s="86" t="s">
        <v>1284</v>
      </c>
      <c r="E21" s="86">
        <v>1020.2</v>
      </c>
      <c r="F21" s="86" t="s">
        <v>1285</v>
      </c>
      <c r="G21" s="86">
        <v>319</v>
      </c>
      <c r="H21" s="87" t="s">
        <v>1286</v>
      </c>
      <c r="I21" s="86">
        <v>1762</v>
      </c>
      <c r="J21" s="87" t="s">
        <v>1287</v>
      </c>
      <c r="K21" s="86">
        <v>-1434</v>
      </c>
      <c r="L21" s="87" t="s">
        <v>1288</v>
      </c>
    </row>
    <row r="22" spans="1:12" x14ac:dyDescent="0.2">
      <c r="A22" s="135"/>
      <c r="B22" s="88" t="s">
        <v>690</v>
      </c>
      <c r="C22" s="89" t="s">
        <v>1254</v>
      </c>
      <c r="D22" s="80" t="s">
        <v>1235</v>
      </c>
      <c r="E22" s="90" t="s">
        <v>1254</v>
      </c>
      <c r="F22" s="80" t="s">
        <v>1235</v>
      </c>
      <c r="G22" s="90" t="s">
        <v>1254</v>
      </c>
      <c r="H22" s="80" t="s">
        <v>1235</v>
      </c>
      <c r="I22" s="90" t="s">
        <v>1254</v>
      </c>
      <c r="J22" s="80" t="s">
        <v>1235</v>
      </c>
      <c r="K22" s="90" t="s">
        <v>1254</v>
      </c>
      <c r="L22" s="80" t="s">
        <v>1235</v>
      </c>
    </row>
    <row r="23" spans="1:12" x14ac:dyDescent="0.2">
      <c r="A23" s="135"/>
      <c r="B23" s="85" t="s">
        <v>1255</v>
      </c>
      <c r="C23" s="91"/>
      <c r="D23" s="87"/>
      <c r="E23" s="91"/>
      <c r="F23" s="87"/>
      <c r="G23" s="91"/>
      <c r="H23" s="87"/>
      <c r="I23" s="91"/>
      <c r="J23" s="87"/>
      <c r="K23" s="91"/>
      <c r="L23" s="87"/>
    </row>
    <row r="24" spans="1:12" x14ac:dyDescent="0.2">
      <c r="A24" s="139"/>
      <c r="B24" s="92" t="s">
        <v>1256</v>
      </c>
      <c r="C24" s="93"/>
      <c r="D24" s="94"/>
      <c r="E24" s="93"/>
      <c r="F24" s="94"/>
      <c r="G24" s="93"/>
      <c r="H24" s="94"/>
      <c r="I24" s="93"/>
      <c r="J24" s="94"/>
      <c r="K24" s="93"/>
      <c r="L24" s="94"/>
    </row>
  </sheetData>
  <mergeCells count="9">
    <mergeCell ref="A11:A17"/>
    <mergeCell ref="A18:A24"/>
    <mergeCell ref="A1:M1"/>
    <mergeCell ref="C3:D3"/>
    <mergeCell ref="E3:F3"/>
    <mergeCell ref="G3:H3"/>
    <mergeCell ref="I3:J3"/>
    <mergeCell ref="K3:L3"/>
    <mergeCell ref="A4:A10"/>
  </mergeCells>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C5E0B3"/>
  </sheetPr>
  <dimension ref="A1:O24"/>
  <sheetViews>
    <sheetView workbookViewId="0">
      <pane ySplit="3" topLeftCell="A4" activePane="bottomLeft" state="frozen"/>
      <selection pane="bottomLeft" activeCell="B5" sqref="B5"/>
    </sheetView>
  </sheetViews>
  <sheetFormatPr baseColWidth="10" defaultColWidth="12.6640625" defaultRowHeight="15" customHeight="1" x14ac:dyDescent="0.15"/>
  <cols>
    <col min="1" max="1" width="7" customWidth="1"/>
    <col min="2" max="2" width="20.5" customWidth="1"/>
    <col min="3" max="3" width="7.6640625" customWidth="1"/>
    <col min="4" max="4" width="17" customWidth="1"/>
    <col min="5" max="5" width="8.6640625" customWidth="1"/>
    <col min="6" max="6" width="17" customWidth="1"/>
    <col min="7" max="7" width="8" customWidth="1"/>
    <col min="8" max="8" width="17" customWidth="1"/>
    <col min="9" max="9" width="7.83203125" customWidth="1"/>
    <col min="10" max="10" width="17" customWidth="1"/>
    <col min="11" max="11" width="7.5" customWidth="1"/>
    <col min="12" max="12" width="17" customWidth="1"/>
    <col min="13" max="15" width="7.6640625" customWidth="1"/>
  </cols>
  <sheetData>
    <row r="1" spans="1:15" ht="64.5" customHeight="1" x14ac:dyDescent="0.15">
      <c r="A1" s="140" t="s">
        <v>1289</v>
      </c>
      <c r="B1" s="135"/>
      <c r="C1" s="135"/>
      <c r="D1" s="135"/>
      <c r="E1" s="135"/>
      <c r="F1" s="135"/>
      <c r="G1" s="135"/>
      <c r="H1" s="135"/>
      <c r="I1" s="135"/>
      <c r="J1" s="135"/>
      <c r="K1" s="135"/>
      <c r="L1" s="135"/>
      <c r="M1" s="135"/>
      <c r="N1" s="135"/>
      <c r="O1" s="46"/>
    </row>
    <row r="2" spans="1:15" ht="14.25" customHeight="1" x14ac:dyDescent="0.2">
      <c r="C2" s="91"/>
      <c r="D2" s="87"/>
      <c r="E2" s="91"/>
      <c r="F2" s="87"/>
      <c r="G2" s="91"/>
      <c r="H2" s="87"/>
      <c r="I2" s="91"/>
      <c r="J2" s="87"/>
      <c r="K2" s="91"/>
      <c r="L2" s="87"/>
    </row>
    <row r="3" spans="1:15" ht="14.25" customHeight="1" x14ac:dyDescent="0.15">
      <c r="A3" s="81" t="s">
        <v>687</v>
      </c>
      <c r="B3" s="52" t="s">
        <v>1228</v>
      </c>
      <c r="C3" s="141" t="s">
        <v>1290</v>
      </c>
      <c r="D3" s="139"/>
      <c r="E3" s="141" t="s">
        <v>1291</v>
      </c>
      <c r="F3" s="139"/>
      <c r="G3" s="141" t="s">
        <v>1292</v>
      </c>
      <c r="H3" s="139"/>
      <c r="I3" s="141" t="s">
        <v>1293</v>
      </c>
      <c r="J3" s="139"/>
      <c r="K3" s="141" t="s">
        <v>698</v>
      </c>
      <c r="L3" s="139"/>
      <c r="M3" s="80"/>
      <c r="N3" s="80"/>
      <c r="O3" s="80"/>
    </row>
    <row r="4" spans="1:15" ht="14.25" customHeight="1" x14ac:dyDescent="0.2">
      <c r="A4" s="138" t="s">
        <v>708</v>
      </c>
      <c r="B4" s="83" t="s">
        <v>689</v>
      </c>
      <c r="C4" s="84" t="s">
        <v>1234</v>
      </c>
      <c r="D4" s="82" t="s">
        <v>1235</v>
      </c>
      <c r="E4" s="84" t="s">
        <v>1234</v>
      </c>
      <c r="F4" s="82" t="s">
        <v>1235</v>
      </c>
      <c r="G4" s="84" t="s">
        <v>1234</v>
      </c>
      <c r="H4" s="82" t="s">
        <v>1235</v>
      </c>
      <c r="I4" s="84" t="s">
        <v>1234</v>
      </c>
      <c r="J4" s="82" t="s">
        <v>1235</v>
      </c>
      <c r="K4" s="84" t="s">
        <v>1234</v>
      </c>
      <c r="L4" s="82" t="s">
        <v>1235</v>
      </c>
    </row>
    <row r="5" spans="1:15" ht="14.25" customHeight="1" x14ac:dyDescent="0.2">
      <c r="A5" s="135"/>
      <c r="B5" s="85" t="s">
        <v>1236</v>
      </c>
      <c r="C5" s="91">
        <v>4.6710000000000002E-2</v>
      </c>
      <c r="D5" s="87" t="s">
        <v>1294</v>
      </c>
      <c r="E5" s="91">
        <v>1.0468999999999999</v>
      </c>
      <c r="F5" s="87" t="s">
        <v>1295</v>
      </c>
      <c r="G5" s="91">
        <v>0.29727999999999999</v>
      </c>
      <c r="H5" s="87" t="s">
        <v>1296</v>
      </c>
      <c r="I5" s="91">
        <v>1.0016</v>
      </c>
      <c r="J5" s="87" t="s">
        <v>1297</v>
      </c>
      <c r="K5" s="91">
        <v>-0.72860000000000003</v>
      </c>
      <c r="L5" s="87" t="s">
        <v>1298</v>
      </c>
    </row>
    <row r="6" spans="1:15" ht="14.25" customHeight="1" x14ac:dyDescent="0.2">
      <c r="A6" s="135"/>
      <c r="B6" s="85" t="s">
        <v>1242</v>
      </c>
      <c r="C6" s="91">
        <v>0.11529</v>
      </c>
      <c r="D6" s="87" t="s">
        <v>1299</v>
      </c>
      <c r="E6" s="91">
        <v>1.6501999999999999</v>
      </c>
      <c r="F6" s="87" t="s">
        <v>1300</v>
      </c>
      <c r="G6" s="91">
        <v>0.45539000000000002</v>
      </c>
      <c r="H6" s="87" t="s">
        <v>1301</v>
      </c>
      <c r="I6" s="91">
        <v>1.5528999999999999</v>
      </c>
      <c r="J6" s="87" t="s">
        <v>1302</v>
      </c>
      <c r="K6" s="91">
        <v>-1.1375</v>
      </c>
      <c r="L6" s="87" t="s">
        <v>1303</v>
      </c>
    </row>
    <row r="7" spans="1:15" ht="14.25" customHeight="1" x14ac:dyDescent="0.2">
      <c r="A7" s="135"/>
      <c r="B7" s="85" t="s">
        <v>1304</v>
      </c>
      <c r="C7" s="91">
        <v>-6.0859999999999997E-2</v>
      </c>
      <c r="D7" s="87" t="s">
        <v>1305</v>
      </c>
      <c r="E7" s="91">
        <v>-0.60409999999999997</v>
      </c>
      <c r="F7" s="87" t="s">
        <v>1306</v>
      </c>
      <c r="G7" s="91">
        <v>-0.16181999999999999</v>
      </c>
      <c r="H7" s="87" t="s">
        <v>1307</v>
      </c>
      <c r="I7" s="91">
        <v>-0.55230000000000001</v>
      </c>
      <c r="J7" s="87" t="s">
        <v>1308</v>
      </c>
      <c r="K7" s="91">
        <v>0.40689999999999998</v>
      </c>
      <c r="L7" s="87" t="s">
        <v>1309</v>
      </c>
    </row>
    <row r="8" spans="1:15" ht="14.25" customHeight="1" x14ac:dyDescent="0.2">
      <c r="A8" s="135"/>
      <c r="B8" s="88" t="s">
        <v>690</v>
      </c>
      <c r="C8" s="89" t="s">
        <v>1254</v>
      </c>
      <c r="D8" s="80" t="s">
        <v>1235</v>
      </c>
      <c r="E8" s="90" t="s">
        <v>1254</v>
      </c>
      <c r="F8" s="80" t="s">
        <v>1235</v>
      </c>
      <c r="G8" s="90" t="s">
        <v>1254</v>
      </c>
      <c r="H8" s="80" t="s">
        <v>1235</v>
      </c>
      <c r="I8" s="90" t="s">
        <v>1254</v>
      </c>
      <c r="J8" s="80" t="s">
        <v>1235</v>
      </c>
      <c r="K8" s="90" t="s">
        <v>1254</v>
      </c>
      <c r="L8" s="80" t="s">
        <v>1235</v>
      </c>
    </row>
    <row r="9" spans="1:15" ht="14.25" customHeight="1" x14ac:dyDescent="0.2">
      <c r="A9" s="135"/>
      <c r="B9" s="85" t="s">
        <v>1255</v>
      </c>
      <c r="C9" s="91">
        <v>0.65359999999999996</v>
      </c>
      <c r="D9" s="87" t="s">
        <v>1310</v>
      </c>
      <c r="E9" s="91">
        <v>0.1895</v>
      </c>
      <c r="F9" s="87" t="s">
        <v>1311</v>
      </c>
      <c r="G9" s="91">
        <v>0.72529999999999994</v>
      </c>
      <c r="H9" s="87" t="s">
        <v>1312</v>
      </c>
      <c r="I9" s="91">
        <v>0.28570000000000001</v>
      </c>
      <c r="J9" s="87" t="s">
        <v>1313</v>
      </c>
      <c r="K9" s="91">
        <v>0.60270000000000001</v>
      </c>
      <c r="L9" s="87" t="s">
        <v>1314</v>
      </c>
    </row>
    <row r="10" spans="1:15" ht="14.25" customHeight="1" x14ac:dyDescent="0.2">
      <c r="A10" s="139"/>
      <c r="B10" s="92" t="s">
        <v>1256</v>
      </c>
      <c r="C10" s="93">
        <v>0.45379999999999998</v>
      </c>
      <c r="D10" s="87" t="s">
        <v>1315</v>
      </c>
      <c r="E10" s="93">
        <v>0.23910000000000001</v>
      </c>
      <c r="F10" s="87" t="s">
        <v>1316</v>
      </c>
      <c r="G10" s="93">
        <v>0.2029</v>
      </c>
      <c r="H10" s="87" t="s">
        <v>1317</v>
      </c>
      <c r="I10" s="93">
        <v>0.1474</v>
      </c>
      <c r="J10" s="87" t="s">
        <v>1318</v>
      </c>
      <c r="K10" s="93">
        <v>0.1842</v>
      </c>
      <c r="L10" s="87" t="s">
        <v>1319</v>
      </c>
    </row>
    <row r="11" spans="1:15" ht="14.25" customHeight="1" x14ac:dyDescent="0.2">
      <c r="A11" s="138" t="s">
        <v>1257</v>
      </c>
      <c r="B11" s="83" t="s">
        <v>689</v>
      </c>
      <c r="C11" s="84" t="s">
        <v>1234</v>
      </c>
      <c r="D11" s="82" t="s">
        <v>1235</v>
      </c>
      <c r="E11" s="84" t="s">
        <v>1234</v>
      </c>
      <c r="F11" s="82" t="s">
        <v>1235</v>
      </c>
      <c r="G11" s="84" t="s">
        <v>1234</v>
      </c>
      <c r="H11" s="82" t="s">
        <v>1235</v>
      </c>
      <c r="I11" s="84" t="s">
        <v>1234</v>
      </c>
      <c r="J11" s="82" t="s">
        <v>1235</v>
      </c>
      <c r="K11" s="84" t="s">
        <v>1234</v>
      </c>
      <c r="L11" s="82" t="s">
        <v>1235</v>
      </c>
    </row>
    <row r="12" spans="1:15" ht="14.25" customHeight="1" x14ac:dyDescent="0.2">
      <c r="A12" s="135"/>
      <c r="B12" s="85" t="s">
        <v>1236</v>
      </c>
      <c r="C12" s="91">
        <v>-0.77110000000000001</v>
      </c>
      <c r="D12" s="87" t="s">
        <v>1320</v>
      </c>
      <c r="E12" s="91">
        <v>0.59760000000000002</v>
      </c>
      <c r="F12" s="87" t="s">
        <v>1321</v>
      </c>
      <c r="G12" s="91">
        <v>0.32974999999999999</v>
      </c>
      <c r="H12" s="87" t="s">
        <v>1322</v>
      </c>
      <c r="I12" s="91">
        <v>0.80100000000000005</v>
      </c>
      <c r="J12" s="87" t="s">
        <v>1323</v>
      </c>
      <c r="K12" s="91">
        <v>-0.38440999999999997</v>
      </c>
      <c r="L12" s="87" t="s">
        <v>1324</v>
      </c>
    </row>
    <row r="13" spans="1:15" ht="14.25" customHeight="1" x14ac:dyDescent="0.2">
      <c r="A13" s="135"/>
      <c r="B13" s="85" t="s">
        <v>1242</v>
      </c>
      <c r="C13" s="91">
        <v>-1.133</v>
      </c>
      <c r="D13" s="87" t="s">
        <v>1325</v>
      </c>
      <c r="E13" s="91">
        <v>0.85487000000000002</v>
      </c>
      <c r="F13" s="87" t="s">
        <v>1326</v>
      </c>
      <c r="G13" s="91">
        <v>0.59477999999999998</v>
      </c>
      <c r="H13" s="87" t="s">
        <v>1327</v>
      </c>
      <c r="I13" s="91">
        <v>1.2709999999999999</v>
      </c>
      <c r="J13" s="87" t="s">
        <v>1328</v>
      </c>
      <c r="K13" s="91">
        <v>-0.53052999999999995</v>
      </c>
      <c r="L13" s="87" t="s">
        <v>1329</v>
      </c>
    </row>
    <row r="14" spans="1:15" ht="14.25" customHeight="1" x14ac:dyDescent="0.2">
      <c r="A14" s="135"/>
      <c r="B14" s="85" t="s">
        <v>1304</v>
      </c>
      <c r="C14" s="91">
        <v>0.35849999999999999</v>
      </c>
      <c r="D14" s="87" t="s">
        <v>1330</v>
      </c>
      <c r="E14" s="91">
        <v>-0.25613000000000002</v>
      </c>
      <c r="F14" s="87" t="s">
        <v>1331</v>
      </c>
      <c r="G14" s="91">
        <v>-0.26557999999999998</v>
      </c>
      <c r="H14" s="87" t="s">
        <v>1332</v>
      </c>
      <c r="I14" s="91">
        <v>-0.46739999999999998</v>
      </c>
      <c r="J14" s="87" t="s">
        <v>1333</v>
      </c>
      <c r="K14" s="91">
        <v>0.15484999999999999</v>
      </c>
      <c r="L14" s="87" t="s">
        <v>1334</v>
      </c>
    </row>
    <row r="15" spans="1:15" ht="14.25" customHeight="1" x14ac:dyDescent="0.2">
      <c r="A15" s="135"/>
      <c r="B15" s="88" t="s">
        <v>690</v>
      </c>
      <c r="C15" s="89" t="s">
        <v>1254</v>
      </c>
      <c r="D15" s="80" t="s">
        <v>1235</v>
      </c>
      <c r="E15" s="90" t="s">
        <v>1254</v>
      </c>
      <c r="F15" s="80" t="s">
        <v>1235</v>
      </c>
      <c r="G15" s="90" t="s">
        <v>1254</v>
      </c>
      <c r="H15" s="80" t="s">
        <v>1235</v>
      </c>
      <c r="I15" s="90" t="s">
        <v>1254</v>
      </c>
      <c r="J15" s="80" t="s">
        <v>1235</v>
      </c>
      <c r="K15" s="90" t="s">
        <v>1254</v>
      </c>
      <c r="L15" s="80" t="s">
        <v>1235</v>
      </c>
    </row>
    <row r="16" spans="1:15" ht="14.25" customHeight="1" x14ac:dyDescent="0.2">
      <c r="A16" s="135"/>
      <c r="B16" s="85" t="s">
        <v>1255</v>
      </c>
      <c r="C16" s="91">
        <v>0.30659999999999998</v>
      </c>
      <c r="D16" s="87" t="s">
        <v>1335</v>
      </c>
      <c r="E16" s="91">
        <v>0.3251</v>
      </c>
      <c r="F16" s="87" t="s">
        <v>1336</v>
      </c>
      <c r="G16" s="91">
        <v>0.60540000000000005</v>
      </c>
      <c r="H16" s="87" t="s">
        <v>1337</v>
      </c>
      <c r="I16" s="91">
        <v>0.34670000000000001</v>
      </c>
      <c r="J16" s="87" t="s">
        <v>1338</v>
      </c>
      <c r="K16" s="91">
        <v>0.57509999999999994</v>
      </c>
      <c r="L16" s="87" t="s">
        <v>1339</v>
      </c>
    </row>
    <row r="17" spans="1:12" ht="14.25" customHeight="1" x14ac:dyDescent="0.2">
      <c r="A17" s="139"/>
      <c r="B17" s="92" t="s">
        <v>1256</v>
      </c>
      <c r="C17" s="93">
        <v>0.36309999999999998</v>
      </c>
      <c r="D17" s="87" t="s">
        <v>1340</v>
      </c>
      <c r="E17" s="93">
        <v>0.53979999999999995</v>
      </c>
      <c r="F17" s="87" t="s">
        <v>1341</v>
      </c>
      <c r="G17" s="93">
        <v>0.30159999999999998</v>
      </c>
      <c r="H17" s="87" t="s">
        <v>1342</v>
      </c>
      <c r="I17" s="93">
        <v>0.2732</v>
      </c>
      <c r="J17" s="87" t="s">
        <v>1343</v>
      </c>
      <c r="K17" s="93">
        <v>0.43719999999999998</v>
      </c>
      <c r="L17" s="87" t="s">
        <v>1344</v>
      </c>
    </row>
    <row r="18" spans="1:12" ht="14.25" customHeight="1" x14ac:dyDescent="0.2">
      <c r="A18" s="138" t="s">
        <v>1273</v>
      </c>
      <c r="B18" s="83" t="s">
        <v>689</v>
      </c>
      <c r="C18" s="84" t="s">
        <v>1234</v>
      </c>
      <c r="D18" s="82" t="s">
        <v>1235</v>
      </c>
      <c r="E18" s="84" t="s">
        <v>1234</v>
      </c>
      <c r="F18" s="82" t="s">
        <v>1235</v>
      </c>
      <c r="G18" s="84" t="s">
        <v>1234</v>
      </c>
      <c r="H18" s="82" t="s">
        <v>1235</v>
      </c>
      <c r="I18" s="84" t="s">
        <v>1234</v>
      </c>
      <c r="J18" s="82" t="s">
        <v>1235</v>
      </c>
      <c r="K18" s="84" t="s">
        <v>1234</v>
      </c>
      <c r="L18" s="82" t="s">
        <v>1235</v>
      </c>
    </row>
    <row r="19" spans="1:12" ht="14.25" customHeight="1" x14ac:dyDescent="0.2">
      <c r="A19" s="135"/>
      <c r="B19" s="85" t="s">
        <v>1236</v>
      </c>
      <c r="C19" s="91">
        <v>-1.0862000000000001</v>
      </c>
      <c r="D19" s="87" t="s">
        <v>1345</v>
      </c>
      <c r="E19" s="91">
        <v>1.0297000000000001</v>
      </c>
      <c r="F19" s="87" t="s">
        <v>1346</v>
      </c>
      <c r="G19" s="91">
        <v>0.30146000000000001</v>
      </c>
      <c r="H19" s="87" t="s">
        <v>1347</v>
      </c>
      <c r="I19" s="91">
        <v>1.0319</v>
      </c>
      <c r="J19" s="87" t="s">
        <v>1348</v>
      </c>
      <c r="K19" s="91">
        <v>-0.76170000000000004</v>
      </c>
      <c r="L19" s="87" t="s">
        <v>1349</v>
      </c>
    </row>
    <row r="20" spans="1:12" ht="14.25" customHeight="1" x14ac:dyDescent="0.2">
      <c r="A20" s="135"/>
      <c r="B20" s="85" t="s">
        <v>1242</v>
      </c>
      <c r="C20" s="91">
        <v>-1.7771999999999999</v>
      </c>
      <c r="D20" s="87" t="s">
        <v>1350</v>
      </c>
      <c r="E20" s="91">
        <v>1.6073</v>
      </c>
      <c r="F20" s="87" t="s">
        <v>1351</v>
      </c>
      <c r="G20" s="91">
        <v>0.46850999999999998</v>
      </c>
      <c r="H20" s="87" t="s">
        <v>1352</v>
      </c>
      <c r="I20" s="91">
        <v>1.6025</v>
      </c>
      <c r="J20" s="87" t="s">
        <v>1353</v>
      </c>
      <c r="K20" s="91">
        <v>-1.1937</v>
      </c>
      <c r="L20" s="87" t="s">
        <v>1354</v>
      </c>
    </row>
    <row r="21" spans="1:12" ht="14.25" customHeight="1" x14ac:dyDescent="0.2">
      <c r="A21" s="135"/>
      <c r="B21" s="85" t="s">
        <v>1304</v>
      </c>
      <c r="C21" s="91">
        <v>0.69110000000000005</v>
      </c>
      <c r="D21" s="87" t="s">
        <v>1355</v>
      </c>
      <c r="E21" s="91">
        <v>-0.57189999999999996</v>
      </c>
      <c r="F21" s="87" t="s">
        <v>1356</v>
      </c>
      <c r="G21" s="91">
        <v>-0.16395000000000001</v>
      </c>
      <c r="H21" s="87" t="s">
        <v>1357</v>
      </c>
      <c r="I21" s="91">
        <v>-0.56810000000000005</v>
      </c>
      <c r="J21" s="87" t="s">
        <v>1358</v>
      </c>
      <c r="K21" s="91">
        <v>0.43020000000000003</v>
      </c>
      <c r="L21" s="87" t="s">
        <v>1359</v>
      </c>
    </row>
    <row r="22" spans="1:12" ht="14.25" customHeight="1" x14ac:dyDescent="0.2">
      <c r="A22" s="135"/>
      <c r="B22" s="88" t="s">
        <v>690</v>
      </c>
      <c r="C22" s="89" t="s">
        <v>1254</v>
      </c>
      <c r="D22" s="80" t="s">
        <v>1235</v>
      </c>
      <c r="E22" s="90" t="s">
        <v>1254</v>
      </c>
      <c r="F22" s="80" t="s">
        <v>1235</v>
      </c>
      <c r="G22" s="90" t="s">
        <v>1254</v>
      </c>
      <c r="H22" s="80" t="s">
        <v>1235</v>
      </c>
      <c r="I22" s="90" t="s">
        <v>1254</v>
      </c>
      <c r="J22" s="80" t="s">
        <v>1235</v>
      </c>
      <c r="K22" s="90" t="s">
        <v>1254</v>
      </c>
      <c r="L22" s="80" t="s">
        <v>1235</v>
      </c>
    </row>
    <row r="23" spans="1:12" ht="14.25" customHeight="1" x14ac:dyDescent="0.2">
      <c r="A23" s="135"/>
      <c r="B23" s="85" t="s">
        <v>1255</v>
      </c>
      <c r="C23" s="91">
        <v>0.2097</v>
      </c>
      <c r="D23" s="87" t="s">
        <v>1360</v>
      </c>
      <c r="E23" s="91">
        <v>0.18840000000000001</v>
      </c>
      <c r="F23" s="87" t="s">
        <v>1361</v>
      </c>
      <c r="G23" s="91">
        <v>0.71130000000000004</v>
      </c>
      <c r="H23" s="87" t="s">
        <v>1362</v>
      </c>
      <c r="I23" s="91">
        <v>0.2722</v>
      </c>
      <c r="J23" s="87" t="s">
        <v>1363</v>
      </c>
      <c r="K23" s="91">
        <v>0.58330000000000004</v>
      </c>
      <c r="L23" s="87" t="s">
        <v>1364</v>
      </c>
    </row>
    <row r="24" spans="1:12" ht="14.25" customHeight="1" x14ac:dyDescent="0.2">
      <c r="A24" s="139"/>
      <c r="B24" s="92" t="s">
        <v>1256</v>
      </c>
      <c r="C24" s="93">
        <v>0.10589999999999999</v>
      </c>
      <c r="D24" s="94" t="s">
        <v>1365</v>
      </c>
      <c r="E24" s="93">
        <v>0.28410000000000002</v>
      </c>
      <c r="F24" s="94" t="s">
        <v>1366</v>
      </c>
      <c r="G24" s="93">
        <v>0.2044</v>
      </c>
      <c r="H24" s="94" t="s">
        <v>1367</v>
      </c>
      <c r="I24" s="93">
        <v>0.10390000000000001</v>
      </c>
      <c r="J24" s="94" t="s">
        <v>1368</v>
      </c>
      <c r="K24" s="93">
        <v>0.1641</v>
      </c>
      <c r="L24" s="94" t="s">
        <v>1369</v>
      </c>
    </row>
  </sheetData>
  <mergeCells count="9">
    <mergeCell ref="A11:A17"/>
    <mergeCell ref="A18:A24"/>
    <mergeCell ref="A1:N1"/>
    <mergeCell ref="C3:D3"/>
    <mergeCell ref="E3:F3"/>
    <mergeCell ref="G3:H3"/>
    <mergeCell ref="I3:J3"/>
    <mergeCell ref="K3:L3"/>
    <mergeCell ref="A4:A10"/>
  </mergeCells>
  <pageMargins left="0.7" right="0.7" top="0.75" bottom="0.75" header="0" footer="0"/>
  <pageSetup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C5E0B3"/>
  </sheetPr>
  <dimension ref="A1:Q123"/>
  <sheetViews>
    <sheetView workbookViewId="0">
      <selection sqref="A1:N1"/>
    </sheetView>
  </sheetViews>
  <sheetFormatPr baseColWidth="10" defaultColWidth="12.6640625" defaultRowHeight="15" customHeight="1" x14ac:dyDescent="0.15"/>
  <cols>
    <col min="1" max="1" width="7.6640625" customWidth="1"/>
    <col min="2" max="2" width="10.1640625" customWidth="1"/>
    <col min="3" max="3" width="19.83203125" customWidth="1"/>
    <col min="4" max="4" width="10.5" customWidth="1"/>
    <col min="5" max="5" width="20" customWidth="1"/>
    <col min="6" max="6" width="10.33203125" customWidth="1"/>
    <col min="7" max="7" width="10.5" customWidth="1"/>
    <col min="8" max="8" width="20" customWidth="1"/>
    <col min="9" max="9" width="8" customWidth="1"/>
    <col min="10" max="11" width="8.6640625" customWidth="1"/>
    <col min="12" max="12" width="16" customWidth="1"/>
    <col min="13" max="13" width="8.1640625" customWidth="1"/>
    <col min="14" max="14" width="8" customWidth="1"/>
    <col min="15" max="16" width="8.6640625" customWidth="1"/>
    <col min="17" max="17" width="3.5" customWidth="1"/>
  </cols>
  <sheetData>
    <row r="1" spans="1:17" ht="57" customHeight="1" x14ac:dyDescent="0.15">
      <c r="A1" s="140" t="s">
        <v>1370</v>
      </c>
      <c r="B1" s="135"/>
      <c r="C1" s="135"/>
      <c r="D1" s="135"/>
      <c r="E1" s="135"/>
      <c r="F1" s="135"/>
      <c r="G1" s="135"/>
      <c r="H1" s="135"/>
      <c r="I1" s="135"/>
      <c r="J1" s="135"/>
      <c r="K1" s="135"/>
      <c r="L1" s="135"/>
      <c r="M1" s="135"/>
      <c r="N1" s="135"/>
      <c r="O1" s="46"/>
      <c r="P1" s="46"/>
      <c r="Q1" s="46"/>
    </row>
    <row r="2" spans="1:17" ht="14.25" customHeight="1" x14ac:dyDescent="0.2">
      <c r="D2" s="95"/>
      <c r="E2" s="95"/>
      <c r="F2" s="96"/>
      <c r="G2" s="97"/>
      <c r="H2" s="98"/>
    </row>
    <row r="3" spans="1:17" ht="14.25" customHeight="1" x14ac:dyDescent="0.15">
      <c r="A3" s="79" t="s">
        <v>687</v>
      </c>
      <c r="B3" s="79" t="s">
        <v>1371</v>
      </c>
      <c r="C3" s="80" t="s">
        <v>1228</v>
      </c>
      <c r="D3" s="144" t="s">
        <v>1290</v>
      </c>
      <c r="E3" s="135"/>
      <c r="F3" s="144" t="s">
        <v>1372</v>
      </c>
      <c r="G3" s="135"/>
      <c r="H3" s="135"/>
    </row>
    <row r="4" spans="1:17" ht="14.25" customHeight="1" x14ac:dyDescent="0.2">
      <c r="A4" s="138" t="s">
        <v>708</v>
      </c>
      <c r="B4" s="142" t="s">
        <v>1290</v>
      </c>
      <c r="C4" s="99" t="s">
        <v>1373</v>
      </c>
      <c r="D4" s="100" t="s">
        <v>1234</v>
      </c>
      <c r="E4" s="101" t="s">
        <v>1235</v>
      </c>
      <c r="F4" s="102" t="s">
        <v>1374</v>
      </c>
      <c r="G4" s="100" t="s">
        <v>1234</v>
      </c>
      <c r="H4" s="82" t="s">
        <v>1235</v>
      </c>
    </row>
    <row r="5" spans="1:17" ht="14.25" customHeight="1" x14ac:dyDescent="0.2">
      <c r="A5" s="135"/>
      <c r="B5" s="135"/>
      <c r="C5" s="88" t="s">
        <v>1375</v>
      </c>
      <c r="D5" s="103">
        <v>2.8622399999999999</v>
      </c>
      <c r="E5" s="103" t="s">
        <v>1376</v>
      </c>
      <c r="F5" s="104" t="s">
        <v>1377</v>
      </c>
      <c r="G5" s="103">
        <v>-0.66525000000000001</v>
      </c>
      <c r="H5" s="103" t="s">
        <v>1378</v>
      </c>
    </row>
    <row r="6" spans="1:17" ht="14.25" customHeight="1" x14ac:dyDescent="0.2">
      <c r="A6" s="135"/>
      <c r="B6" s="135"/>
      <c r="C6" s="88" t="s">
        <v>18</v>
      </c>
      <c r="D6" s="103">
        <v>2.1957260000000001</v>
      </c>
      <c r="E6" s="103" t="s">
        <v>1379</v>
      </c>
      <c r="F6" s="104" t="s">
        <v>1380</v>
      </c>
      <c r="G6" s="103">
        <v>-4.7629999999999999E-2</v>
      </c>
      <c r="H6" s="103" t="s">
        <v>1381</v>
      </c>
    </row>
    <row r="7" spans="1:17" ht="14.25" customHeight="1" x14ac:dyDescent="0.2">
      <c r="A7" s="135"/>
      <c r="B7" s="135"/>
      <c r="C7" s="88" t="s">
        <v>24</v>
      </c>
      <c r="D7" s="103">
        <v>2.8155600000000001</v>
      </c>
      <c r="E7" s="103" t="s">
        <v>1382</v>
      </c>
      <c r="F7" s="104" t="s">
        <v>1383</v>
      </c>
      <c r="G7" s="103">
        <v>0.23602000000000001</v>
      </c>
      <c r="H7" s="103" t="s">
        <v>1384</v>
      </c>
    </row>
    <row r="8" spans="1:17" ht="14.25" customHeight="1" x14ac:dyDescent="0.2">
      <c r="A8" s="135"/>
      <c r="B8" s="135"/>
      <c r="C8" s="88" t="s">
        <v>214</v>
      </c>
      <c r="D8" s="103">
        <v>3.10826</v>
      </c>
      <c r="E8" s="103" t="s">
        <v>1385</v>
      </c>
      <c r="F8" s="104" t="s">
        <v>1386</v>
      </c>
      <c r="G8" s="103">
        <v>0.62071600000000005</v>
      </c>
      <c r="H8" s="103" t="s">
        <v>1387</v>
      </c>
    </row>
    <row r="9" spans="1:17" ht="14.25" customHeight="1" x14ac:dyDescent="0.2">
      <c r="A9" s="135"/>
      <c r="B9" s="135"/>
      <c r="C9" s="105" t="s">
        <v>690</v>
      </c>
      <c r="D9" s="103"/>
      <c r="E9" s="103"/>
      <c r="F9" s="104" t="s">
        <v>1388</v>
      </c>
      <c r="G9" s="103">
        <v>0.90736799999999995</v>
      </c>
      <c r="H9" s="103" t="s">
        <v>1389</v>
      </c>
    </row>
    <row r="10" spans="1:17" ht="14.25" customHeight="1" x14ac:dyDescent="0.2">
      <c r="A10" s="135"/>
      <c r="B10" s="135"/>
      <c r="C10" s="85" t="s">
        <v>1255</v>
      </c>
      <c r="D10" s="103">
        <v>0.14080000000000001</v>
      </c>
      <c r="E10" s="103" t="s">
        <v>1390</v>
      </c>
      <c r="F10" s="104" t="s">
        <v>1391</v>
      </c>
      <c r="G10" s="103">
        <v>0.28151999999999999</v>
      </c>
      <c r="H10" s="103" t="s">
        <v>1392</v>
      </c>
    </row>
    <row r="11" spans="1:17" ht="14.25" customHeight="1" x14ac:dyDescent="0.2">
      <c r="A11" s="135"/>
      <c r="B11" s="135"/>
      <c r="C11" s="85" t="s">
        <v>1256</v>
      </c>
      <c r="D11" s="103">
        <v>0.1071</v>
      </c>
      <c r="E11" s="103" t="s">
        <v>1393</v>
      </c>
      <c r="F11" s="106"/>
      <c r="G11" s="103"/>
      <c r="H11" s="107"/>
    </row>
    <row r="12" spans="1:17" ht="14.25" customHeight="1" x14ac:dyDescent="0.2">
      <c r="A12" s="138" t="s">
        <v>708</v>
      </c>
      <c r="B12" s="143" t="s">
        <v>1394</v>
      </c>
      <c r="C12" s="99" t="s">
        <v>1373</v>
      </c>
      <c r="D12" s="100" t="s">
        <v>1234</v>
      </c>
      <c r="E12" s="101" t="s">
        <v>1235</v>
      </c>
      <c r="F12" s="102" t="s">
        <v>1374</v>
      </c>
      <c r="G12" s="100" t="s">
        <v>1234</v>
      </c>
      <c r="H12" s="82" t="s">
        <v>1235</v>
      </c>
    </row>
    <row r="13" spans="1:17" ht="14.25" customHeight="1" x14ac:dyDescent="0.2">
      <c r="A13" s="135"/>
      <c r="B13" s="135"/>
      <c r="C13" s="88" t="s">
        <v>1375</v>
      </c>
      <c r="D13" s="95">
        <v>8187.4</v>
      </c>
      <c r="E13" s="103" t="s">
        <v>1395</v>
      </c>
      <c r="F13" s="108" t="s">
        <v>1377</v>
      </c>
      <c r="G13" s="95">
        <v>-817</v>
      </c>
      <c r="H13" s="103" t="s">
        <v>1396</v>
      </c>
    </row>
    <row r="14" spans="1:17" ht="14.25" customHeight="1" x14ac:dyDescent="0.2">
      <c r="A14" s="135"/>
      <c r="B14" s="135"/>
      <c r="C14" s="88" t="s">
        <v>18</v>
      </c>
      <c r="D14" s="95">
        <v>7370.4</v>
      </c>
      <c r="E14" s="103" t="s">
        <v>1397</v>
      </c>
      <c r="F14" s="108" t="s">
        <v>1380</v>
      </c>
      <c r="G14" s="95">
        <v>-1019.1</v>
      </c>
      <c r="H14" s="103" t="s">
        <v>1398</v>
      </c>
    </row>
    <row r="15" spans="1:17" ht="14.25" customHeight="1" x14ac:dyDescent="0.2">
      <c r="A15" s="135"/>
      <c r="B15" s="135"/>
      <c r="C15" s="88" t="s">
        <v>24</v>
      </c>
      <c r="D15" s="95">
        <v>7167</v>
      </c>
      <c r="E15" s="103" t="s">
        <v>1399</v>
      </c>
      <c r="F15" s="108" t="s">
        <v>1383</v>
      </c>
      <c r="G15" s="95">
        <v>-953.1</v>
      </c>
      <c r="H15" s="103" t="s">
        <v>1400</v>
      </c>
    </row>
    <row r="16" spans="1:17" ht="14.25" customHeight="1" x14ac:dyDescent="0.2">
      <c r="A16" s="135"/>
      <c r="B16" s="135"/>
      <c r="C16" s="88" t="s">
        <v>214</v>
      </c>
      <c r="D16" s="95">
        <v>7236.52</v>
      </c>
      <c r="E16" s="103" t="s">
        <v>1401</v>
      </c>
      <c r="F16" s="108" t="s">
        <v>1386</v>
      </c>
      <c r="G16" s="95">
        <v>-204.5</v>
      </c>
      <c r="H16" s="103" t="s">
        <v>1402</v>
      </c>
    </row>
    <row r="17" spans="1:8" ht="14.25" customHeight="1" x14ac:dyDescent="0.2">
      <c r="A17" s="135"/>
      <c r="B17" s="135"/>
      <c r="C17" s="105" t="s">
        <v>690</v>
      </c>
      <c r="D17" s="109"/>
      <c r="E17" s="95"/>
      <c r="F17" s="108" t="s">
        <v>1388</v>
      </c>
      <c r="G17" s="95">
        <v>-138.4</v>
      </c>
      <c r="H17" s="103" t="s">
        <v>1403</v>
      </c>
    </row>
    <row r="18" spans="1:8" ht="14.25" customHeight="1" x14ac:dyDescent="0.2">
      <c r="A18" s="135"/>
      <c r="B18" s="135"/>
      <c r="C18" s="85" t="s">
        <v>1255</v>
      </c>
      <c r="D18" s="109">
        <v>70286</v>
      </c>
      <c r="E18" s="103" t="s">
        <v>1404</v>
      </c>
      <c r="F18" s="108" t="s">
        <v>1391</v>
      </c>
      <c r="G18" s="95">
        <v>66.400000000000006</v>
      </c>
      <c r="H18" s="103" t="s">
        <v>1405</v>
      </c>
    </row>
    <row r="19" spans="1:8" ht="14.25" customHeight="1" x14ac:dyDescent="0.2">
      <c r="A19" s="135"/>
      <c r="B19" s="135"/>
      <c r="C19" s="85" t="s">
        <v>1256</v>
      </c>
      <c r="D19" s="109">
        <v>88188</v>
      </c>
      <c r="E19" s="103" t="s">
        <v>1406</v>
      </c>
      <c r="F19" s="110"/>
      <c r="G19" s="95"/>
      <c r="H19" s="107"/>
    </row>
    <row r="20" spans="1:8" ht="14.25" customHeight="1" x14ac:dyDescent="0.2">
      <c r="A20" s="138" t="s">
        <v>708</v>
      </c>
      <c r="B20" s="143" t="s">
        <v>1407</v>
      </c>
      <c r="C20" s="99" t="s">
        <v>1373</v>
      </c>
      <c r="D20" s="100" t="s">
        <v>1234</v>
      </c>
      <c r="E20" s="101" t="s">
        <v>1235</v>
      </c>
      <c r="F20" s="102" t="s">
        <v>1374</v>
      </c>
      <c r="G20" s="100" t="s">
        <v>1234</v>
      </c>
      <c r="H20" s="82" t="s">
        <v>1235</v>
      </c>
    </row>
    <row r="21" spans="1:8" ht="14.25" customHeight="1" x14ac:dyDescent="0.2">
      <c r="A21" s="135"/>
      <c r="B21" s="135"/>
      <c r="C21" s="88" t="s">
        <v>1375</v>
      </c>
      <c r="D21" s="95">
        <v>10062.86</v>
      </c>
      <c r="E21" s="103" t="s">
        <v>1408</v>
      </c>
      <c r="F21" s="108" t="s">
        <v>1377</v>
      </c>
      <c r="G21" s="95">
        <v>-1220.69</v>
      </c>
      <c r="H21" s="103" t="s">
        <v>1409</v>
      </c>
    </row>
    <row r="22" spans="1:8" ht="14.25" customHeight="1" x14ac:dyDescent="0.2">
      <c r="A22" s="135"/>
      <c r="B22" s="135"/>
      <c r="C22" s="88" t="s">
        <v>18</v>
      </c>
      <c r="D22" s="95">
        <v>8853.1</v>
      </c>
      <c r="E22" s="103" t="s">
        <v>1410</v>
      </c>
      <c r="F22" s="108" t="s">
        <v>1380</v>
      </c>
      <c r="G22" s="95">
        <v>-242.44</v>
      </c>
      <c r="H22" s="103" t="s">
        <v>1411</v>
      </c>
    </row>
    <row r="23" spans="1:8" ht="14.25" customHeight="1" x14ac:dyDescent="0.2">
      <c r="A23" s="135"/>
      <c r="B23" s="135"/>
      <c r="C23" s="88" t="s">
        <v>24</v>
      </c>
      <c r="D23" s="95">
        <v>9816.2800000000007</v>
      </c>
      <c r="E23" s="103" t="s">
        <v>1412</v>
      </c>
      <c r="F23" s="108" t="s">
        <v>1383</v>
      </c>
      <c r="G23" s="95">
        <v>-492.44</v>
      </c>
      <c r="H23" s="103" t="s">
        <v>1413</v>
      </c>
    </row>
    <row r="24" spans="1:8" ht="14.25" customHeight="1" x14ac:dyDescent="0.2">
      <c r="A24" s="135"/>
      <c r="B24" s="135"/>
      <c r="C24" s="88" t="s">
        <v>214</v>
      </c>
      <c r="D24" s="95">
        <v>9566.5499999999993</v>
      </c>
      <c r="E24" s="103" t="s">
        <v>1414</v>
      </c>
      <c r="F24" s="108" t="s">
        <v>1386</v>
      </c>
      <c r="G24" s="95">
        <v>965.9</v>
      </c>
      <c r="H24" s="103" t="s">
        <v>1415</v>
      </c>
    </row>
    <row r="25" spans="1:8" ht="14.25" customHeight="1" x14ac:dyDescent="0.2">
      <c r="A25" s="135"/>
      <c r="B25" s="135"/>
      <c r="C25" s="105" t="s">
        <v>690</v>
      </c>
      <c r="D25" s="95"/>
      <c r="E25" s="95"/>
      <c r="F25" s="108" t="s">
        <v>1388</v>
      </c>
      <c r="G25" s="95">
        <v>705.1</v>
      </c>
      <c r="H25" s="103" t="s">
        <v>1416</v>
      </c>
    </row>
    <row r="26" spans="1:8" ht="14.25" customHeight="1" x14ac:dyDescent="0.2">
      <c r="A26" s="135"/>
      <c r="B26" s="135"/>
      <c r="C26" s="85" t="s">
        <v>1255</v>
      </c>
      <c r="D26" s="109">
        <v>319423</v>
      </c>
      <c r="E26" s="103" t="s">
        <v>1417</v>
      </c>
      <c r="F26" s="108" t="s">
        <v>1391</v>
      </c>
      <c r="G26" s="95">
        <v>-258.39999999999998</v>
      </c>
      <c r="H26" s="103" t="s">
        <v>1418</v>
      </c>
    </row>
    <row r="27" spans="1:8" ht="14.25" customHeight="1" x14ac:dyDescent="0.2">
      <c r="A27" s="139"/>
      <c r="B27" s="139"/>
      <c r="C27" s="92" t="s">
        <v>1256</v>
      </c>
      <c r="D27" s="111">
        <v>93753</v>
      </c>
      <c r="E27" s="103" t="s">
        <v>1419</v>
      </c>
      <c r="F27" s="112"/>
      <c r="G27" s="113"/>
      <c r="H27" s="107"/>
    </row>
    <row r="28" spans="1:8" ht="14.25" customHeight="1" x14ac:dyDescent="0.2">
      <c r="A28" s="138" t="s">
        <v>708</v>
      </c>
      <c r="B28" s="143" t="s">
        <v>1420</v>
      </c>
      <c r="C28" s="99" t="s">
        <v>1373</v>
      </c>
      <c r="D28" s="100" t="s">
        <v>1234</v>
      </c>
      <c r="E28" s="101" t="s">
        <v>1235</v>
      </c>
      <c r="F28" s="102" t="s">
        <v>1374</v>
      </c>
      <c r="G28" s="100" t="s">
        <v>1234</v>
      </c>
      <c r="H28" s="82" t="s">
        <v>1235</v>
      </c>
    </row>
    <row r="29" spans="1:8" ht="14.25" customHeight="1" x14ac:dyDescent="0.2">
      <c r="A29" s="135"/>
      <c r="B29" s="135"/>
      <c r="C29" s="88" t="s">
        <v>1375</v>
      </c>
      <c r="D29" s="95">
        <v>6724.2</v>
      </c>
      <c r="E29" s="103" t="s">
        <v>1421</v>
      </c>
      <c r="F29" s="108" t="s">
        <v>1377</v>
      </c>
      <c r="G29" s="95">
        <v>-1049.3</v>
      </c>
      <c r="H29" s="103" t="s">
        <v>1422</v>
      </c>
    </row>
    <row r="30" spans="1:8" ht="14.25" customHeight="1" x14ac:dyDescent="0.2">
      <c r="A30" s="135"/>
      <c r="B30" s="135"/>
      <c r="C30" s="88" t="s">
        <v>18</v>
      </c>
      <c r="D30" s="95">
        <v>5687.2</v>
      </c>
      <c r="E30" s="103" t="s">
        <v>1423</v>
      </c>
      <c r="F30" s="108" t="s">
        <v>1380</v>
      </c>
      <c r="G30" s="95">
        <v>-1654.9</v>
      </c>
      <c r="H30" s="103" t="s">
        <v>1424</v>
      </c>
    </row>
    <row r="31" spans="1:8" ht="14.25" customHeight="1" x14ac:dyDescent="0.2">
      <c r="A31" s="135"/>
      <c r="B31" s="135"/>
      <c r="C31" s="88" t="s">
        <v>24</v>
      </c>
      <c r="D31" s="95">
        <v>5062.7</v>
      </c>
      <c r="E31" s="103" t="s">
        <v>1425</v>
      </c>
      <c r="F31" s="108" t="s">
        <v>1383</v>
      </c>
      <c r="G31" s="95">
        <v>-1846.3</v>
      </c>
      <c r="H31" s="103" t="s">
        <v>1426</v>
      </c>
    </row>
    <row r="32" spans="1:8" ht="14.25" customHeight="1" x14ac:dyDescent="0.2">
      <c r="A32" s="135"/>
      <c r="B32" s="135"/>
      <c r="C32" s="88" t="s">
        <v>214</v>
      </c>
      <c r="D32" s="95">
        <v>4895.3</v>
      </c>
      <c r="E32" s="103" t="s">
        <v>1427</v>
      </c>
      <c r="F32" s="108" t="s">
        <v>1386</v>
      </c>
      <c r="G32" s="95">
        <v>-626.20000000000005</v>
      </c>
      <c r="H32" s="103" t="s">
        <v>1428</v>
      </c>
    </row>
    <row r="33" spans="1:8" ht="14.25" customHeight="1" x14ac:dyDescent="0.2">
      <c r="A33" s="135"/>
      <c r="B33" s="135"/>
      <c r="C33" s="105" t="s">
        <v>690</v>
      </c>
      <c r="D33" s="95"/>
      <c r="E33" s="95"/>
      <c r="F33" s="108" t="s">
        <v>1388</v>
      </c>
      <c r="G33" s="95">
        <v>-799.5</v>
      </c>
      <c r="H33" s="103" t="s">
        <v>1429</v>
      </c>
    </row>
    <row r="34" spans="1:8" ht="14.25" customHeight="1" x14ac:dyDescent="0.2">
      <c r="A34" s="135"/>
      <c r="B34" s="135"/>
      <c r="C34" s="85" t="s">
        <v>1255</v>
      </c>
      <c r="D34" s="109">
        <v>313621</v>
      </c>
      <c r="E34" s="103" t="s">
        <v>1430</v>
      </c>
      <c r="F34" s="108" t="s">
        <v>1391</v>
      </c>
      <c r="G34" s="95">
        <v>-171.5</v>
      </c>
      <c r="H34" s="103" t="s">
        <v>1431</v>
      </c>
    </row>
    <row r="35" spans="1:8" ht="14.25" customHeight="1" x14ac:dyDescent="0.2">
      <c r="A35" s="139"/>
      <c r="B35" s="139"/>
      <c r="C35" s="92" t="s">
        <v>1256</v>
      </c>
      <c r="D35" s="111">
        <v>162131</v>
      </c>
      <c r="E35" s="103" t="s">
        <v>1432</v>
      </c>
      <c r="F35" s="112"/>
      <c r="G35" s="113"/>
      <c r="H35" s="107"/>
    </row>
    <row r="36" spans="1:8" ht="14.25" customHeight="1" x14ac:dyDescent="0.2">
      <c r="A36" s="138" t="s">
        <v>708</v>
      </c>
      <c r="B36" s="142" t="s">
        <v>698</v>
      </c>
      <c r="C36" s="99" t="s">
        <v>1373</v>
      </c>
      <c r="D36" s="100" t="s">
        <v>1234</v>
      </c>
      <c r="E36" s="101" t="s">
        <v>1235</v>
      </c>
      <c r="F36" s="102" t="s">
        <v>1374</v>
      </c>
      <c r="G36" s="100" t="s">
        <v>1234</v>
      </c>
      <c r="H36" s="82" t="s">
        <v>1235</v>
      </c>
    </row>
    <row r="37" spans="1:8" ht="14.25" customHeight="1" x14ac:dyDescent="0.2">
      <c r="A37" s="135"/>
      <c r="B37" s="135"/>
      <c r="C37" s="88" t="s">
        <v>1375</v>
      </c>
      <c r="D37" s="95">
        <v>3329.8</v>
      </c>
      <c r="E37" s="103" t="s">
        <v>1433</v>
      </c>
      <c r="F37" s="108" t="s">
        <v>1377</v>
      </c>
      <c r="G37" s="95">
        <v>-184.3</v>
      </c>
      <c r="H37" s="103" t="s">
        <v>1434</v>
      </c>
    </row>
    <row r="38" spans="1:8" ht="14.25" customHeight="1" x14ac:dyDescent="0.2">
      <c r="A38" s="135"/>
      <c r="B38" s="135"/>
      <c r="C38" s="88" t="s">
        <v>18</v>
      </c>
      <c r="D38" s="95">
        <v>3152.36</v>
      </c>
      <c r="E38" s="103" t="s">
        <v>1435</v>
      </c>
      <c r="F38" s="108" t="s">
        <v>1380</v>
      </c>
      <c r="G38" s="95">
        <v>1424.6</v>
      </c>
      <c r="H38" s="103" t="s">
        <v>1436</v>
      </c>
    </row>
    <row r="39" spans="1:8" ht="14.25" customHeight="1" x14ac:dyDescent="0.2">
      <c r="A39" s="135"/>
      <c r="B39" s="135"/>
      <c r="C39" s="88" t="s">
        <v>24</v>
      </c>
      <c r="D39" s="95">
        <v>4760.76</v>
      </c>
      <c r="E39" s="103" t="s">
        <v>1437</v>
      </c>
      <c r="F39" s="108" t="s">
        <v>1383</v>
      </c>
      <c r="G39" s="95">
        <v>1355.5</v>
      </c>
      <c r="H39" s="103" t="s">
        <v>1438</v>
      </c>
    </row>
    <row r="40" spans="1:8" ht="14.25" customHeight="1" x14ac:dyDescent="0.2">
      <c r="A40" s="135"/>
      <c r="B40" s="135"/>
      <c r="C40" s="88" t="s">
        <v>214</v>
      </c>
      <c r="D40" s="95">
        <v>4679.5600000000004</v>
      </c>
      <c r="E40" s="103" t="s">
        <v>1439</v>
      </c>
      <c r="F40" s="108" t="s">
        <v>1386</v>
      </c>
      <c r="G40" s="95">
        <v>1596.75</v>
      </c>
      <c r="H40" s="103" t="s">
        <v>1440</v>
      </c>
    </row>
    <row r="41" spans="1:8" ht="14.25" customHeight="1" x14ac:dyDescent="0.2">
      <c r="A41" s="135"/>
      <c r="B41" s="135"/>
      <c r="C41" s="105" t="s">
        <v>690</v>
      </c>
      <c r="D41" s="95"/>
      <c r="E41" s="95"/>
      <c r="F41" s="108" t="s">
        <v>1388</v>
      </c>
      <c r="G41" s="95">
        <v>1510.23</v>
      </c>
      <c r="H41" s="103" t="s">
        <v>1441</v>
      </c>
    </row>
    <row r="42" spans="1:8" ht="14.25" customHeight="1" x14ac:dyDescent="0.2">
      <c r="A42" s="135"/>
      <c r="B42" s="135"/>
      <c r="C42" s="85" t="s">
        <v>1255</v>
      </c>
      <c r="D42" s="109">
        <v>774346</v>
      </c>
      <c r="E42" s="103" t="s">
        <v>1442</v>
      </c>
      <c r="F42" s="108" t="s">
        <v>1391</v>
      </c>
      <c r="G42" s="95">
        <v>-74.010000000000005</v>
      </c>
      <c r="H42" s="103" t="s">
        <v>1443</v>
      </c>
    </row>
    <row r="43" spans="1:8" ht="14.25" customHeight="1" x14ac:dyDescent="0.2">
      <c r="A43" s="139"/>
      <c r="B43" s="139"/>
      <c r="C43" s="92" t="s">
        <v>1256</v>
      </c>
      <c r="D43" s="111">
        <v>250813</v>
      </c>
      <c r="E43" s="103" t="s">
        <v>1444</v>
      </c>
      <c r="F43" s="112"/>
      <c r="G43" s="113"/>
      <c r="H43" s="114"/>
    </row>
    <row r="44" spans="1:8" ht="14.25" customHeight="1" x14ac:dyDescent="0.2">
      <c r="A44" s="138" t="s">
        <v>1257</v>
      </c>
      <c r="B44" s="142" t="s">
        <v>1290</v>
      </c>
      <c r="C44" s="99" t="s">
        <v>1373</v>
      </c>
      <c r="D44" s="100" t="s">
        <v>1234</v>
      </c>
      <c r="E44" s="101" t="s">
        <v>1235</v>
      </c>
      <c r="F44" s="102" t="s">
        <v>1374</v>
      </c>
      <c r="G44" s="100" t="s">
        <v>1234</v>
      </c>
      <c r="H44" s="82" t="s">
        <v>1235</v>
      </c>
    </row>
    <row r="45" spans="1:8" ht="14.25" customHeight="1" x14ac:dyDescent="0.2">
      <c r="A45" s="135"/>
      <c r="B45" s="135"/>
      <c r="C45" s="88" t="s">
        <v>1375</v>
      </c>
      <c r="D45" s="103">
        <v>0.3947</v>
      </c>
      <c r="E45" s="103" t="s">
        <v>1445</v>
      </c>
      <c r="F45" s="104" t="s">
        <v>1377</v>
      </c>
      <c r="G45" s="103">
        <v>0.20760000000000001</v>
      </c>
      <c r="H45" s="103" t="s">
        <v>1446</v>
      </c>
    </row>
    <row r="46" spans="1:8" ht="14.25" customHeight="1" x14ac:dyDescent="0.2">
      <c r="A46" s="135"/>
      <c r="B46" s="135"/>
      <c r="C46" s="88" t="s">
        <v>18</v>
      </c>
      <c r="D46" s="103">
        <v>0.61599999999999999</v>
      </c>
      <c r="E46" s="103" t="s">
        <v>1447</v>
      </c>
      <c r="F46" s="104" t="s">
        <v>1380</v>
      </c>
      <c r="G46" s="103">
        <v>0.46949999999999997</v>
      </c>
      <c r="H46" s="103" t="s">
        <v>1448</v>
      </c>
    </row>
    <row r="47" spans="1:8" ht="14.25" customHeight="1" x14ac:dyDescent="0.2">
      <c r="A47" s="135"/>
      <c r="B47" s="135"/>
      <c r="C47" s="88" t="s">
        <v>24</v>
      </c>
      <c r="D47" s="103">
        <v>0.86470999999999998</v>
      </c>
      <c r="E47" s="103" t="s">
        <v>1449</v>
      </c>
      <c r="F47" s="104" t="s">
        <v>1383</v>
      </c>
      <c r="G47" s="103">
        <v>0.3926</v>
      </c>
      <c r="H47" s="103" t="s">
        <v>1450</v>
      </c>
    </row>
    <row r="48" spans="1:8" ht="14.25" customHeight="1" x14ac:dyDescent="0.2">
      <c r="A48" s="135"/>
      <c r="B48" s="135"/>
      <c r="C48" s="88" t="s">
        <v>214</v>
      </c>
      <c r="D48" s="103">
        <v>0.78688000000000002</v>
      </c>
      <c r="E48" s="103" t="s">
        <v>1451</v>
      </c>
      <c r="F48" s="104" t="s">
        <v>1386</v>
      </c>
      <c r="G48" s="103">
        <v>0.2495</v>
      </c>
      <c r="H48" s="103" t="s">
        <v>1452</v>
      </c>
    </row>
    <row r="49" spans="1:8" ht="14.25" customHeight="1" x14ac:dyDescent="0.2">
      <c r="A49" s="135"/>
      <c r="B49" s="135"/>
      <c r="C49" s="105" t="s">
        <v>690</v>
      </c>
      <c r="D49" s="103"/>
      <c r="E49" s="103"/>
      <c r="F49" s="104" t="s">
        <v>1388</v>
      </c>
      <c r="G49" s="103">
        <v>0.16719999999999999</v>
      </c>
      <c r="H49" s="103" t="s">
        <v>1453</v>
      </c>
    </row>
    <row r="50" spans="1:8" ht="14.25" customHeight="1" x14ac:dyDescent="0.2">
      <c r="A50" s="135"/>
      <c r="B50" s="135"/>
      <c r="C50" s="85" t="s">
        <v>1255</v>
      </c>
      <c r="D50" s="103">
        <v>5.1639999999999998E-2</v>
      </c>
      <c r="E50" s="103" t="s">
        <v>1454</v>
      </c>
      <c r="F50" s="104" t="s">
        <v>1391</v>
      </c>
      <c r="G50" s="103">
        <v>-7.6230000000000006E-2</v>
      </c>
      <c r="H50" s="103" t="s">
        <v>1455</v>
      </c>
    </row>
    <row r="51" spans="1:8" ht="14.25" customHeight="1" x14ac:dyDescent="0.2">
      <c r="A51" s="135"/>
      <c r="B51" s="135"/>
      <c r="C51" s="85" t="s">
        <v>1256</v>
      </c>
      <c r="D51" s="103">
        <v>5.8860000000000003E-2</v>
      </c>
      <c r="E51" s="103" t="s">
        <v>1456</v>
      </c>
      <c r="F51" s="106"/>
      <c r="G51" s="103"/>
      <c r="H51" s="107"/>
    </row>
    <row r="52" spans="1:8" ht="14.25" customHeight="1" x14ac:dyDescent="0.2">
      <c r="A52" s="138" t="s">
        <v>1257</v>
      </c>
      <c r="B52" s="143" t="s">
        <v>1394</v>
      </c>
      <c r="C52" s="99" t="s">
        <v>1373</v>
      </c>
      <c r="D52" s="100" t="s">
        <v>1234</v>
      </c>
      <c r="E52" s="101" t="s">
        <v>1235</v>
      </c>
      <c r="F52" s="102" t="s">
        <v>1374</v>
      </c>
      <c r="G52" s="100" t="s">
        <v>1234</v>
      </c>
      <c r="H52" s="82" t="s">
        <v>1235</v>
      </c>
    </row>
    <row r="53" spans="1:8" ht="14.25" customHeight="1" x14ac:dyDescent="0.2">
      <c r="A53" s="135"/>
      <c r="B53" s="135"/>
      <c r="C53" s="88" t="s">
        <v>1375</v>
      </c>
      <c r="D53" s="95">
        <v>8161.1</v>
      </c>
      <c r="E53" s="103" t="s">
        <v>1457</v>
      </c>
      <c r="F53" s="108" t="s">
        <v>1377</v>
      </c>
      <c r="G53" s="95">
        <v>-407.4</v>
      </c>
      <c r="H53" s="103" t="s">
        <v>1458</v>
      </c>
    </row>
    <row r="54" spans="1:8" ht="14.25" customHeight="1" x14ac:dyDescent="0.2">
      <c r="A54" s="135"/>
      <c r="B54" s="135"/>
      <c r="C54" s="88" t="s">
        <v>18</v>
      </c>
      <c r="D54" s="95">
        <v>7757.8</v>
      </c>
      <c r="E54" s="103" t="s">
        <v>1459</v>
      </c>
      <c r="F54" s="108" t="s">
        <v>1380</v>
      </c>
      <c r="G54" s="95">
        <v>-456.2</v>
      </c>
      <c r="H54" s="103" t="s">
        <v>1460</v>
      </c>
    </row>
    <row r="55" spans="1:8" ht="14.25" customHeight="1" x14ac:dyDescent="0.2">
      <c r="A55" s="135"/>
      <c r="B55" s="135"/>
      <c r="C55" s="88" t="s">
        <v>24</v>
      </c>
      <c r="D55" s="95">
        <v>7704.91</v>
      </c>
      <c r="E55" s="103" t="s">
        <v>1461</v>
      </c>
      <c r="F55" s="108" t="s">
        <v>1383</v>
      </c>
      <c r="G55" s="95">
        <v>-485.8</v>
      </c>
      <c r="H55" s="103" t="s">
        <v>1462</v>
      </c>
    </row>
    <row r="56" spans="1:8" ht="14.25" customHeight="1" x14ac:dyDescent="0.2">
      <c r="A56" s="135"/>
      <c r="B56" s="135"/>
      <c r="C56" s="88" t="s">
        <v>214</v>
      </c>
      <c r="D56" s="95">
        <v>7672.24</v>
      </c>
      <c r="E56" s="103" t="s">
        <v>1463</v>
      </c>
      <c r="F56" s="108" t="s">
        <v>1386</v>
      </c>
      <c r="G56" s="95">
        <v>-54.38</v>
      </c>
      <c r="H56" s="103" t="s">
        <v>1464</v>
      </c>
    </row>
    <row r="57" spans="1:8" ht="14.25" customHeight="1" x14ac:dyDescent="0.2">
      <c r="A57" s="135"/>
      <c r="B57" s="135"/>
      <c r="C57" s="105" t="s">
        <v>690</v>
      </c>
      <c r="D57" s="95"/>
      <c r="E57" s="95"/>
      <c r="F57" s="108" t="s">
        <v>1388</v>
      </c>
      <c r="G57" s="95">
        <v>-90.75</v>
      </c>
      <c r="H57" s="103" t="s">
        <v>1465</v>
      </c>
    </row>
    <row r="58" spans="1:8" ht="14.25" customHeight="1" x14ac:dyDescent="0.2">
      <c r="A58" s="135"/>
      <c r="B58" s="135"/>
      <c r="C58" s="85" t="s">
        <v>1255</v>
      </c>
      <c r="D58" s="109">
        <v>96317</v>
      </c>
      <c r="E58" s="103" t="s">
        <v>1466</v>
      </c>
      <c r="F58" s="108" t="s">
        <v>1391</v>
      </c>
      <c r="G58" s="95">
        <v>-24.99</v>
      </c>
      <c r="H58" s="103" t="s">
        <v>1467</v>
      </c>
    </row>
    <row r="59" spans="1:8" ht="14.25" customHeight="1" x14ac:dyDescent="0.2">
      <c r="A59" s="135"/>
      <c r="B59" s="135"/>
      <c r="C59" s="85" t="s">
        <v>1256</v>
      </c>
      <c r="D59" s="109">
        <v>152271</v>
      </c>
      <c r="E59" s="103" t="s">
        <v>1468</v>
      </c>
      <c r="F59" s="110"/>
      <c r="G59" s="95"/>
      <c r="H59" s="107"/>
    </row>
    <row r="60" spans="1:8" ht="14.25" customHeight="1" x14ac:dyDescent="0.2">
      <c r="A60" s="138" t="s">
        <v>1257</v>
      </c>
      <c r="B60" s="143" t="s">
        <v>1407</v>
      </c>
      <c r="C60" s="99" t="s">
        <v>1373</v>
      </c>
      <c r="D60" s="100" t="s">
        <v>1234</v>
      </c>
      <c r="E60" s="101" t="s">
        <v>1235</v>
      </c>
      <c r="F60" s="102" t="s">
        <v>1374</v>
      </c>
      <c r="G60" s="100" t="s">
        <v>1234</v>
      </c>
      <c r="H60" s="82" t="s">
        <v>1235</v>
      </c>
    </row>
    <row r="61" spans="1:8" ht="14.25" customHeight="1" x14ac:dyDescent="0.2">
      <c r="A61" s="135"/>
      <c r="B61" s="135"/>
      <c r="C61" s="88" t="s">
        <v>1375</v>
      </c>
      <c r="D61" s="95">
        <v>9733.4</v>
      </c>
      <c r="E61" s="103" t="s">
        <v>1469</v>
      </c>
      <c r="F61" s="108" t="s">
        <v>1377</v>
      </c>
      <c r="G61" s="95">
        <v>-1171.4000000000001</v>
      </c>
      <c r="H61" s="103" t="s">
        <v>1470</v>
      </c>
    </row>
    <row r="62" spans="1:8" ht="14.25" customHeight="1" x14ac:dyDescent="0.2">
      <c r="A62" s="135"/>
      <c r="B62" s="135"/>
      <c r="C62" s="88" t="s">
        <v>18</v>
      </c>
      <c r="D62" s="95">
        <v>8580.33</v>
      </c>
      <c r="E62" s="103" t="s">
        <v>1471</v>
      </c>
      <c r="F62" s="108" t="s">
        <v>1380</v>
      </c>
      <c r="G62" s="95">
        <v>-340.3</v>
      </c>
      <c r="H62" s="103" t="s">
        <v>1472</v>
      </c>
    </row>
    <row r="63" spans="1:8" ht="14.25" customHeight="1" x14ac:dyDescent="0.2">
      <c r="A63" s="135"/>
      <c r="B63" s="135"/>
      <c r="C63" s="88" t="s">
        <v>24</v>
      </c>
      <c r="D63" s="95">
        <v>9397.9500000000007</v>
      </c>
      <c r="E63" s="103" t="s">
        <v>1473</v>
      </c>
      <c r="F63" s="108" t="s">
        <v>1383</v>
      </c>
      <c r="G63" s="95">
        <v>-288.5</v>
      </c>
      <c r="H63" s="103" t="s">
        <v>1474</v>
      </c>
    </row>
    <row r="64" spans="1:8" ht="14.25" customHeight="1" x14ac:dyDescent="0.2">
      <c r="A64" s="135"/>
      <c r="B64" s="135"/>
      <c r="C64" s="88" t="s">
        <v>214</v>
      </c>
      <c r="D64" s="95">
        <v>9440.25</v>
      </c>
      <c r="E64" s="103" t="s">
        <v>1475</v>
      </c>
      <c r="F64" s="108" t="s">
        <v>1386</v>
      </c>
      <c r="G64" s="95">
        <v>812.44</v>
      </c>
      <c r="H64" s="103" t="s">
        <v>1476</v>
      </c>
    </row>
    <row r="65" spans="1:8" ht="14.25" customHeight="1" x14ac:dyDescent="0.2">
      <c r="A65" s="135"/>
      <c r="B65" s="135"/>
      <c r="C65" s="105" t="s">
        <v>690</v>
      </c>
      <c r="D65" s="95"/>
      <c r="E65" s="95"/>
      <c r="F65" s="108" t="s">
        <v>1388</v>
      </c>
      <c r="G65" s="95">
        <v>867.92</v>
      </c>
      <c r="H65" s="103" t="s">
        <v>1477</v>
      </c>
    </row>
    <row r="66" spans="1:8" ht="14.25" customHeight="1" x14ac:dyDescent="0.2">
      <c r="A66" s="135"/>
      <c r="B66" s="135"/>
      <c r="C66" s="85" t="s">
        <v>1255</v>
      </c>
      <c r="D66" s="109">
        <v>203749</v>
      </c>
      <c r="E66" s="103" t="s">
        <v>1478</v>
      </c>
      <c r="F66" s="108" t="s">
        <v>1391</v>
      </c>
      <c r="G66" s="95">
        <v>45.83</v>
      </c>
      <c r="H66" s="103" t="s">
        <v>1479</v>
      </c>
    </row>
    <row r="67" spans="1:8" ht="14.25" customHeight="1" x14ac:dyDescent="0.2">
      <c r="A67" s="135"/>
      <c r="B67" s="135"/>
      <c r="C67" s="85" t="s">
        <v>1256</v>
      </c>
      <c r="D67" s="109">
        <v>110190</v>
      </c>
      <c r="E67" s="103" t="s">
        <v>1480</v>
      </c>
      <c r="F67" s="110"/>
      <c r="G67" s="95"/>
      <c r="H67" s="107"/>
    </row>
    <row r="68" spans="1:8" ht="14.25" customHeight="1" x14ac:dyDescent="0.2">
      <c r="A68" s="138" t="s">
        <v>1257</v>
      </c>
      <c r="B68" s="143" t="s">
        <v>1420</v>
      </c>
      <c r="C68" s="99" t="s">
        <v>1373</v>
      </c>
      <c r="D68" s="100" t="s">
        <v>1234</v>
      </c>
      <c r="E68" s="101" t="s">
        <v>1235</v>
      </c>
      <c r="F68" s="102" t="s">
        <v>1374</v>
      </c>
      <c r="G68" s="100" t="s">
        <v>1234</v>
      </c>
      <c r="H68" s="82" t="s">
        <v>1235</v>
      </c>
    </row>
    <row r="69" spans="1:8" ht="14.25" customHeight="1" x14ac:dyDescent="0.2">
      <c r="A69" s="135"/>
      <c r="B69" s="135"/>
      <c r="C69" s="88" t="s">
        <v>1375</v>
      </c>
      <c r="D69" s="95">
        <v>7086.75</v>
      </c>
      <c r="E69" s="103" t="s">
        <v>1481</v>
      </c>
      <c r="F69" s="108" t="s">
        <v>1377</v>
      </c>
      <c r="G69" s="95">
        <v>-495.79</v>
      </c>
      <c r="H69" s="103" t="s">
        <v>1482</v>
      </c>
    </row>
    <row r="70" spans="1:8" ht="14.25" customHeight="1" x14ac:dyDescent="0.2">
      <c r="A70" s="135"/>
      <c r="B70" s="135"/>
      <c r="C70" s="88" t="s">
        <v>18</v>
      </c>
      <c r="D70" s="95">
        <v>6577.53</v>
      </c>
      <c r="E70" s="103" t="s">
        <v>1483</v>
      </c>
      <c r="F70" s="108" t="s">
        <v>1380</v>
      </c>
      <c r="G70" s="95">
        <v>-727.1</v>
      </c>
      <c r="H70" s="103" t="s">
        <v>1484</v>
      </c>
    </row>
    <row r="71" spans="1:8" ht="14.25" customHeight="1" x14ac:dyDescent="0.2">
      <c r="A71" s="135"/>
      <c r="B71" s="135"/>
      <c r="C71" s="88" t="s">
        <v>24</v>
      </c>
      <c r="D71" s="95">
        <v>6359.82</v>
      </c>
      <c r="E71" s="103" t="s">
        <v>1485</v>
      </c>
      <c r="F71" s="108" t="s">
        <v>1383</v>
      </c>
      <c r="G71" s="95">
        <v>-815.71</v>
      </c>
      <c r="H71" s="103" t="s">
        <v>1486</v>
      </c>
    </row>
    <row r="72" spans="1:8" ht="14.25" customHeight="1" x14ac:dyDescent="0.2">
      <c r="A72" s="135"/>
      <c r="B72" s="135"/>
      <c r="C72" s="88" t="s">
        <v>214</v>
      </c>
      <c r="D72" s="95">
        <v>6277.6</v>
      </c>
      <c r="E72" s="103" t="s">
        <v>1487</v>
      </c>
      <c r="F72" s="108" t="s">
        <v>1386</v>
      </c>
      <c r="G72" s="95">
        <v>-219.55</v>
      </c>
      <c r="H72" s="103" t="s">
        <v>1488</v>
      </c>
    </row>
    <row r="73" spans="1:8" ht="14.25" customHeight="1" x14ac:dyDescent="0.2">
      <c r="A73" s="135"/>
      <c r="B73" s="135"/>
      <c r="C73" s="105" t="s">
        <v>690</v>
      </c>
      <c r="D73" s="95"/>
      <c r="E73" s="95"/>
      <c r="F73" s="108" t="s">
        <v>1388</v>
      </c>
      <c r="G73" s="95">
        <v>-304.43</v>
      </c>
      <c r="H73" s="103" t="s">
        <v>1489</v>
      </c>
    </row>
    <row r="74" spans="1:8" ht="14.25" customHeight="1" x14ac:dyDescent="0.2">
      <c r="A74" s="135"/>
      <c r="B74" s="135"/>
      <c r="C74" s="85" t="s">
        <v>1255</v>
      </c>
      <c r="D74" s="109">
        <v>116497</v>
      </c>
      <c r="E74" s="103" t="s">
        <v>1490</v>
      </c>
      <c r="F74" s="108" t="s">
        <v>1391</v>
      </c>
      <c r="G74" s="95">
        <v>-78.459999999999994</v>
      </c>
      <c r="H74" s="103" t="s">
        <v>1491</v>
      </c>
    </row>
    <row r="75" spans="1:8" ht="14.25" customHeight="1" x14ac:dyDescent="0.2">
      <c r="A75" s="135"/>
      <c r="B75" s="135"/>
      <c r="C75" s="85" t="s">
        <v>1256</v>
      </c>
      <c r="D75" s="109">
        <v>87497</v>
      </c>
      <c r="E75" s="103" t="s">
        <v>1492</v>
      </c>
      <c r="F75" s="110"/>
      <c r="G75" s="95"/>
      <c r="H75" s="107"/>
    </row>
    <row r="76" spans="1:8" ht="14.25" customHeight="1" x14ac:dyDescent="0.2">
      <c r="A76" s="138" t="s">
        <v>1257</v>
      </c>
      <c r="B76" s="142" t="s">
        <v>698</v>
      </c>
      <c r="C76" s="99" t="s">
        <v>1373</v>
      </c>
      <c r="D76" s="100" t="s">
        <v>1234</v>
      </c>
      <c r="E76" s="101" t="s">
        <v>1235</v>
      </c>
      <c r="F76" s="102" t="s">
        <v>1374</v>
      </c>
      <c r="G76" s="100" t="s">
        <v>1234</v>
      </c>
      <c r="H76" s="82" t="s">
        <v>1235</v>
      </c>
    </row>
    <row r="77" spans="1:8" ht="14.25" customHeight="1" x14ac:dyDescent="0.2">
      <c r="A77" s="135"/>
      <c r="B77" s="135"/>
      <c r="C77" s="88" t="s">
        <v>1375</v>
      </c>
      <c r="D77" s="95">
        <v>2649.6089999999999</v>
      </c>
      <c r="E77" s="103" t="s">
        <v>1493</v>
      </c>
      <c r="F77" s="108" t="s">
        <v>1377</v>
      </c>
      <c r="G77" s="95">
        <v>-658.78300000000002</v>
      </c>
      <c r="H77" s="103" t="s">
        <v>1494</v>
      </c>
    </row>
    <row r="78" spans="1:8" ht="14.25" customHeight="1" x14ac:dyDescent="0.2">
      <c r="A78" s="135"/>
      <c r="B78" s="135"/>
      <c r="C78" s="88" t="s">
        <v>18</v>
      </c>
      <c r="D78" s="95">
        <v>1965.6</v>
      </c>
      <c r="E78" s="103" t="s">
        <v>1495</v>
      </c>
      <c r="F78" s="108" t="s">
        <v>1380</v>
      </c>
      <c r="G78" s="95">
        <v>384.54599999999999</v>
      </c>
      <c r="H78" s="103" t="s">
        <v>1496</v>
      </c>
    </row>
    <row r="79" spans="1:8" ht="14.25" customHeight="1" x14ac:dyDescent="0.2">
      <c r="A79" s="135"/>
      <c r="B79" s="135"/>
      <c r="C79" s="88" t="s">
        <v>24</v>
      </c>
      <c r="D79" s="95">
        <v>3039.8</v>
      </c>
      <c r="E79" s="103" t="s">
        <v>1497</v>
      </c>
      <c r="F79" s="108" t="s">
        <v>1383</v>
      </c>
      <c r="G79" s="95">
        <v>517.10599999999999</v>
      </c>
      <c r="H79" s="103" t="s">
        <v>1498</v>
      </c>
    </row>
    <row r="80" spans="1:8" ht="14.25" customHeight="1" x14ac:dyDescent="0.2">
      <c r="A80" s="135"/>
      <c r="B80" s="135"/>
      <c r="C80" s="88" t="s">
        <v>214</v>
      </c>
      <c r="D80" s="95">
        <v>3164.64</v>
      </c>
      <c r="E80" s="103" t="s">
        <v>1499</v>
      </c>
      <c r="F80" s="108" t="s">
        <v>1386</v>
      </c>
      <c r="G80" s="95">
        <v>1067.2</v>
      </c>
      <c r="H80" s="103" t="s">
        <v>1500</v>
      </c>
    </row>
    <row r="81" spans="1:8" ht="14.25" customHeight="1" x14ac:dyDescent="0.2">
      <c r="A81" s="135"/>
      <c r="B81" s="135"/>
      <c r="C81" s="105" t="s">
        <v>690</v>
      </c>
      <c r="D81" s="95"/>
      <c r="E81" s="95"/>
      <c r="F81" s="108" t="s">
        <v>1388</v>
      </c>
      <c r="G81" s="95">
        <v>1202.7</v>
      </c>
      <c r="H81" s="103" t="s">
        <v>1501</v>
      </c>
    </row>
    <row r="82" spans="1:8" ht="14.25" customHeight="1" x14ac:dyDescent="0.2">
      <c r="A82" s="135"/>
      <c r="B82" s="135"/>
      <c r="C82" s="85" t="s">
        <v>1255</v>
      </c>
      <c r="D82" s="109">
        <v>245437</v>
      </c>
      <c r="E82" s="103" t="s">
        <v>1502</v>
      </c>
      <c r="F82" s="108" t="s">
        <v>1391</v>
      </c>
      <c r="G82" s="95">
        <v>124.2</v>
      </c>
      <c r="H82" s="103" t="s">
        <v>1503</v>
      </c>
    </row>
    <row r="83" spans="1:8" ht="14.25" customHeight="1" x14ac:dyDescent="0.2">
      <c r="A83" s="135"/>
      <c r="B83" s="135"/>
      <c r="C83" s="85" t="s">
        <v>1256</v>
      </c>
      <c r="D83" s="109">
        <v>202442</v>
      </c>
      <c r="E83" s="103" t="s">
        <v>1504</v>
      </c>
      <c r="F83" s="110"/>
      <c r="G83" s="95"/>
      <c r="H83" s="107"/>
    </row>
    <row r="84" spans="1:8" ht="14.25" customHeight="1" x14ac:dyDescent="0.2">
      <c r="A84" s="138" t="s">
        <v>1273</v>
      </c>
      <c r="B84" s="142" t="s">
        <v>1290</v>
      </c>
      <c r="C84" s="99" t="s">
        <v>1373</v>
      </c>
      <c r="D84" s="100" t="s">
        <v>1234</v>
      </c>
      <c r="E84" s="101" t="s">
        <v>1235</v>
      </c>
      <c r="F84" s="102" t="s">
        <v>1374</v>
      </c>
      <c r="G84" s="100" t="s">
        <v>1234</v>
      </c>
      <c r="H84" s="82" t="s">
        <v>1235</v>
      </c>
    </row>
    <row r="85" spans="1:8" ht="14.25" customHeight="1" x14ac:dyDescent="0.2">
      <c r="A85" s="135"/>
      <c r="B85" s="135"/>
      <c r="C85" s="88" t="s">
        <v>1375</v>
      </c>
      <c r="D85" s="103">
        <v>0.65290000000000004</v>
      </c>
      <c r="E85" s="103" t="s">
        <v>1505</v>
      </c>
      <c r="F85" s="104" t="s">
        <v>1377</v>
      </c>
      <c r="G85" s="103">
        <v>0.79810000000000003</v>
      </c>
      <c r="H85" s="103" t="s">
        <v>1506</v>
      </c>
    </row>
    <row r="86" spans="1:8" ht="14.25" customHeight="1" x14ac:dyDescent="0.2">
      <c r="A86" s="135"/>
      <c r="B86" s="135"/>
      <c r="C86" s="88" t="s">
        <v>18</v>
      </c>
      <c r="D86" s="103">
        <v>1.4568399999999999</v>
      </c>
      <c r="E86" s="103" t="s">
        <v>1507</v>
      </c>
      <c r="F86" s="104" t="s">
        <v>1380</v>
      </c>
      <c r="G86" s="103">
        <v>1.1656</v>
      </c>
      <c r="H86" s="103" t="s">
        <v>1508</v>
      </c>
    </row>
    <row r="87" spans="1:8" ht="14.25" customHeight="1" x14ac:dyDescent="0.2">
      <c r="A87" s="135"/>
      <c r="B87" s="135"/>
      <c r="C87" s="88" t="s">
        <v>24</v>
      </c>
      <c r="D87" s="103">
        <v>1.8202</v>
      </c>
      <c r="E87" s="103" t="s">
        <v>1509</v>
      </c>
      <c r="F87" s="104" t="s">
        <v>1383</v>
      </c>
      <c r="G87" s="103">
        <v>1.5389999999999999</v>
      </c>
      <c r="H87" s="103" t="s">
        <v>1510</v>
      </c>
    </row>
    <row r="88" spans="1:8" ht="14.25" customHeight="1" x14ac:dyDescent="0.2">
      <c r="A88" s="135"/>
      <c r="B88" s="135"/>
      <c r="C88" s="88" t="s">
        <v>214</v>
      </c>
      <c r="D88" s="103">
        <v>2.1892499999999999</v>
      </c>
      <c r="E88" s="103" t="s">
        <v>1511</v>
      </c>
      <c r="F88" s="104" t="s">
        <v>1386</v>
      </c>
      <c r="G88" s="103">
        <v>0.36209000000000002</v>
      </c>
      <c r="H88" s="103" t="s">
        <v>1512</v>
      </c>
    </row>
    <row r="89" spans="1:8" ht="14.25" customHeight="1" x14ac:dyDescent="0.2">
      <c r="A89" s="135"/>
      <c r="B89" s="135"/>
      <c r="C89" s="105" t="s">
        <v>690</v>
      </c>
      <c r="D89" s="103"/>
      <c r="E89" s="103"/>
      <c r="F89" s="104" t="s">
        <v>1388</v>
      </c>
      <c r="G89" s="103">
        <v>0.73326000000000002</v>
      </c>
      <c r="H89" s="103" t="s">
        <v>1513</v>
      </c>
    </row>
    <row r="90" spans="1:8" ht="14.25" customHeight="1" x14ac:dyDescent="0.2">
      <c r="A90" s="135"/>
      <c r="B90" s="135"/>
      <c r="C90" s="85" t="s">
        <v>1255</v>
      </c>
      <c r="D90" s="103">
        <v>8.5169999999999996E-2</v>
      </c>
      <c r="E90" s="103" t="s">
        <v>1514</v>
      </c>
      <c r="F90" s="104" t="s">
        <v>1391</v>
      </c>
      <c r="G90" s="103">
        <v>0.37292999999999998</v>
      </c>
      <c r="H90" s="103" t="s">
        <v>1515</v>
      </c>
    </row>
    <row r="91" spans="1:8" ht="14.25" customHeight="1" x14ac:dyDescent="0.2">
      <c r="A91" s="135"/>
      <c r="B91" s="135"/>
      <c r="C91" s="85" t="s">
        <v>1256</v>
      </c>
      <c r="D91" s="103">
        <v>4.7960000000000003E-2</v>
      </c>
      <c r="E91" s="103" t="s">
        <v>1516</v>
      </c>
      <c r="F91" s="106"/>
      <c r="G91" s="103"/>
      <c r="H91" s="107"/>
    </row>
    <row r="92" spans="1:8" ht="14.25" customHeight="1" x14ac:dyDescent="0.2">
      <c r="A92" s="138" t="s">
        <v>1273</v>
      </c>
      <c r="B92" s="143" t="s">
        <v>1394</v>
      </c>
      <c r="C92" s="99" t="s">
        <v>1373</v>
      </c>
      <c r="D92" s="100" t="s">
        <v>1234</v>
      </c>
      <c r="E92" s="101" t="s">
        <v>1235</v>
      </c>
      <c r="F92" s="102" t="s">
        <v>1374</v>
      </c>
      <c r="G92" s="100" t="s">
        <v>1234</v>
      </c>
      <c r="H92" s="82" t="s">
        <v>1235</v>
      </c>
    </row>
    <row r="93" spans="1:8" ht="14.25" customHeight="1" x14ac:dyDescent="0.2">
      <c r="A93" s="135"/>
      <c r="B93" s="135"/>
      <c r="C93" s="88" t="s">
        <v>1375</v>
      </c>
      <c r="D93" s="95">
        <v>8192.2999999999993</v>
      </c>
      <c r="E93" s="103" t="s">
        <v>1517</v>
      </c>
      <c r="F93" s="108" t="s">
        <v>1377</v>
      </c>
      <c r="G93" s="95">
        <v>-910.3</v>
      </c>
      <c r="H93" s="103" t="s">
        <v>1518</v>
      </c>
    </row>
    <row r="94" spans="1:8" ht="14.25" customHeight="1" x14ac:dyDescent="0.2">
      <c r="A94" s="135"/>
      <c r="B94" s="135"/>
      <c r="C94" s="88" t="s">
        <v>18</v>
      </c>
      <c r="D94" s="95">
        <v>7283.77</v>
      </c>
      <c r="E94" s="103" t="s">
        <v>1519</v>
      </c>
      <c r="F94" s="108" t="s">
        <v>1380</v>
      </c>
      <c r="G94" s="95">
        <v>-1026.8</v>
      </c>
      <c r="H94" s="103" t="s">
        <v>1520</v>
      </c>
    </row>
    <row r="95" spans="1:8" ht="14.25" customHeight="1" x14ac:dyDescent="0.2">
      <c r="A95" s="135"/>
      <c r="B95" s="135"/>
      <c r="C95" s="88" t="s">
        <v>24</v>
      </c>
      <c r="D95" s="95">
        <v>7162.85</v>
      </c>
      <c r="E95" s="103" t="s">
        <v>1521</v>
      </c>
      <c r="F95" s="108" t="s">
        <v>1383</v>
      </c>
      <c r="G95" s="95">
        <v>-951</v>
      </c>
      <c r="H95" s="103" t="s">
        <v>1522</v>
      </c>
    </row>
    <row r="96" spans="1:8" ht="14.25" customHeight="1" x14ac:dyDescent="0.2">
      <c r="A96" s="135"/>
      <c r="B96" s="135"/>
      <c r="C96" s="88" t="s">
        <v>214</v>
      </c>
      <c r="D96" s="95">
        <v>7235.36</v>
      </c>
      <c r="E96" s="103" t="s">
        <v>1523</v>
      </c>
      <c r="F96" s="108" t="s">
        <v>1386</v>
      </c>
      <c r="G96" s="95">
        <v>-120.47</v>
      </c>
      <c r="H96" s="103" t="s">
        <v>1524</v>
      </c>
    </row>
    <row r="97" spans="1:8" ht="14.25" customHeight="1" x14ac:dyDescent="0.2">
      <c r="A97" s="135"/>
      <c r="B97" s="135"/>
      <c r="C97" s="105" t="s">
        <v>690</v>
      </c>
      <c r="D97" s="95"/>
      <c r="E97" s="95"/>
      <c r="F97" s="108" t="s">
        <v>1388</v>
      </c>
      <c r="G97" s="95">
        <v>-49.88</v>
      </c>
      <c r="H97" s="103" t="s">
        <v>1525</v>
      </c>
    </row>
    <row r="98" spans="1:8" ht="14.25" customHeight="1" x14ac:dyDescent="0.2">
      <c r="A98" s="135"/>
      <c r="B98" s="135"/>
      <c r="C98" s="85" t="s">
        <v>1255</v>
      </c>
      <c r="D98" s="109">
        <v>78828</v>
      </c>
      <c r="E98" s="103" t="s">
        <v>1526</v>
      </c>
      <c r="F98" s="108" t="s">
        <v>1391</v>
      </c>
      <c r="G98" s="95">
        <v>78.010000000000005</v>
      </c>
      <c r="H98" s="103" t="s">
        <v>1527</v>
      </c>
    </row>
    <row r="99" spans="1:8" ht="14.25" customHeight="1" x14ac:dyDescent="0.2">
      <c r="A99" s="135"/>
      <c r="B99" s="135"/>
      <c r="C99" s="85" t="s">
        <v>1256</v>
      </c>
      <c r="D99" s="109">
        <v>113464</v>
      </c>
      <c r="E99" s="103" t="s">
        <v>1528</v>
      </c>
      <c r="F99" s="110"/>
      <c r="G99" s="95"/>
      <c r="H99" s="107"/>
    </row>
    <row r="100" spans="1:8" ht="14.25" customHeight="1" x14ac:dyDescent="0.2">
      <c r="A100" s="138" t="s">
        <v>1273</v>
      </c>
      <c r="B100" s="143" t="s">
        <v>1407</v>
      </c>
      <c r="C100" s="99" t="s">
        <v>1373</v>
      </c>
      <c r="D100" s="100" t="s">
        <v>1234</v>
      </c>
      <c r="E100" s="101" t="s">
        <v>1235</v>
      </c>
      <c r="F100" s="102" t="s">
        <v>1374</v>
      </c>
      <c r="G100" s="100" t="s">
        <v>1234</v>
      </c>
      <c r="H100" s="82" t="s">
        <v>1235</v>
      </c>
    </row>
    <row r="101" spans="1:8" ht="14.25" customHeight="1" x14ac:dyDescent="0.2">
      <c r="A101" s="135"/>
      <c r="B101" s="135"/>
      <c r="C101" s="88" t="s">
        <v>1375</v>
      </c>
      <c r="D101" s="95">
        <v>9974.33</v>
      </c>
      <c r="E101" s="103" t="s">
        <v>1529</v>
      </c>
      <c r="F101" s="108" t="s">
        <v>1377</v>
      </c>
      <c r="G101" s="95">
        <v>-1169.53</v>
      </c>
      <c r="H101" s="103" t="s">
        <v>1530</v>
      </c>
    </row>
    <row r="102" spans="1:8" ht="14.25" customHeight="1" x14ac:dyDescent="0.2">
      <c r="A102" s="135"/>
      <c r="B102" s="135"/>
      <c r="C102" s="88" t="s">
        <v>18</v>
      </c>
      <c r="D102" s="95">
        <v>8813.2900000000009</v>
      </c>
      <c r="E102" s="103" t="s">
        <v>1531</v>
      </c>
      <c r="F102" s="108" t="s">
        <v>1380</v>
      </c>
      <c r="G102" s="95">
        <v>-258.23</v>
      </c>
      <c r="H102" s="103" t="s">
        <v>1532</v>
      </c>
    </row>
    <row r="103" spans="1:8" ht="14.25" customHeight="1" x14ac:dyDescent="0.2">
      <c r="A103" s="135"/>
      <c r="B103" s="135"/>
      <c r="C103" s="88" t="s">
        <v>24</v>
      </c>
      <c r="D103" s="95">
        <v>9718.3559999999998</v>
      </c>
      <c r="E103" s="103" t="s">
        <v>1533</v>
      </c>
      <c r="F103" s="108" t="s">
        <v>1383</v>
      </c>
      <c r="G103" s="95">
        <v>-589.05999999999995</v>
      </c>
      <c r="H103" s="103" t="s">
        <v>1534</v>
      </c>
    </row>
    <row r="104" spans="1:8" ht="14.25" customHeight="1" x14ac:dyDescent="0.2">
      <c r="A104" s="135"/>
      <c r="B104" s="135"/>
      <c r="C104" s="88" t="s">
        <v>214</v>
      </c>
      <c r="D104" s="95">
        <v>9367.68</v>
      </c>
      <c r="E104" s="103" t="s">
        <v>1535</v>
      </c>
      <c r="F104" s="108" t="s">
        <v>1386</v>
      </c>
      <c r="G104" s="95">
        <v>896.76</v>
      </c>
      <c r="H104" s="103" t="s">
        <v>1536</v>
      </c>
    </row>
    <row r="105" spans="1:8" ht="14.25" customHeight="1" x14ac:dyDescent="0.2">
      <c r="A105" s="135"/>
      <c r="B105" s="135"/>
      <c r="C105" s="105" t="s">
        <v>690</v>
      </c>
      <c r="D105" s="95"/>
      <c r="E105" s="95"/>
      <c r="F105" s="108" t="s">
        <v>1388</v>
      </c>
      <c r="G105" s="95">
        <v>554.70000000000005</v>
      </c>
      <c r="H105" s="103" t="s">
        <v>1537</v>
      </c>
    </row>
    <row r="106" spans="1:8" ht="14.25" customHeight="1" x14ac:dyDescent="0.2">
      <c r="A106" s="135"/>
      <c r="B106" s="135"/>
      <c r="C106" s="85" t="s">
        <v>1255</v>
      </c>
      <c r="D106" s="109">
        <v>335347</v>
      </c>
      <c r="E106" s="103" t="s">
        <v>1538</v>
      </c>
      <c r="F106" s="108" t="s">
        <v>1391</v>
      </c>
      <c r="G106" s="95">
        <v>-340.83199999999999</v>
      </c>
      <c r="H106" s="103" t="s">
        <v>1539</v>
      </c>
    </row>
    <row r="107" spans="1:8" ht="14.25" customHeight="1" x14ac:dyDescent="0.2">
      <c r="A107" s="135"/>
      <c r="B107" s="135"/>
      <c r="C107" s="85" t="s">
        <v>1256</v>
      </c>
      <c r="D107" s="109">
        <v>100288</v>
      </c>
      <c r="E107" s="103" t="s">
        <v>1540</v>
      </c>
      <c r="F107" s="110"/>
      <c r="G107" s="95"/>
      <c r="H107" s="107"/>
    </row>
    <row r="108" spans="1:8" ht="14.25" customHeight="1" x14ac:dyDescent="0.2">
      <c r="A108" s="138" t="s">
        <v>1273</v>
      </c>
      <c r="B108" s="143" t="s">
        <v>1420</v>
      </c>
      <c r="C108" s="99" t="s">
        <v>1373</v>
      </c>
      <c r="D108" s="100" t="s">
        <v>1234</v>
      </c>
      <c r="E108" s="101" t="s">
        <v>1235</v>
      </c>
      <c r="F108" s="102" t="s">
        <v>1374</v>
      </c>
      <c r="G108" s="100" t="s">
        <v>1234</v>
      </c>
      <c r="H108" s="82" t="s">
        <v>1235</v>
      </c>
    </row>
    <row r="109" spans="1:8" ht="14.25" customHeight="1" x14ac:dyDescent="0.2">
      <c r="A109" s="135"/>
      <c r="B109" s="135"/>
      <c r="C109" s="88" t="s">
        <v>1375</v>
      </c>
      <c r="D109" s="95">
        <v>6827.4</v>
      </c>
      <c r="E109" s="103" t="s">
        <v>1541</v>
      </c>
      <c r="F109" s="108" t="s">
        <v>1377</v>
      </c>
      <c r="G109" s="95">
        <v>-1129.5999999999999</v>
      </c>
      <c r="H109" s="103" t="s">
        <v>1542</v>
      </c>
    </row>
    <row r="110" spans="1:8" ht="14.25" customHeight="1" x14ac:dyDescent="0.2">
      <c r="A110" s="135"/>
      <c r="B110" s="135"/>
      <c r="C110" s="88" t="s">
        <v>18</v>
      </c>
      <c r="D110" s="95">
        <v>5720.6</v>
      </c>
      <c r="E110" s="103" t="s">
        <v>1543</v>
      </c>
      <c r="F110" s="108" t="s">
        <v>1380</v>
      </c>
      <c r="G110" s="95">
        <v>-1770.1</v>
      </c>
      <c r="H110" s="103" t="s">
        <v>1544</v>
      </c>
    </row>
    <row r="111" spans="1:8" ht="14.25" customHeight="1" x14ac:dyDescent="0.2">
      <c r="A111" s="135"/>
      <c r="B111" s="135"/>
      <c r="C111" s="88" t="s">
        <v>24</v>
      </c>
      <c r="D111" s="95">
        <v>5058.8</v>
      </c>
      <c r="E111" s="103" t="s">
        <v>1545</v>
      </c>
      <c r="F111" s="108" t="s">
        <v>1383</v>
      </c>
      <c r="G111" s="95">
        <v>-1935</v>
      </c>
      <c r="H111" s="103" t="s">
        <v>1546</v>
      </c>
    </row>
    <row r="112" spans="1:8" ht="14.25" customHeight="1" x14ac:dyDescent="0.2">
      <c r="A112" s="135"/>
      <c r="B112" s="135"/>
      <c r="C112" s="88" t="s">
        <v>214</v>
      </c>
      <c r="D112" s="95">
        <v>4895.1000000000004</v>
      </c>
      <c r="E112" s="103" t="s">
        <v>1547</v>
      </c>
      <c r="F112" s="108" t="s">
        <v>1386</v>
      </c>
      <c r="G112" s="95">
        <v>-660.8</v>
      </c>
      <c r="H112" s="103" t="s">
        <v>1548</v>
      </c>
    </row>
    <row r="113" spans="1:8" ht="14.25" customHeight="1" x14ac:dyDescent="0.2">
      <c r="A113" s="135"/>
      <c r="B113" s="135"/>
      <c r="C113" s="105" t="s">
        <v>690</v>
      </c>
      <c r="D113" s="95"/>
      <c r="E113" s="95"/>
      <c r="F113" s="108" t="s">
        <v>1388</v>
      </c>
      <c r="G113" s="95">
        <v>-826.9</v>
      </c>
      <c r="H113" s="103" t="s">
        <v>1549</v>
      </c>
    </row>
    <row r="114" spans="1:8" ht="14.25" customHeight="1" x14ac:dyDescent="0.2">
      <c r="A114" s="135"/>
      <c r="B114" s="135"/>
      <c r="C114" s="85" t="s">
        <v>1255</v>
      </c>
      <c r="D114" s="109">
        <v>325188</v>
      </c>
      <c r="E114" s="103" t="s">
        <v>1550</v>
      </c>
      <c r="F114" s="108" t="s">
        <v>1391</v>
      </c>
      <c r="G114" s="95">
        <v>-156.30000000000001</v>
      </c>
      <c r="H114" s="103" t="s">
        <v>1551</v>
      </c>
    </row>
    <row r="115" spans="1:8" ht="14.25" customHeight="1" x14ac:dyDescent="0.2">
      <c r="A115" s="135"/>
      <c r="B115" s="135"/>
      <c r="C115" s="85" t="s">
        <v>1256</v>
      </c>
      <c r="D115" s="109">
        <v>125290</v>
      </c>
      <c r="E115" s="103" t="s">
        <v>1552</v>
      </c>
      <c r="F115" s="110"/>
      <c r="G115" s="95"/>
      <c r="H115" s="107"/>
    </row>
    <row r="116" spans="1:8" ht="14.25" customHeight="1" x14ac:dyDescent="0.2">
      <c r="A116" s="138" t="s">
        <v>1273</v>
      </c>
      <c r="B116" s="142" t="s">
        <v>698</v>
      </c>
      <c r="C116" s="99" t="s">
        <v>1373</v>
      </c>
      <c r="D116" s="100" t="s">
        <v>1234</v>
      </c>
      <c r="E116" s="101" t="s">
        <v>1235</v>
      </c>
      <c r="F116" s="102" t="s">
        <v>1374</v>
      </c>
      <c r="G116" s="100" t="s">
        <v>1234</v>
      </c>
      <c r="H116" s="82" t="s">
        <v>1235</v>
      </c>
    </row>
    <row r="117" spans="1:8" ht="14.25" customHeight="1" x14ac:dyDescent="0.2">
      <c r="A117" s="135"/>
      <c r="B117" s="135"/>
      <c r="C117" s="88" t="s">
        <v>1375</v>
      </c>
      <c r="D117" s="95">
        <v>3145.34</v>
      </c>
      <c r="E117" s="103" t="s">
        <v>1553</v>
      </c>
      <c r="F117" s="108" t="s">
        <v>1377</v>
      </c>
      <c r="G117" s="95">
        <v>-22.77</v>
      </c>
      <c r="H117" s="103" t="s">
        <v>1554</v>
      </c>
    </row>
    <row r="118" spans="1:8" ht="14.25" customHeight="1" x14ac:dyDescent="0.2">
      <c r="A118" s="135"/>
      <c r="B118" s="135"/>
      <c r="C118" s="88" t="s">
        <v>18</v>
      </c>
      <c r="D118" s="95">
        <v>3128.21</v>
      </c>
      <c r="E118" s="103" t="s">
        <v>1555</v>
      </c>
      <c r="F118" s="108" t="s">
        <v>1380</v>
      </c>
      <c r="G118" s="95">
        <v>1516.62</v>
      </c>
      <c r="H118" s="103" t="s">
        <v>1556</v>
      </c>
    </row>
    <row r="119" spans="1:8" ht="14.25" customHeight="1" x14ac:dyDescent="0.2">
      <c r="A119" s="135"/>
      <c r="B119" s="135"/>
      <c r="C119" s="88" t="s">
        <v>24</v>
      </c>
      <c r="D119" s="95">
        <v>4662.8999999999996</v>
      </c>
      <c r="E119" s="103" t="s">
        <v>1557</v>
      </c>
      <c r="F119" s="108" t="s">
        <v>1383</v>
      </c>
      <c r="G119" s="95">
        <v>1327.87</v>
      </c>
      <c r="H119" s="103" t="s">
        <v>1558</v>
      </c>
    </row>
    <row r="120" spans="1:8" ht="14.25" customHeight="1" x14ac:dyDescent="0.2">
      <c r="A120" s="135"/>
      <c r="B120" s="135"/>
      <c r="C120" s="88" t="s">
        <v>214</v>
      </c>
      <c r="D120" s="95">
        <v>4479.3999999999996</v>
      </c>
      <c r="E120" s="103" t="s">
        <v>1559</v>
      </c>
      <c r="F120" s="108" t="s">
        <v>1386</v>
      </c>
      <c r="G120" s="95">
        <v>1537.13</v>
      </c>
      <c r="H120" s="103" t="s">
        <v>1560</v>
      </c>
    </row>
    <row r="121" spans="1:8" ht="14.25" customHeight="1" x14ac:dyDescent="0.2">
      <c r="A121" s="135"/>
      <c r="B121" s="135"/>
      <c r="C121" s="105" t="s">
        <v>690</v>
      </c>
      <c r="D121" s="95"/>
      <c r="E121" s="95"/>
      <c r="F121" s="108" t="s">
        <v>1388</v>
      </c>
      <c r="G121" s="95">
        <v>1347.72</v>
      </c>
      <c r="H121" s="103" t="s">
        <v>1561</v>
      </c>
    </row>
    <row r="122" spans="1:8" ht="14.25" customHeight="1" x14ac:dyDescent="0.2">
      <c r="A122" s="135"/>
      <c r="B122" s="135"/>
      <c r="C122" s="85" t="s">
        <v>1255</v>
      </c>
      <c r="D122" s="109">
        <v>818181</v>
      </c>
      <c r="E122" s="103" t="s">
        <v>1562</v>
      </c>
      <c r="F122" s="108" t="s">
        <v>1391</v>
      </c>
      <c r="G122" s="95">
        <v>-195.6</v>
      </c>
      <c r="H122" s="103" t="s">
        <v>1563</v>
      </c>
    </row>
    <row r="123" spans="1:8" ht="14.25" customHeight="1" x14ac:dyDescent="0.2">
      <c r="A123" s="139"/>
      <c r="B123" s="139"/>
      <c r="C123" s="92" t="s">
        <v>1256</v>
      </c>
      <c r="D123" s="111">
        <v>240407</v>
      </c>
      <c r="E123" s="103" t="s">
        <v>1564</v>
      </c>
      <c r="F123" s="112"/>
      <c r="G123" s="113"/>
      <c r="H123" s="114"/>
    </row>
  </sheetData>
  <mergeCells count="33">
    <mergeCell ref="A1:N1"/>
    <mergeCell ref="D3:E3"/>
    <mergeCell ref="F3:H3"/>
    <mergeCell ref="A4:A11"/>
    <mergeCell ref="B4:B11"/>
    <mergeCell ref="A12:A19"/>
    <mergeCell ref="B12:B19"/>
    <mergeCell ref="A20:A27"/>
    <mergeCell ref="B20:B27"/>
    <mergeCell ref="A28:A35"/>
    <mergeCell ref="B28:B35"/>
    <mergeCell ref="A36:A43"/>
    <mergeCell ref="B36:B43"/>
    <mergeCell ref="B44:B51"/>
    <mergeCell ref="A100:A107"/>
    <mergeCell ref="A108:A115"/>
    <mergeCell ref="B108:B115"/>
    <mergeCell ref="A116:A123"/>
    <mergeCell ref="A44:A51"/>
    <mergeCell ref="A52:A59"/>
    <mergeCell ref="A60:A67"/>
    <mergeCell ref="A68:A75"/>
    <mergeCell ref="A76:A83"/>
    <mergeCell ref="A84:A91"/>
    <mergeCell ref="A92:A99"/>
    <mergeCell ref="B116:B123"/>
    <mergeCell ref="B52:B59"/>
    <mergeCell ref="B60:B67"/>
    <mergeCell ref="B68:B75"/>
    <mergeCell ref="B76:B83"/>
    <mergeCell ref="B84:B91"/>
    <mergeCell ref="B92:B99"/>
    <mergeCell ref="B100:B107"/>
  </mergeCells>
  <pageMargins left="0.7" right="0.7" top="0.75" bottom="0.75" header="0" footer="0"/>
  <pageSetup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rgb="FFC5E0B3"/>
  </sheetPr>
  <dimension ref="A1:Z38"/>
  <sheetViews>
    <sheetView workbookViewId="0">
      <selection sqref="A1:T1"/>
    </sheetView>
  </sheetViews>
  <sheetFormatPr baseColWidth="10" defaultColWidth="12.6640625" defaultRowHeight="15" customHeight="1" x14ac:dyDescent="0.15"/>
  <cols>
    <col min="1" max="1" width="12.33203125" customWidth="1"/>
    <col min="2" max="2" width="18.6640625" customWidth="1"/>
    <col min="3" max="3" width="9.6640625" customWidth="1"/>
    <col min="4" max="4" width="17.6640625" customWidth="1"/>
    <col min="5" max="6" width="4.1640625" hidden="1" customWidth="1"/>
    <col min="7" max="7" width="7.6640625" customWidth="1"/>
    <col min="8" max="8" width="7.83203125" customWidth="1"/>
    <col min="9" max="9" width="16.6640625" customWidth="1"/>
    <col min="10" max="11" width="4.1640625" hidden="1" customWidth="1"/>
    <col min="12" max="26" width="7.6640625" customWidth="1"/>
  </cols>
  <sheetData>
    <row r="1" spans="1:26" ht="72.75" customHeight="1" x14ac:dyDescent="0.15">
      <c r="A1" s="140" t="s">
        <v>1565</v>
      </c>
      <c r="B1" s="135"/>
      <c r="C1" s="135"/>
      <c r="D1" s="135"/>
      <c r="E1" s="135"/>
      <c r="F1" s="135"/>
      <c r="G1" s="135"/>
      <c r="H1" s="135"/>
      <c r="I1" s="135"/>
      <c r="J1" s="135"/>
      <c r="K1" s="135"/>
      <c r="L1" s="135"/>
      <c r="M1" s="135"/>
      <c r="N1" s="135"/>
      <c r="O1" s="135"/>
      <c r="P1" s="135"/>
      <c r="Q1" s="135"/>
      <c r="R1" s="135"/>
      <c r="S1" s="135"/>
      <c r="T1" s="135"/>
      <c r="U1" s="46"/>
      <c r="V1" s="46"/>
      <c r="W1" s="46"/>
      <c r="X1" s="46"/>
      <c r="Y1" s="46"/>
      <c r="Z1" s="46"/>
    </row>
    <row r="2" spans="1:26" ht="14.25" customHeight="1" x14ac:dyDescent="0.2">
      <c r="A2" s="115"/>
      <c r="C2" s="116"/>
      <c r="D2" s="87"/>
      <c r="E2" s="117"/>
      <c r="F2" s="117"/>
      <c r="G2" s="87"/>
      <c r="H2" s="116"/>
      <c r="I2" s="87"/>
      <c r="J2" s="117"/>
      <c r="K2" s="117"/>
    </row>
    <row r="3" spans="1:26" ht="14.25" customHeight="1" x14ac:dyDescent="0.15">
      <c r="A3" s="79" t="s">
        <v>1371</v>
      </c>
      <c r="B3" s="80" t="s">
        <v>1228</v>
      </c>
      <c r="C3" s="149" t="s">
        <v>1566</v>
      </c>
      <c r="D3" s="135"/>
      <c r="E3" s="118" t="s">
        <v>1567</v>
      </c>
      <c r="F3" s="118" t="s">
        <v>1568</v>
      </c>
      <c r="G3" s="149" t="s">
        <v>1372</v>
      </c>
      <c r="H3" s="135"/>
      <c r="I3" s="135"/>
      <c r="J3" s="118" t="s">
        <v>1567</v>
      </c>
      <c r="K3" s="118" t="s">
        <v>1568</v>
      </c>
    </row>
    <row r="4" spans="1:26" ht="14.25" customHeight="1" x14ac:dyDescent="0.2">
      <c r="A4" s="145" t="s">
        <v>1290</v>
      </c>
      <c r="B4" s="99" t="s">
        <v>1569</v>
      </c>
      <c r="C4" s="119" t="s">
        <v>1234</v>
      </c>
      <c r="D4" s="82" t="s">
        <v>1235</v>
      </c>
      <c r="E4" s="120"/>
      <c r="F4" s="120"/>
      <c r="G4" s="121" t="s">
        <v>1374</v>
      </c>
      <c r="H4" s="119" t="s">
        <v>1234</v>
      </c>
      <c r="I4" s="82" t="s">
        <v>1235</v>
      </c>
      <c r="J4" s="122"/>
      <c r="K4" s="122"/>
    </row>
    <row r="5" spans="1:26" ht="14.25" customHeight="1" x14ac:dyDescent="0.2">
      <c r="A5" s="146"/>
      <c r="B5" s="85" t="s">
        <v>1570</v>
      </c>
      <c r="C5" s="116">
        <v>2.4485000000000001</v>
      </c>
      <c r="D5" s="87" t="str">
        <f t="shared" ref="D5:D7" si="0">CONCATENATE((ROUND(E5, 3)), "  to  ", (ROUND(F5, 3)))</f>
        <v>2,24  to  2,661</v>
      </c>
      <c r="E5" s="117">
        <v>2.2400000000000002</v>
      </c>
      <c r="F5" s="117">
        <v>2.6613000000000002</v>
      </c>
      <c r="G5" s="87" t="s">
        <v>1571</v>
      </c>
      <c r="H5" s="116">
        <v>0.3594</v>
      </c>
      <c r="I5" s="87" t="str">
        <f t="shared" ref="I5:I6" si="1">CONCATENATE((ROUND(J5, 3)), "  to  ", (ROUND(K5, 3)))</f>
        <v>0,103  to  0,603</v>
      </c>
      <c r="J5" s="117">
        <v>0.1031</v>
      </c>
      <c r="K5" s="117">
        <v>0.60340000000000005</v>
      </c>
      <c r="L5" s="85" t="s">
        <v>1572</v>
      </c>
    </row>
    <row r="6" spans="1:26" ht="14.25" customHeight="1" x14ac:dyDescent="0.2">
      <c r="A6" s="146"/>
      <c r="B6" s="85" t="s">
        <v>1573</v>
      </c>
      <c r="C6" s="116">
        <v>2.8102299999999998</v>
      </c>
      <c r="D6" s="87" t="str">
        <f t="shared" si="0"/>
        <v>2,682  to  2,933</v>
      </c>
      <c r="E6" s="117">
        <v>2.6819500000000001</v>
      </c>
      <c r="F6" s="117">
        <v>2.9325800000000002</v>
      </c>
      <c r="G6" s="87" t="s">
        <v>1574</v>
      </c>
      <c r="H6" s="116">
        <v>0.49819999999999998</v>
      </c>
      <c r="I6" s="87" t="str">
        <f t="shared" si="1"/>
        <v>0,313  to  0,704</v>
      </c>
      <c r="J6" s="117">
        <v>0.3125</v>
      </c>
      <c r="K6" s="117">
        <v>0.70369999999999999</v>
      </c>
      <c r="L6" s="85" t="s">
        <v>1575</v>
      </c>
    </row>
    <row r="7" spans="1:26" ht="14.25" customHeight="1" x14ac:dyDescent="0.2">
      <c r="A7" s="146"/>
      <c r="B7" s="85" t="s">
        <v>1576</v>
      </c>
      <c r="C7" s="116">
        <v>2.9461300000000001</v>
      </c>
      <c r="D7" s="87" t="str">
        <f t="shared" si="0"/>
        <v>2,779  to  3,102</v>
      </c>
      <c r="E7" s="117">
        <v>2.7785299999999999</v>
      </c>
      <c r="F7" s="117">
        <v>3.10216</v>
      </c>
      <c r="G7" s="123"/>
      <c r="H7" s="116"/>
      <c r="I7" s="87"/>
      <c r="J7" s="117"/>
      <c r="K7" s="117"/>
    </row>
    <row r="8" spans="1:26" ht="14.25" customHeight="1" x14ac:dyDescent="0.2">
      <c r="A8" s="146"/>
      <c r="B8" s="105" t="s">
        <v>690</v>
      </c>
      <c r="C8" s="116"/>
      <c r="D8" s="87"/>
      <c r="E8" s="117"/>
      <c r="F8" s="117"/>
      <c r="G8" s="123"/>
      <c r="H8" s="116"/>
      <c r="I8" s="87"/>
      <c r="J8" s="117"/>
      <c r="K8" s="117"/>
    </row>
    <row r="9" spans="1:26" ht="14.25" customHeight="1" x14ac:dyDescent="0.2">
      <c r="A9" s="146"/>
      <c r="B9" s="85" t="s">
        <v>1255</v>
      </c>
      <c r="C9" s="116">
        <v>0.18390000000000001</v>
      </c>
      <c r="D9" s="87" t="str">
        <f t="shared" ref="D9:D10" si="2">CONCATENATE((ROUND(E9, 3)), "  to  ", (ROUND(F9, 3)))</f>
        <v>0,117  to  0,259</v>
      </c>
      <c r="E9" s="117">
        <v>0.11700000000000001</v>
      </c>
      <c r="F9" s="117">
        <v>0.25869999999999999</v>
      </c>
      <c r="G9" s="123"/>
      <c r="H9" s="116"/>
      <c r="I9" s="87"/>
      <c r="J9" s="117"/>
      <c r="K9" s="117"/>
    </row>
    <row r="10" spans="1:26" ht="14.25" customHeight="1" x14ac:dyDescent="0.2">
      <c r="A10" s="147"/>
      <c r="B10" s="85" t="s">
        <v>1256</v>
      </c>
      <c r="C10" s="116">
        <v>0.13500000000000001</v>
      </c>
      <c r="D10" s="87" t="str">
        <f t="shared" si="2"/>
        <v>0,115  to  0,158</v>
      </c>
      <c r="E10" s="117">
        <v>0.1152</v>
      </c>
      <c r="F10" s="117">
        <v>0.1578</v>
      </c>
      <c r="G10" s="87"/>
      <c r="H10" s="116"/>
      <c r="I10" s="87"/>
      <c r="J10" s="117"/>
      <c r="K10" s="117"/>
    </row>
    <row r="11" spans="1:26" ht="14.25" customHeight="1" x14ac:dyDescent="0.2">
      <c r="A11" s="145" t="s">
        <v>1291</v>
      </c>
      <c r="B11" s="99" t="s">
        <v>1569</v>
      </c>
      <c r="C11" s="119" t="s">
        <v>1234</v>
      </c>
      <c r="D11" s="82" t="s">
        <v>1235</v>
      </c>
      <c r="E11" s="120"/>
      <c r="F11" s="120"/>
      <c r="G11" s="121" t="s">
        <v>1374</v>
      </c>
      <c r="H11" s="119" t="s">
        <v>1234</v>
      </c>
      <c r="I11" s="82" t="s">
        <v>1235</v>
      </c>
      <c r="J11" s="122"/>
      <c r="K11" s="122"/>
    </row>
    <row r="12" spans="1:26" ht="14.25" customHeight="1" x14ac:dyDescent="0.2">
      <c r="A12" s="146"/>
      <c r="B12" s="85" t="s">
        <v>1570</v>
      </c>
      <c r="C12" s="116">
        <v>7911.7</v>
      </c>
      <c r="D12" s="87" t="str">
        <f t="shared" ref="D12:D14" si="3">CONCATENATE((ROUND(E12, 3)), "  to  ", (ROUND(F12, 3)))</f>
        <v>7751,4  to  8062,4</v>
      </c>
      <c r="E12" s="117">
        <v>7751.4</v>
      </c>
      <c r="F12" s="117">
        <v>8062.4</v>
      </c>
      <c r="G12" s="87" t="s">
        <v>1571</v>
      </c>
      <c r="H12" s="116">
        <v>-727.2</v>
      </c>
      <c r="I12" s="87" t="str">
        <f t="shared" ref="I12:I13" si="4">CONCATENATE((ROUND(J12, 3)), "  to  ", (ROUND(K12, 3)))</f>
        <v>-908,7  to  -557,1</v>
      </c>
      <c r="J12" s="117">
        <v>-908.7</v>
      </c>
      <c r="K12" s="117">
        <v>-557.1</v>
      </c>
      <c r="L12" s="85" t="s">
        <v>1575</v>
      </c>
    </row>
    <row r="13" spans="1:26" ht="14.25" customHeight="1" x14ac:dyDescent="0.2">
      <c r="A13" s="146"/>
      <c r="B13" s="85" t="s">
        <v>1573</v>
      </c>
      <c r="C13" s="116">
        <v>7182.4</v>
      </c>
      <c r="D13" s="87" t="str">
        <f t="shared" si="3"/>
        <v>7100,9  to  7275,5</v>
      </c>
      <c r="E13" s="117">
        <v>7100.9</v>
      </c>
      <c r="F13" s="117">
        <v>7275.5</v>
      </c>
      <c r="G13" s="87" t="s">
        <v>1574</v>
      </c>
      <c r="H13" s="116">
        <v>297.10000000000002</v>
      </c>
      <c r="I13" s="87" t="str">
        <f t="shared" si="4"/>
        <v>145,6  to  447,1</v>
      </c>
      <c r="J13" s="117">
        <v>145.6</v>
      </c>
      <c r="K13" s="117">
        <v>447.1</v>
      </c>
      <c r="L13" s="85" t="s">
        <v>1575</v>
      </c>
    </row>
    <row r="14" spans="1:26" ht="14.25" customHeight="1" x14ac:dyDescent="0.2">
      <c r="A14" s="146"/>
      <c r="B14" s="85" t="s">
        <v>1576</v>
      </c>
      <c r="C14" s="116">
        <v>8209.1</v>
      </c>
      <c r="D14" s="87" t="str">
        <f t="shared" si="3"/>
        <v>8098,3  to  8321,9</v>
      </c>
      <c r="E14" s="117">
        <v>8098.3</v>
      </c>
      <c r="F14" s="117">
        <v>8321.9</v>
      </c>
      <c r="G14" s="123"/>
      <c r="H14" s="116"/>
      <c r="I14" s="87"/>
      <c r="J14" s="117"/>
      <c r="K14" s="117"/>
    </row>
    <row r="15" spans="1:26" ht="14.25" customHeight="1" x14ac:dyDescent="0.2">
      <c r="A15" s="146"/>
      <c r="B15" s="105" t="s">
        <v>690</v>
      </c>
      <c r="C15" s="116"/>
      <c r="D15" s="87"/>
      <c r="E15" s="117"/>
      <c r="F15" s="117"/>
      <c r="G15" s="123"/>
      <c r="H15" s="116"/>
      <c r="I15" s="87"/>
      <c r="J15" s="117"/>
      <c r="K15" s="117"/>
    </row>
    <row r="16" spans="1:26" ht="14.25" customHeight="1" x14ac:dyDescent="0.2">
      <c r="A16" s="146"/>
      <c r="B16" s="85" t="s">
        <v>1255</v>
      </c>
      <c r="C16" s="116">
        <v>76437</v>
      </c>
      <c r="D16" s="87" t="str">
        <f t="shared" ref="D16:D17" si="5">CONCATENATE((ROUND(E16, 3)), "  to  ", (ROUND(F16, 3)))</f>
        <v>47432  to  112267</v>
      </c>
      <c r="E16" s="117">
        <v>47432</v>
      </c>
      <c r="F16" s="117">
        <v>112267</v>
      </c>
      <c r="G16" s="123"/>
      <c r="H16" s="116"/>
      <c r="I16" s="87"/>
      <c r="J16" s="117"/>
      <c r="K16" s="117"/>
    </row>
    <row r="17" spans="1:12" ht="14.25" customHeight="1" x14ac:dyDescent="0.2">
      <c r="A17" s="147"/>
      <c r="B17" s="85" t="s">
        <v>1256</v>
      </c>
      <c r="C17" s="116">
        <v>88834</v>
      </c>
      <c r="D17" s="87" t="str">
        <f t="shared" si="5"/>
        <v>75820  to  103786</v>
      </c>
      <c r="E17" s="117">
        <v>75820</v>
      </c>
      <c r="F17" s="117">
        <v>103786</v>
      </c>
      <c r="G17" s="87"/>
      <c r="H17" s="116"/>
      <c r="I17" s="87"/>
      <c r="J17" s="117"/>
      <c r="K17" s="117"/>
    </row>
    <row r="18" spans="1:12" ht="14.25" customHeight="1" x14ac:dyDescent="0.2">
      <c r="A18" s="143" t="s">
        <v>1292</v>
      </c>
      <c r="B18" s="99" t="s">
        <v>1569</v>
      </c>
      <c r="C18" s="119" t="s">
        <v>1234</v>
      </c>
      <c r="D18" s="82" t="s">
        <v>1235</v>
      </c>
      <c r="E18" s="120"/>
      <c r="F18" s="120"/>
      <c r="G18" s="121" t="s">
        <v>1374</v>
      </c>
      <c r="H18" s="119" t="s">
        <v>1234</v>
      </c>
      <c r="I18" s="82" t="s">
        <v>1235</v>
      </c>
      <c r="J18" s="122"/>
      <c r="K18" s="122"/>
    </row>
    <row r="19" spans="1:12" ht="14.25" customHeight="1" x14ac:dyDescent="0.2">
      <c r="A19" s="135"/>
      <c r="B19" s="85" t="s">
        <v>1570</v>
      </c>
      <c r="C19" s="116">
        <v>9952.01</v>
      </c>
      <c r="D19" s="87" t="str">
        <f t="shared" ref="D19:D21" si="6">CONCATENATE((ROUND(E19, 1)), "  to  ", (ROUND(F19, 1)))</f>
        <v>9709,4  to  10203,7</v>
      </c>
      <c r="E19" s="117">
        <v>9709.39</v>
      </c>
      <c r="F19" s="117">
        <v>10203.74</v>
      </c>
      <c r="G19" s="87" t="s">
        <v>1571</v>
      </c>
      <c r="H19" s="116">
        <v>-194.01</v>
      </c>
      <c r="I19" s="87" t="str">
        <f t="shared" ref="I19:I20" si="7">CONCATENATE((ROUND(J19, 1)), "  to  ", (ROUND(K19, 1)))</f>
        <v>-472,8  to  123,6</v>
      </c>
      <c r="J19" s="117">
        <v>-472.75</v>
      </c>
      <c r="K19" s="117">
        <v>123.56</v>
      </c>
    </row>
    <row r="20" spans="1:12" ht="14.25" customHeight="1" x14ac:dyDescent="0.2">
      <c r="A20" s="135"/>
      <c r="B20" s="85" t="s">
        <v>1573</v>
      </c>
      <c r="C20" s="116">
        <v>9752.09</v>
      </c>
      <c r="D20" s="87" t="str">
        <f t="shared" si="6"/>
        <v>9577,7  to  9920,5</v>
      </c>
      <c r="E20" s="117">
        <v>9577.73</v>
      </c>
      <c r="F20" s="117">
        <v>9920.5</v>
      </c>
      <c r="G20" s="87" t="s">
        <v>1574</v>
      </c>
      <c r="H20" s="116">
        <v>70.75</v>
      </c>
      <c r="I20" s="87" t="str">
        <f t="shared" si="7"/>
        <v>-109,3  to  256</v>
      </c>
      <c r="J20" s="117">
        <v>-109.3</v>
      </c>
      <c r="K20" s="117">
        <v>255.95</v>
      </c>
    </row>
    <row r="21" spans="1:12" ht="14.25" customHeight="1" x14ac:dyDescent="0.2">
      <c r="A21" s="135"/>
      <c r="B21" s="85" t="s">
        <v>1576</v>
      </c>
      <c r="C21" s="116">
        <v>10023.721</v>
      </c>
      <c r="D21" s="87" t="str">
        <f t="shared" si="6"/>
        <v>9816,8  to  10244,5</v>
      </c>
      <c r="E21" s="117">
        <v>9816.8070000000007</v>
      </c>
      <c r="F21" s="117">
        <v>10244.530000000001</v>
      </c>
      <c r="G21" s="123"/>
      <c r="H21" s="116"/>
      <c r="I21" s="87"/>
      <c r="J21" s="117"/>
      <c r="K21" s="117"/>
    </row>
    <row r="22" spans="1:12" ht="14.25" customHeight="1" x14ac:dyDescent="0.2">
      <c r="A22" s="135"/>
      <c r="B22" s="105" t="s">
        <v>690</v>
      </c>
      <c r="C22" s="116"/>
      <c r="D22" s="87"/>
      <c r="E22" s="117"/>
      <c r="F22" s="117"/>
      <c r="G22" s="123"/>
      <c r="H22" s="116"/>
      <c r="I22" s="87"/>
      <c r="J22" s="117"/>
      <c r="K22" s="117"/>
    </row>
    <row r="23" spans="1:12" ht="14.25" customHeight="1" x14ac:dyDescent="0.2">
      <c r="A23" s="135"/>
      <c r="B23" s="85" t="s">
        <v>1255</v>
      </c>
      <c r="C23" s="116">
        <v>366043</v>
      </c>
      <c r="D23" s="87" t="str">
        <f t="shared" ref="D23:D24" si="8">CONCATENATE((ROUND(E23, 1)), "  to  ", (ROUND(F23, 1)))</f>
        <v>247764  to  487953</v>
      </c>
      <c r="E23" s="117">
        <v>247764</v>
      </c>
      <c r="F23" s="117">
        <v>487953</v>
      </c>
      <c r="G23" s="123"/>
      <c r="H23" s="116"/>
      <c r="I23" s="87"/>
      <c r="J23" s="117"/>
      <c r="K23" s="117"/>
    </row>
    <row r="24" spans="1:12" ht="14.25" customHeight="1" x14ac:dyDescent="0.2">
      <c r="A24" s="139"/>
      <c r="B24" s="85" t="s">
        <v>1256</v>
      </c>
      <c r="C24" s="116">
        <v>95585</v>
      </c>
      <c r="D24" s="87" t="str">
        <f t="shared" si="8"/>
        <v>80215  to  109882</v>
      </c>
      <c r="E24" s="117">
        <v>80215</v>
      </c>
      <c r="F24" s="117">
        <v>109882</v>
      </c>
      <c r="G24" s="87"/>
      <c r="H24" s="116"/>
      <c r="I24" s="87"/>
      <c r="J24" s="117"/>
      <c r="K24" s="117"/>
    </row>
    <row r="25" spans="1:12" ht="14.25" customHeight="1" x14ac:dyDescent="0.2">
      <c r="A25" s="145" t="s">
        <v>1293</v>
      </c>
      <c r="B25" s="99" t="s">
        <v>1569</v>
      </c>
      <c r="C25" s="119" t="s">
        <v>1234</v>
      </c>
      <c r="D25" s="82" t="s">
        <v>1235</v>
      </c>
      <c r="E25" s="120"/>
      <c r="F25" s="120"/>
      <c r="G25" s="121" t="s">
        <v>1374</v>
      </c>
      <c r="H25" s="119" t="s">
        <v>1234</v>
      </c>
      <c r="I25" s="82" t="s">
        <v>1235</v>
      </c>
      <c r="J25" s="122"/>
      <c r="K25" s="122"/>
    </row>
    <row r="26" spans="1:12" ht="14.25" customHeight="1" x14ac:dyDescent="0.2">
      <c r="A26" s="146"/>
      <c r="B26" s="85" t="s">
        <v>1570</v>
      </c>
      <c r="C26" s="116">
        <v>6357.5</v>
      </c>
      <c r="D26" s="87" t="str">
        <f t="shared" ref="D26:D28" si="9">CONCATENATE((ROUND(E26, 1)), "  to  ", (ROUND(F26, 1)))</f>
        <v>6067,9  to  6586,5</v>
      </c>
      <c r="E26" s="117">
        <v>6067.9</v>
      </c>
      <c r="F26" s="117">
        <v>6586.5</v>
      </c>
      <c r="G26" s="87" t="s">
        <v>1571</v>
      </c>
      <c r="H26" s="116">
        <v>-1276.5999999999999</v>
      </c>
      <c r="I26" s="87" t="str">
        <f t="shared" ref="I26:I27" si="10">CONCATENATE((ROUND(J26, 1)), "  to  ", (ROUND(K26, 1)))</f>
        <v>-1585,5  to  -962,4</v>
      </c>
      <c r="J26" s="117">
        <v>-1585.5</v>
      </c>
      <c r="K26" s="117">
        <v>-962.4</v>
      </c>
      <c r="L26" s="85" t="s">
        <v>1575</v>
      </c>
    </row>
    <row r="27" spans="1:12" ht="14.25" customHeight="1" x14ac:dyDescent="0.2">
      <c r="A27" s="146"/>
      <c r="B27" s="85" t="s">
        <v>1573</v>
      </c>
      <c r="C27" s="116">
        <v>5084.6000000000004</v>
      </c>
      <c r="D27" s="87" t="str">
        <f t="shared" si="9"/>
        <v>4915,5  to  5269,8</v>
      </c>
      <c r="E27" s="117">
        <v>4915.5</v>
      </c>
      <c r="F27" s="117">
        <v>5269.8</v>
      </c>
      <c r="G27" s="87" t="s">
        <v>1574</v>
      </c>
      <c r="H27" s="116">
        <v>392.2</v>
      </c>
      <c r="I27" s="87" t="str">
        <f t="shared" si="10"/>
        <v>172,7  to  617,3</v>
      </c>
      <c r="J27" s="117">
        <v>172.7</v>
      </c>
      <c r="K27" s="117">
        <v>617.29999999999995</v>
      </c>
      <c r="L27" s="85" t="s">
        <v>1575</v>
      </c>
    </row>
    <row r="28" spans="1:12" ht="14.25" customHeight="1" x14ac:dyDescent="0.2">
      <c r="A28" s="146"/>
      <c r="B28" s="85" t="s">
        <v>1576</v>
      </c>
      <c r="C28" s="116">
        <v>6753.7</v>
      </c>
      <c r="D28" s="87" t="str">
        <f t="shared" si="9"/>
        <v>6541,2  to  6975,8</v>
      </c>
      <c r="E28" s="117">
        <v>6541.2</v>
      </c>
      <c r="F28" s="117">
        <v>6975.8</v>
      </c>
      <c r="G28" s="123"/>
      <c r="H28" s="116"/>
      <c r="I28" s="87"/>
      <c r="J28" s="117"/>
      <c r="K28" s="117"/>
    </row>
    <row r="29" spans="1:12" ht="14.25" customHeight="1" x14ac:dyDescent="0.2">
      <c r="A29" s="146"/>
      <c r="B29" s="105" t="s">
        <v>690</v>
      </c>
      <c r="C29" s="116"/>
      <c r="D29" s="87"/>
      <c r="E29" s="117"/>
      <c r="F29" s="117"/>
      <c r="G29" s="123"/>
      <c r="H29" s="116"/>
      <c r="I29" s="87"/>
      <c r="J29" s="117"/>
      <c r="K29" s="117"/>
    </row>
    <row r="30" spans="1:12" ht="14.25" customHeight="1" x14ac:dyDescent="0.2">
      <c r="A30" s="146"/>
      <c r="B30" s="85" t="s">
        <v>1255</v>
      </c>
      <c r="C30" s="116">
        <v>359074</v>
      </c>
      <c r="D30" s="87" t="str">
        <f t="shared" ref="D30:D31" si="11">CONCATENATE((ROUND(E30, 1)), "  to  ", (ROUND(F30, 1)))</f>
        <v>244197  to  486061</v>
      </c>
      <c r="E30" s="117">
        <v>244197</v>
      </c>
      <c r="F30" s="117">
        <v>486061</v>
      </c>
      <c r="G30" s="123"/>
      <c r="H30" s="116"/>
      <c r="I30" s="87"/>
      <c r="J30" s="117"/>
      <c r="K30" s="117"/>
    </row>
    <row r="31" spans="1:12" ht="14.25" customHeight="1" x14ac:dyDescent="0.2">
      <c r="A31" s="147"/>
      <c r="B31" s="85" t="s">
        <v>1256</v>
      </c>
      <c r="C31" s="116">
        <v>148586</v>
      </c>
      <c r="D31" s="87" t="str">
        <f t="shared" si="11"/>
        <v>125227  to  171113</v>
      </c>
      <c r="E31" s="117">
        <v>125227</v>
      </c>
      <c r="F31" s="117">
        <v>171113</v>
      </c>
      <c r="G31" s="87"/>
      <c r="H31" s="116"/>
      <c r="I31" s="87"/>
      <c r="J31" s="117"/>
      <c r="K31" s="117"/>
    </row>
    <row r="32" spans="1:12" ht="14.25" customHeight="1" x14ac:dyDescent="0.2">
      <c r="A32" s="145" t="s">
        <v>698</v>
      </c>
      <c r="B32" s="99" t="s">
        <v>1569</v>
      </c>
      <c r="C32" s="119" t="s">
        <v>1234</v>
      </c>
      <c r="D32" s="82" t="s">
        <v>1235</v>
      </c>
      <c r="E32" s="120"/>
      <c r="F32" s="120"/>
      <c r="G32" s="121" t="s">
        <v>1374</v>
      </c>
      <c r="H32" s="119" t="s">
        <v>1234</v>
      </c>
      <c r="I32" s="82" t="s">
        <v>1235</v>
      </c>
      <c r="J32" s="122"/>
      <c r="K32" s="122"/>
    </row>
    <row r="33" spans="1:12" ht="14.25" customHeight="1" x14ac:dyDescent="0.2">
      <c r="A33" s="146"/>
      <c r="B33" s="85" t="s">
        <v>1570</v>
      </c>
      <c r="C33" s="116">
        <v>3614.47</v>
      </c>
      <c r="D33" s="87" t="str">
        <f t="shared" ref="D33:D35" si="12">CONCATENATE((ROUND(E33, 1)), "  to  ", (ROUND(F33, 1)))</f>
        <v>3244  to  4050,3</v>
      </c>
      <c r="E33" s="117">
        <v>3244.03</v>
      </c>
      <c r="F33" s="117">
        <v>4050.29</v>
      </c>
      <c r="G33" s="87" t="s">
        <v>1571</v>
      </c>
      <c r="H33" s="116">
        <v>1056.77</v>
      </c>
      <c r="I33" s="87" t="str">
        <f t="shared" ref="I33:I34" si="13">CONCATENATE((ROUND(J33, 1)), "  to  ", (ROUND(K33, 1)))</f>
        <v>550,8  to  1509,5</v>
      </c>
      <c r="J33" s="117">
        <v>550.75</v>
      </c>
      <c r="K33" s="117">
        <v>1509.48</v>
      </c>
      <c r="L33" s="85" t="s">
        <v>1575</v>
      </c>
    </row>
    <row r="34" spans="1:12" ht="14.25" customHeight="1" x14ac:dyDescent="0.2">
      <c r="A34" s="146"/>
      <c r="B34" s="85" t="s">
        <v>1573</v>
      </c>
      <c r="C34" s="116">
        <v>4677.5</v>
      </c>
      <c r="D34" s="87" t="str">
        <f t="shared" si="12"/>
        <v>4409,8  to  4965,3</v>
      </c>
      <c r="E34" s="117">
        <v>4409.8</v>
      </c>
      <c r="F34" s="117">
        <v>4965.3</v>
      </c>
      <c r="G34" s="87" t="s">
        <v>1574</v>
      </c>
      <c r="H34" s="116">
        <v>-335.39</v>
      </c>
      <c r="I34" s="87" t="str">
        <f t="shared" si="13"/>
        <v>-615,6  to  -27,6</v>
      </c>
      <c r="J34" s="117">
        <v>-615.55999999999995</v>
      </c>
      <c r="K34" s="117">
        <v>-27.64</v>
      </c>
      <c r="L34" s="85" t="s">
        <v>1577</v>
      </c>
    </row>
    <row r="35" spans="1:12" ht="14.25" customHeight="1" x14ac:dyDescent="0.2">
      <c r="A35" s="146"/>
      <c r="B35" s="85" t="s">
        <v>1576</v>
      </c>
      <c r="C35" s="116">
        <v>3278</v>
      </c>
      <c r="D35" s="87" t="str">
        <f t="shared" si="12"/>
        <v>2964,6  to  3631,4</v>
      </c>
      <c r="E35" s="117">
        <v>2964.6</v>
      </c>
      <c r="F35" s="117">
        <v>3631.42</v>
      </c>
      <c r="G35" s="123"/>
      <c r="H35" s="116"/>
      <c r="I35" s="87"/>
      <c r="J35" s="117"/>
      <c r="K35" s="117"/>
    </row>
    <row r="36" spans="1:12" ht="14.25" customHeight="1" x14ac:dyDescent="0.2">
      <c r="A36" s="146"/>
      <c r="B36" s="105" t="s">
        <v>690</v>
      </c>
      <c r="C36" s="116"/>
      <c r="D36" s="87"/>
      <c r="E36" s="117"/>
      <c r="F36" s="117"/>
      <c r="G36" s="123"/>
      <c r="H36" s="116"/>
      <c r="I36" s="87"/>
      <c r="J36" s="117"/>
      <c r="K36" s="117"/>
    </row>
    <row r="37" spans="1:12" ht="14.25" customHeight="1" x14ac:dyDescent="0.2">
      <c r="A37" s="146"/>
      <c r="B37" s="85" t="s">
        <v>1255</v>
      </c>
      <c r="C37" s="116">
        <v>959689</v>
      </c>
      <c r="D37" s="87" t="str">
        <f t="shared" ref="D37:D38" si="14">CONCATENATE((ROUND(E37, 1)), "  to  ", (ROUND(F37, 1)))</f>
        <v>663364  to  1259351</v>
      </c>
      <c r="E37" s="117">
        <v>663364</v>
      </c>
      <c r="F37" s="117">
        <v>1259351</v>
      </c>
      <c r="G37" s="123"/>
      <c r="H37" s="116"/>
      <c r="I37" s="87"/>
      <c r="J37" s="117"/>
      <c r="K37" s="117"/>
    </row>
    <row r="38" spans="1:12" ht="14.25" customHeight="1" x14ac:dyDescent="0.2">
      <c r="A38" s="148"/>
      <c r="B38" s="85" t="s">
        <v>1256</v>
      </c>
      <c r="C38" s="116">
        <v>238304</v>
      </c>
      <c r="D38" s="87" t="str">
        <f t="shared" si="14"/>
        <v>203414  to  283430</v>
      </c>
      <c r="E38" s="117">
        <v>203414</v>
      </c>
      <c r="F38" s="117">
        <v>283430</v>
      </c>
      <c r="G38" s="87"/>
      <c r="H38" s="116"/>
      <c r="I38" s="87"/>
      <c r="J38" s="117"/>
      <c r="K38" s="117"/>
    </row>
  </sheetData>
  <mergeCells count="8">
    <mergeCell ref="A18:A24"/>
    <mergeCell ref="A25:A31"/>
    <mergeCell ref="A32:A38"/>
    <mergeCell ref="A1:T1"/>
    <mergeCell ref="C3:D3"/>
    <mergeCell ref="G3:I3"/>
    <mergeCell ref="A4:A10"/>
    <mergeCell ref="A11:A17"/>
  </mergeCells>
  <pageMargins left="0.7" right="0.7" top="0.75" bottom="0.75" header="0" footer="0"/>
  <pageSetup orientation="portrai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tabColor rgb="FFF6B26B"/>
    <outlinePr summaryBelow="0" summaryRight="0"/>
  </sheetPr>
  <dimension ref="A1:T25"/>
  <sheetViews>
    <sheetView workbookViewId="0">
      <selection activeCell="Q19" sqref="Q19"/>
    </sheetView>
  </sheetViews>
  <sheetFormatPr baseColWidth="10" defaultColWidth="12.6640625" defaultRowHeight="15" customHeight="1" x14ac:dyDescent="0.15"/>
  <cols>
    <col min="1" max="1" width="26.1640625" customWidth="1"/>
    <col min="2" max="2" width="17.83203125" customWidth="1"/>
  </cols>
  <sheetData>
    <row r="1" spans="1:20" ht="45.75" customHeight="1" x14ac:dyDescent="0.15">
      <c r="A1" s="140" t="s">
        <v>1578</v>
      </c>
      <c r="B1" s="135"/>
      <c r="C1" s="135"/>
      <c r="D1" s="135"/>
      <c r="E1" s="135"/>
      <c r="F1" s="135"/>
      <c r="G1" s="135"/>
      <c r="H1" s="135"/>
      <c r="I1" s="135"/>
      <c r="J1" s="135"/>
      <c r="K1" s="135"/>
      <c r="L1" s="135"/>
      <c r="M1" s="46"/>
      <c r="N1" s="46"/>
      <c r="O1" s="46"/>
      <c r="P1" s="46"/>
      <c r="Q1" s="46"/>
      <c r="R1" s="46"/>
      <c r="S1" s="46"/>
      <c r="T1" s="46"/>
    </row>
    <row r="2" spans="1:20" x14ac:dyDescent="0.2">
      <c r="C2" s="106"/>
      <c r="D2" s="106"/>
      <c r="E2" s="106"/>
    </row>
    <row r="3" spans="1:20" ht="32.25" customHeight="1" x14ac:dyDescent="0.2">
      <c r="A3" s="141" t="s">
        <v>686</v>
      </c>
      <c r="B3" s="139"/>
      <c r="C3" s="150" t="s">
        <v>1579</v>
      </c>
      <c r="D3" s="135"/>
      <c r="E3" s="135"/>
      <c r="F3" s="135"/>
      <c r="G3" s="85"/>
      <c r="H3" s="85"/>
      <c r="I3" s="85"/>
      <c r="J3" s="85"/>
      <c r="K3" s="85"/>
      <c r="L3" s="85"/>
      <c r="M3" s="85"/>
    </row>
    <row r="4" spans="1:20" x14ac:dyDescent="0.2">
      <c r="A4" s="151" t="s">
        <v>1580</v>
      </c>
      <c r="B4" s="99" t="s">
        <v>1581</v>
      </c>
      <c r="C4" s="84" t="s">
        <v>1234</v>
      </c>
      <c r="D4" s="124" t="s">
        <v>1582</v>
      </c>
      <c r="E4" s="124" t="s">
        <v>1583</v>
      </c>
      <c r="F4" s="82" t="s">
        <v>1584</v>
      </c>
      <c r="G4" s="85"/>
      <c r="H4" s="85"/>
      <c r="I4" s="85"/>
      <c r="J4" s="85"/>
      <c r="K4" s="85"/>
      <c r="L4" s="85"/>
      <c r="M4" s="85"/>
    </row>
    <row r="5" spans="1:20" x14ac:dyDescent="0.2">
      <c r="A5" s="135"/>
      <c r="B5" s="85" t="s">
        <v>1585</v>
      </c>
      <c r="C5" s="125">
        <v>73.801680000000005</v>
      </c>
      <c r="D5" s="125">
        <v>0.36183999999999999</v>
      </c>
      <c r="E5" s="125">
        <v>203.96199999999999</v>
      </c>
      <c r="F5" s="87" t="s">
        <v>1586</v>
      </c>
      <c r="G5" s="85"/>
      <c r="H5" s="85"/>
      <c r="I5" s="85"/>
      <c r="J5" s="85"/>
      <c r="K5" s="85"/>
      <c r="L5" s="85"/>
      <c r="M5" s="85"/>
    </row>
    <row r="6" spans="1:20" x14ac:dyDescent="0.2">
      <c r="A6" s="135"/>
      <c r="B6" s="85" t="s">
        <v>1587</v>
      </c>
      <c r="C6" s="125">
        <v>78.598349999999996</v>
      </c>
      <c r="D6" s="125">
        <v>0.38318999999999998</v>
      </c>
      <c r="E6" s="125">
        <v>205.114</v>
      </c>
      <c r="F6" s="87" t="s">
        <v>1586</v>
      </c>
      <c r="G6" s="85"/>
      <c r="H6" s="85"/>
      <c r="I6" s="85"/>
      <c r="J6" s="85"/>
      <c r="K6" s="85"/>
      <c r="L6" s="85"/>
      <c r="M6" s="85"/>
    </row>
    <row r="7" spans="1:20" x14ac:dyDescent="0.2">
      <c r="A7" s="135"/>
      <c r="B7" s="105" t="s">
        <v>1588</v>
      </c>
      <c r="C7" s="125"/>
      <c r="D7" s="125"/>
      <c r="E7" s="125"/>
      <c r="F7" s="126"/>
      <c r="G7" s="85"/>
      <c r="H7" s="85"/>
      <c r="I7" s="85"/>
      <c r="J7" s="85"/>
      <c r="K7" s="85"/>
      <c r="L7" s="85"/>
      <c r="M7" s="85"/>
    </row>
    <row r="8" spans="1:20" x14ac:dyDescent="0.2">
      <c r="A8" s="135"/>
      <c r="B8" s="85" t="s">
        <v>1585</v>
      </c>
      <c r="C8" s="125">
        <v>0.24893999999999999</v>
      </c>
      <c r="D8" s="125">
        <v>9.6920000000000006E-2</v>
      </c>
      <c r="E8" s="125">
        <v>2.5680000000000001</v>
      </c>
      <c r="F8" s="125" t="s">
        <v>1589</v>
      </c>
      <c r="G8" s="85"/>
      <c r="H8" s="85"/>
      <c r="I8" s="85"/>
      <c r="J8" s="85"/>
      <c r="K8" s="85"/>
      <c r="L8" s="85"/>
      <c r="M8" s="85"/>
    </row>
    <row r="9" spans="1:20" x14ac:dyDescent="0.2">
      <c r="A9" s="135"/>
      <c r="B9" s="85" t="s">
        <v>1587</v>
      </c>
      <c r="C9" s="125">
        <v>9.851E-2</v>
      </c>
      <c r="D9" s="125">
        <v>0.10213</v>
      </c>
      <c r="E9" s="125">
        <v>0.96499999999999997</v>
      </c>
      <c r="F9" s="125">
        <v>0.33700000000000002</v>
      </c>
      <c r="G9" s="85"/>
      <c r="H9" s="85"/>
      <c r="I9" s="85"/>
      <c r="J9" s="85"/>
      <c r="K9" s="85"/>
      <c r="L9" s="85"/>
      <c r="M9" s="85"/>
    </row>
    <row r="10" spans="1:20" x14ac:dyDescent="0.2">
      <c r="A10" s="135"/>
      <c r="B10" s="85"/>
      <c r="C10" s="125"/>
      <c r="D10" s="125"/>
      <c r="E10" s="125"/>
      <c r="F10" s="87"/>
      <c r="G10" s="85"/>
      <c r="H10" s="85"/>
      <c r="I10" s="85"/>
      <c r="J10" s="85"/>
      <c r="K10" s="85"/>
      <c r="L10" s="85"/>
      <c r="M10" s="85"/>
    </row>
    <row r="11" spans="1:20" x14ac:dyDescent="0.2">
      <c r="A11" s="135"/>
      <c r="B11" s="105" t="s">
        <v>1590</v>
      </c>
      <c r="C11" s="125">
        <v>0.15043000000000001</v>
      </c>
      <c r="D11" s="125">
        <v>0.14080000000000001</v>
      </c>
      <c r="E11" s="125">
        <v>1.0680000000000001</v>
      </c>
      <c r="F11" s="126">
        <v>0.28749999999999998</v>
      </c>
      <c r="G11" s="85"/>
      <c r="H11" s="85"/>
      <c r="I11" s="85"/>
      <c r="J11" s="85"/>
      <c r="K11" s="85"/>
      <c r="L11" s="85"/>
      <c r="M11" s="85"/>
    </row>
    <row r="12" spans="1:20" x14ac:dyDescent="0.2">
      <c r="A12" s="135"/>
      <c r="B12" s="85"/>
      <c r="C12" s="125"/>
      <c r="D12" s="125"/>
      <c r="E12" s="125"/>
      <c r="F12" s="87"/>
      <c r="G12" s="85"/>
      <c r="H12" s="85"/>
      <c r="I12" s="85"/>
      <c r="J12" s="85"/>
      <c r="K12" s="85"/>
      <c r="L12" s="85"/>
      <c r="M12" s="85"/>
    </row>
    <row r="13" spans="1:20" x14ac:dyDescent="0.2">
      <c r="A13" s="135"/>
      <c r="B13" s="85" t="s">
        <v>1591</v>
      </c>
      <c r="C13" s="125">
        <v>2.9239999999999999</v>
      </c>
      <c r="D13" s="125"/>
      <c r="E13" s="125"/>
      <c r="F13" s="87"/>
      <c r="G13" s="85"/>
      <c r="J13" s="85"/>
      <c r="K13" s="85"/>
      <c r="L13" s="85"/>
      <c r="M13" s="85"/>
    </row>
    <row r="14" spans="1:20" x14ac:dyDescent="0.2">
      <c r="A14" s="139"/>
      <c r="B14" s="92" t="s">
        <v>1592</v>
      </c>
      <c r="C14" s="127">
        <v>121</v>
      </c>
      <c r="D14" s="128"/>
      <c r="E14" s="128"/>
      <c r="F14" s="94"/>
      <c r="G14" s="85"/>
      <c r="J14" s="85"/>
      <c r="K14" s="85"/>
      <c r="L14" s="85"/>
      <c r="M14" s="85"/>
    </row>
    <row r="15" spans="1:20" x14ac:dyDescent="0.2">
      <c r="A15" s="151" t="s">
        <v>1593</v>
      </c>
      <c r="B15" s="99" t="s">
        <v>1581</v>
      </c>
      <c r="C15" s="84" t="s">
        <v>1234</v>
      </c>
      <c r="D15" s="124" t="s">
        <v>1582</v>
      </c>
      <c r="E15" s="124" t="s">
        <v>1583</v>
      </c>
      <c r="F15" s="82" t="s">
        <v>1584</v>
      </c>
      <c r="G15" s="85"/>
      <c r="H15" s="85"/>
      <c r="I15" s="85"/>
      <c r="J15" s="85"/>
      <c r="K15" s="85"/>
      <c r="L15" s="85"/>
      <c r="M15" s="85"/>
    </row>
    <row r="16" spans="1:20" x14ac:dyDescent="0.2">
      <c r="A16" s="135"/>
      <c r="B16" s="85" t="s">
        <v>1585</v>
      </c>
      <c r="C16" s="125">
        <v>69.880740000000003</v>
      </c>
      <c r="D16" s="125">
        <v>0.34683000000000003</v>
      </c>
      <c r="E16" s="125">
        <v>201.48099999999999</v>
      </c>
      <c r="F16" s="87" t="s">
        <v>1586</v>
      </c>
      <c r="G16" s="85"/>
      <c r="H16" s="85"/>
      <c r="I16" s="85"/>
      <c r="J16" s="85"/>
      <c r="K16" s="85"/>
      <c r="L16" s="85"/>
      <c r="M16" s="85"/>
    </row>
    <row r="17" spans="1:13" x14ac:dyDescent="0.2">
      <c r="A17" s="135"/>
      <c r="B17" s="85" t="s">
        <v>1587</v>
      </c>
      <c r="C17" s="125">
        <v>73.774773999999994</v>
      </c>
      <c r="D17" s="125">
        <v>0.28162900000000002</v>
      </c>
      <c r="E17" s="125">
        <v>261.95699999999999</v>
      </c>
      <c r="F17" s="87" t="s">
        <v>1586</v>
      </c>
      <c r="G17" s="85"/>
      <c r="H17" s="85"/>
      <c r="I17" s="85"/>
      <c r="J17" s="85"/>
      <c r="K17" s="85"/>
      <c r="L17" s="85"/>
      <c r="M17" s="85"/>
    </row>
    <row r="18" spans="1:13" x14ac:dyDescent="0.2">
      <c r="A18" s="135"/>
      <c r="B18" s="105" t="s">
        <v>1588</v>
      </c>
      <c r="C18" s="125"/>
      <c r="D18" s="125"/>
      <c r="E18" s="125"/>
      <c r="F18" s="87"/>
      <c r="G18" s="85"/>
      <c r="H18" s="85"/>
      <c r="I18" s="85"/>
      <c r="J18" s="85"/>
      <c r="K18" s="85"/>
      <c r="L18" s="85"/>
      <c r="M18" s="85"/>
    </row>
    <row r="19" spans="1:13" x14ac:dyDescent="0.2">
      <c r="A19" s="135"/>
      <c r="B19" s="85" t="s">
        <v>1585</v>
      </c>
      <c r="C19" s="125">
        <v>8.2400000000000001E-2</v>
      </c>
      <c r="D19" s="125">
        <v>9.1859999999999997E-2</v>
      </c>
      <c r="E19" s="125">
        <v>0.89700000000000002</v>
      </c>
      <c r="F19" s="87">
        <v>0.371</v>
      </c>
      <c r="G19" s="85"/>
      <c r="H19" s="85"/>
      <c r="I19" s="85"/>
      <c r="J19" s="85"/>
      <c r="K19" s="85"/>
      <c r="L19" s="85"/>
      <c r="M19" s="85"/>
    </row>
    <row r="20" spans="1:13" x14ac:dyDescent="0.2">
      <c r="A20" s="135"/>
      <c r="B20" s="85" t="s">
        <v>1587</v>
      </c>
      <c r="C20" s="125">
        <v>-2.6020000000000001E-3</v>
      </c>
      <c r="D20" s="125">
        <v>8.1799999999999998E-2</v>
      </c>
      <c r="E20" s="125">
        <v>-3.2000000000000001E-2</v>
      </c>
      <c r="F20" s="87">
        <v>0.97499999999999998</v>
      </c>
      <c r="G20" s="85"/>
      <c r="H20" s="85"/>
      <c r="I20" s="85"/>
      <c r="J20" s="85"/>
      <c r="K20" s="85"/>
      <c r="L20" s="85"/>
      <c r="M20" s="85"/>
    </row>
    <row r="21" spans="1:13" x14ac:dyDescent="0.2">
      <c r="A21" s="135"/>
      <c r="B21" s="85"/>
      <c r="C21" s="125"/>
      <c r="D21" s="125"/>
      <c r="E21" s="125"/>
      <c r="F21" s="87"/>
      <c r="G21" s="85"/>
      <c r="H21" s="85"/>
      <c r="I21" s="85"/>
      <c r="J21" s="85"/>
      <c r="K21" s="85"/>
      <c r="L21" s="85"/>
      <c r="M21" s="85"/>
    </row>
    <row r="22" spans="1:13" x14ac:dyDescent="0.2">
      <c r="A22" s="135"/>
      <c r="B22" s="105" t="s">
        <v>1590</v>
      </c>
      <c r="C22" s="125">
        <v>-8.5000000000000006E-2</v>
      </c>
      <c r="D22" s="125">
        <v>0.123</v>
      </c>
      <c r="E22" s="87">
        <v>-0.69099999999999995</v>
      </c>
      <c r="F22" s="87">
        <v>0.49</v>
      </c>
      <c r="G22" s="85"/>
      <c r="H22" s="85"/>
      <c r="I22" s="85"/>
      <c r="J22" s="85"/>
      <c r="K22" s="85"/>
      <c r="L22" s="85"/>
      <c r="M22" s="85"/>
    </row>
    <row r="23" spans="1:13" x14ac:dyDescent="0.2">
      <c r="A23" s="135"/>
      <c r="B23" s="85"/>
      <c r="C23" s="125"/>
      <c r="D23" s="125"/>
      <c r="E23" s="125"/>
      <c r="F23" s="87"/>
      <c r="G23" s="85"/>
      <c r="H23" s="85"/>
      <c r="I23" s="85"/>
      <c r="J23" s="85"/>
      <c r="K23" s="85"/>
      <c r="L23" s="85"/>
      <c r="M23" s="85"/>
    </row>
    <row r="24" spans="1:13" x14ac:dyDescent="0.2">
      <c r="A24" s="135"/>
      <c r="B24" s="85" t="s">
        <v>1591</v>
      </c>
      <c r="C24" s="125">
        <v>3.3780000000000001</v>
      </c>
      <c r="D24" s="125"/>
      <c r="E24" s="125"/>
      <c r="F24" s="87"/>
      <c r="G24" s="85"/>
      <c r="H24" s="85"/>
      <c r="I24" s="85"/>
      <c r="J24" s="85"/>
      <c r="K24" s="85"/>
      <c r="L24" s="85"/>
      <c r="M24" s="85"/>
    </row>
    <row r="25" spans="1:13" x14ac:dyDescent="0.2">
      <c r="A25" s="139"/>
      <c r="B25" s="92" t="s">
        <v>1592</v>
      </c>
      <c r="C25" s="127">
        <v>235</v>
      </c>
      <c r="D25" s="129"/>
      <c r="E25" s="129"/>
      <c r="F25" s="92"/>
      <c r="G25" s="85"/>
      <c r="H25" s="85"/>
      <c r="I25" s="85"/>
      <c r="J25" s="85"/>
      <c r="K25" s="85"/>
      <c r="L25" s="85"/>
      <c r="M25" s="85"/>
    </row>
  </sheetData>
  <mergeCells count="5">
    <mergeCell ref="A1:L1"/>
    <mergeCell ref="A3:B3"/>
    <mergeCell ref="C3:F3"/>
    <mergeCell ref="A4:A14"/>
    <mergeCell ref="A15:A25"/>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0</vt:i4>
      </vt:variant>
    </vt:vector>
  </HeadingPairs>
  <TitlesOfParts>
    <vt:vector size="10" baseType="lpstr">
      <vt:lpstr>TableS1</vt:lpstr>
      <vt:lpstr>Table S2</vt:lpstr>
      <vt:lpstr>Table S3</vt:lpstr>
      <vt:lpstr>Table S4</vt:lpstr>
      <vt:lpstr>Table S5</vt:lpstr>
      <vt:lpstr>Table S6</vt:lpstr>
      <vt:lpstr>Table S7</vt:lpstr>
      <vt:lpstr>Table S8</vt:lpstr>
      <vt:lpstr>Table S9</vt:lpstr>
      <vt:lpstr>Table S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na</dc:creator>
  <cp:lastModifiedBy>cuervo</cp:lastModifiedBy>
  <dcterms:created xsi:type="dcterms:W3CDTF">2019-12-10T21:02:27Z</dcterms:created>
  <dcterms:modified xsi:type="dcterms:W3CDTF">2023-03-07T01:20:50Z</dcterms:modified>
</cp:coreProperties>
</file>